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09_Projekte\09_PGMRA_GC Lymphoma\XX_Manuscript\20250104_Final submission\"/>
    </mc:Choice>
  </mc:AlternateContent>
  <bookViews>
    <workbookView xWindow="0" yWindow="0" windowWidth="12570" windowHeight="6600"/>
  </bookViews>
  <sheets>
    <sheet name="Overview" sheetId="1" r:id="rId1"/>
    <sheet name="Supp. Table S1" sheetId="2" r:id="rId2"/>
    <sheet name="Supp. Table S2" sheetId="7" r:id="rId3"/>
    <sheet name="Sup. Table S3" sheetId="10" r:id="rId4"/>
    <sheet name="Sup. Table S4" sheetId="8" r:id="rId5"/>
    <sheet name="Sup. Table S5" sheetId="9" r:id="rId6"/>
  </sheets>
  <definedNames>
    <definedName name="_xlnm._FilterDatabase" localSheetId="2" hidden="1">'Supp. Table S2'!$A$5:$I$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2" i="10" l="1"/>
  <c r="D84" i="10"/>
  <c r="D85" i="10"/>
  <c r="D86" i="10"/>
  <c r="D75" i="10"/>
  <c r="D77" i="10"/>
  <c r="D78" i="10"/>
  <c r="D79" i="10"/>
</calcChain>
</file>

<file path=xl/sharedStrings.xml><?xml version="1.0" encoding="utf-8"?>
<sst xmlns="http://schemas.openxmlformats.org/spreadsheetml/2006/main" count="6251" uniqueCount="1251">
  <si>
    <t>Supplementary Table S1</t>
  </si>
  <si>
    <t>Supplementary Table S2</t>
  </si>
  <si>
    <t>Diagnosis</t>
  </si>
  <si>
    <t>Array</t>
  </si>
  <si>
    <t>DLBCL</t>
  </si>
  <si>
    <t>f</t>
  </si>
  <si>
    <t>non-BL</t>
  </si>
  <si>
    <t>ABC</t>
  </si>
  <si>
    <t>negative</t>
  </si>
  <si>
    <t>na</t>
  </si>
  <si>
    <t>7973201054_R04C01</t>
  </si>
  <si>
    <t>m</t>
  </si>
  <si>
    <t>9370847123_R01C01</t>
  </si>
  <si>
    <t>BCL6-like</t>
  </si>
  <si>
    <t>TP53-like</t>
  </si>
  <si>
    <t>GCB</t>
  </si>
  <si>
    <t>9878827039_R03C02</t>
  </si>
  <si>
    <t>SOCS1-like</t>
  </si>
  <si>
    <t>TypeIII</t>
  </si>
  <si>
    <t>9878827039_R04C02</t>
  </si>
  <si>
    <t>MYD88-like</t>
  </si>
  <si>
    <t>positive</t>
  </si>
  <si>
    <t>9297953069_R02C02</t>
  </si>
  <si>
    <t>PIM1-like</t>
  </si>
  <si>
    <t>intermediate</t>
  </si>
  <si>
    <t>non-IG-MYC pos</t>
  </si>
  <si>
    <t>9979553031_R03C02</t>
  </si>
  <si>
    <t>9994014065_R04C01</t>
  </si>
  <si>
    <t>BCL2-like</t>
  </si>
  <si>
    <t>7878191144_R05C01</t>
  </si>
  <si>
    <t>9933569009_R03C02</t>
  </si>
  <si>
    <t>9979553031_R03C01</t>
  </si>
  <si>
    <t>CSMD1-like</t>
  </si>
  <si>
    <t>9979553046_R01C02</t>
  </si>
  <si>
    <t>3998919147_R01C02</t>
  </si>
  <si>
    <t>9296930057_R04C02</t>
  </si>
  <si>
    <t>PAX5-like</t>
  </si>
  <si>
    <t>9994014065_R03C02</t>
  </si>
  <si>
    <t>negativ</t>
  </si>
  <si>
    <t>9933569009_R04C02</t>
  </si>
  <si>
    <t>9296930055_R04C02</t>
  </si>
  <si>
    <t>9296930055_R05C01</t>
  </si>
  <si>
    <t>9297953069_R03C02</t>
  </si>
  <si>
    <t>3998919167_R04C01</t>
  </si>
  <si>
    <t>9979553050_R06C01</t>
  </si>
  <si>
    <t>B2M-like</t>
  </si>
  <si>
    <t>9979553030_R02C01</t>
  </si>
  <si>
    <t>3998919167_R05C01</t>
  </si>
  <si>
    <t>9970497098_R05C01</t>
  </si>
  <si>
    <t>NA</t>
  </si>
  <si>
    <t>9829119216_R01C02</t>
  </si>
  <si>
    <t>9979553030_R06C01</t>
  </si>
  <si>
    <t>3998919093_R06C01</t>
  </si>
  <si>
    <t>8655685055_R05C02</t>
  </si>
  <si>
    <t>9296930055_R02C02</t>
  </si>
  <si>
    <t>positiv</t>
  </si>
  <si>
    <t>9296930057_R02C01</t>
  </si>
  <si>
    <t>7878191144_R03C02</t>
  </si>
  <si>
    <t>9979553009_R03C01</t>
  </si>
  <si>
    <t>3998919093_R02C02</t>
  </si>
  <si>
    <t>IGL-MYC pos</t>
  </si>
  <si>
    <t>9994014074_R06C01</t>
  </si>
  <si>
    <t>9979553030_R04C02</t>
  </si>
  <si>
    <t>9297953085_R02C01</t>
  </si>
  <si>
    <t>9970497098_R01C02</t>
  </si>
  <si>
    <t>200078650030_R02C02</t>
  </si>
  <si>
    <t>9979553049_R01C02</t>
  </si>
  <si>
    <t>9979553038_R05C02</t>
  </si>
  <si>
    <t>200078650030_R03C02</t>
  </si>
  <si>
    <t>9979553030_R05C02</t>
  </si>
  <si>
    <t>9296930057_R04C01</t>
  </si>
  <si>
    <t>9994014074_R03C02</t>
  </si>
  <si>
    <t>9296930057_R03C02</t>
  </si>
  <si>
    <t>9979553046_R02C02</t>
  </si>
  <si>
    <t>9296930038_R04C02</t>
  </si>
  <si>
    <t>9297953069_R05C02</t>
  </si>
  <si>
    <t>9994014074_R01C02</t>
  </si>
  <si>
    <t>9994014065_R01C02</t>
  </si>
  <si>
    <t>200053740109_R03C01</t>
  </si>
  <si>
    <t>9829119241_R03C01</t>
  </si>
  <si>
    <t>9994014065_R03C01</t>
  </si>
  <si>
    <t>9994014065_R02C01</t>
  </si>
  <si>
    <t>200053740109_R04C01</t>
  </si>
  <si>
    <t>9829119241_R04C01</t>
  </si>
  <si>
    <t>200053740109_R06C02</t>
  </si>
  <si>
    <t>9829119241_R05C01</t>
  </si>
  <si>
    <t>200053740076_R03C02</t>
  </si>
  <si>
    <t>200053740076_R04C02</t>
  </si>
  <si>
    <t>9297953085_R03C01</t>
  </si>
  <si>
    <t>9829119241_R06C01</t>
  </si>
  <si>
    <t>200053740076_R05C02</t>
  </si>
  <si>
    <t>200078650145_R01C02</t>
  </si>
  <si>
    <t>9829119241_R02C02</t>
  </si>
  <si>
    <t>9370847122_R04C02</t>
  </si>
  <si>
    <t>9829119241_R04C02</t>
  </si>
  <si>
    <t>9297953085_R04C01</t>
  </si>
  <si>
    <t>9979553009_R06C02</t>
  </si>
  <si>
    <t>9376538096_R01C02</t>
  </si>
  <si>
    <t>9296930057_R01C01</t>
  </si>
  <si>
    <t>9979553049_R06C01</t>
  </si>
  <si>
    <t>9994014074_R01C01</t>
  </si>
  <si>
    <t>9970497098_R04C02</t>
  </si>
  <si>
    <t>9878827039_R01C02</t>
  </si>
  <si>
    <t>9979553049_R04C02</t>
  </si>
  <si>
    <t>FL</t>
  </si>
  <si>
    <t>3998919167_R01C01</t>
  </si>
  <si>
    <t>9878827039_R02C02</t>
  </si>
  <si>
    <t>9979553038_R02C02</t>
  </si>
  <si>
    <t>9979553030_R06C02</t>
  </si>
  <si>
    <t>3998919093_R03C01</t>
  </si>
  <si>
    <t>8942351276_R06C02</t>
  </si>
  <si>
    <t>3998919093_R05C01</t>
  </si>
  <si>
    <t>9979553009_R06C01</t>
  </si>
  <si>
    <t>9878827039_R05C02</t>
  </si>
  <si>
    <t>9979553031_R02C01</t>
  </si>
  <si>
    <t>9878827039_R06C02</t>
  </si>
  <si>
    <t>9370847123_R05C01</t>
  </si>
  <si>
    <t>9296930057_R03C01</t>
  </si>
  <si>
    <t>3998919147_R03C02</t>
  </si>
  <si>
    <t>9979553031_R05C02</t>
  </si>
  <si>
    <t>9296930055_R06C01</t>
  </si>
  <si>
    <t>3998919147_R06C01</t>
  </si>
  <si>
    <t>9994014065_R02C02</t>
  </si>
  <si>
    <t>3998919147_R05C01</t>
  </si>
  <si>
    <t>9933569009_R05C02</t>
  </si>
  <si>
    <t>3998919147_R04C01</t>
  </si>
  <si>
    <t>9979553038_R05C01</t>
  </si>
  <si>
    <t>7878191144_R05C02</t>
  </si>
  <si>
    <t>3998919147_R03C01</t>
  </si>
  <si>
    <t>9994014065_R04C02</t>
  </si>
  <si>
    <t>3998919093_R06C02</t>
  </si>
  <si>
    <t>9979553031_R06C02</t>
  </si>
  <si>
    <t>9994014074_R02C01</t>
  </si>
  <si>
    <t>3998919167_R06C02</t>
  </si>
  <si>
    <t>3998919093_R04C02</t>
  </si>
  <si>
    <t>3998919093_R01C02</t>
  </si>
  <si>
    <t>9370847123_R02C02</t>
  </si>
  <si>
    <t>9829119216_R06C01</t>
  </si>
  <si>
    <t>9979553038_R01C01</t>
  </si>
  <si>
    <t>9994014074_R05C01</t>
  </si>
  <si>
    <t>9994014074_R05C02</t>
  </si>
  <si>
    <t>9296930038_R05C02</t>
  </si>
  <si>
    <t>3998919167_R02C02</t>
  </si>
  <si>
    <t>3998919167_R03C02</t>
  </si>
  <si>
    <t>9979553046_R05C02</t>
  </si>
  <si>
    <t>9370847126_R02C02</t>
  </si>
  <si>
    <t>200078650030_R01C02</t>
  </si>
  <si>
    <t>3998919167_R06C01</t>
  </si>
  <si>
    <t>9970497098_R01C01</t>
  </si>
  <si>
    <t>9979553009_R02C01</t>
  </si>
  <si>
    <t>9296930055_R06C02</t>
  </si>
  <si>
    <t>9829119216_R03C02</t>
  </si>
  <si>
    <t>9979553046_R03C01</t>
  </si>
  <si>
    <t>200053740109_R04C02</t>
  </si>
  <si>
    <t>9970497098_R04C01</t>
  </si>
  <si>
    <t>9829119216_R04C02</t>
  </si>
  <si>
    <t>9296930057_R06C01</t>
  </si>
  <si>
    <t>9979553046_R04C01</t>
  </si>
  <si>
    <t>9979553046_R03C02</t>
  </si>
  <si>
    <t>9970497098_R02C02</t>
  </si>
  <si>
    <t>9829119216_R06C02</t>
  </si>
  <si>
    <t>7973201054_R02C02</t>
  </si>
  <si>
    <t>7973201054_R03C02</t>
  </si>
  <si>
    <t>9994014065_R06C02</t>
  </si>
  <si>
    <t>8655685055_R06C02</t>
  </si>
  <si>
    <t>9994014065_R06C01</t>
  </si>
  <si>
    <t>9829119241_R02C01</t>
  </si>
  <si>
    <t>200053740109_R02C01</t>
  </si>
  <si>
    <t>9979553046_R04C02</t>
  </si>
  <si>
    <t>9376538096_R02C02</t>
  </si>
  <si>
    <t>9297953069_R04C02</t>
  </si>
  <si>
    <t>8655677071_R01C01</t>
  </si>
  <si>
    <t>200053740109_R01C02</t>
  </si>
  <si>
    <t>8655677071_R04C01</t>
  </si>
  <si>
    <t>7973201054_R04C02</t>
  </si>
  <si>
    <t>9829119241_R01C02</t>
  </si>
  <si>
    <t>9979553009_R04C02</t>
  </si>
  <si>
    <t>9297953069_R06C02</t>
  </si>
  <si>
    <t>9296930055_R03C02</t>
  </si>
  <si>
    <t>8655677071_R05C01</t>
  </si>
  <si>
    <t>9296930057_R01C02</t>
  </si>
  <si>
    <t>9829119241_R03C02</t>
  </si>
  <si>
    <t>9370847126_R05C01</t>
  </si>
  <si>
    <t>9829119241_R06C02</t>
  </si>
  <si>
    <t>7973201054_R06C02</t>
  </si>
  <si>
    <t>7973201054_R03C01</t>
  </si>
  <si>
    <t>200078650147_R02C01</t>
  </si>
  <si>
    <t>9296930055_R05C02</t>
  </si>
  <si>
    <t>9979553038_R04C01</t>
  </si>
  <si>
    <t>9979553050_R02C01</t>
  </si>
  <si>
    <t>FL-DLBCL</t>
  </si>
  <si>
    <t>9994014065_R05C01</t>
  </si>
  <si>
    <t>9979553009_R01C01</t>
  </si>
  <si>
    <t>9979553031_R02C02</t>
  </si>
  <si>
    <t>9979553046_R05C01</t>
  </si>
  <si>
    <t>3998919167_R01C02</t>
  </si>
  <si>
    <t>8655685055_R04C02</t>
  </si>
  <si>
    <t>9979553030_R02C02</t>
  </si>
  <si>
    <t>9970497098_R03C01</t>
  </si>
  <si>
    <t>9296930055_R01C02</t>
  </si>
  <si>
    <t>9979553038_R01C02</t>
  </si>
  <si>
    <t>9979553038_R04C02</t>
  </si>
  <si>
    <t>9296930057_R02C02</t>
  </si>
  <si>
    <t>7973201054_R05C02</t>
  </si>
  <si>
    <t>9994014074_R04C02</t>
  </si>
  <si>
    <t>9829119241_R05C02</t>
  </si>
  <si>
    <t>3998919167_R05C02</t>
  </si>
  <si>
    <t>200078650147_R01C01</t>
  </si>
  <si>
    <t>ICGC-case</t>
  </si>
  <si>
    <t>Age at diagnosis (years)</t>
  </si>
  <si>
    <t>Sex</t>
  </si>
  <si>
    <t>Tumor cell content based on WGS</t>
  </si>
  <si>
    <t>molecular Burkitt index based classification (RNA-seq based gene expression classifier)</t>
  </si>
  <si>
    <t>Cell of origin (COO) based on RNA-seq expression</t>
  </si>
  <si>
    <t>Presence of chromosomal breakpoints/translocations based on FISH/WGS/RNA-seq</t>
  </si>
  <si>
    <t>MYC status</t>
  </si>
  <si>
    <t>BCL2 status</t>
  </si>
  <si>
    <t>BCL6 status</t>
  </si>
  <si>
    <t>IGH status</t>
  </si>
  <si>
    <t>IGH::BCL2 status</t>
  </si>
  <si>
    <t>CD20 expression</t>
  </si>
  <si>
    <t>CD10 expression</t>
  </si>
  <si>
    <t>CD5 expression</t>
  </si>
  <si>
    <t>BCL2 expression</t>
  </si>
  <si>
    <t>BCL6 expression</t>
  </si>
  <si>
    <t>MUM1 expression</t>
  </si>
  <si>
    <t>DNA methylation BeadChip array</t>
  </si>
  <si>
    <t>Age, cellular composition and purity scores calculated on the DNA methylation data</t>
  </si>
  <si>
    <t>Purity: CD8+ T cells</t>
  </si>
  <si>
    <t>Purity: CD4+ T cells</t>
  </si>
  <si>
    <t>Purity: Natural killer cells</t>
  </si>
  <si>
    <t>Purity: B cells</t>
  </si>
  <si>
    <t>Purity: Monocytes</t>
  </si>
  <si>
    <t>Purity: Granulocytes</t>
  </si>
  <si>
    <t>Proliferation history (epiCMIT)</t>
  </si>
  <si>
    <t>Proliferaton hisotry (epiCMIT.hyper)</t>
  </si>
  <si>
    <t>Proliferation history (epiCMIT.hypo)</t>
  </si>
  <si>
    <t>InfiniumPurify score</t>
  </si>
  <si>
    <t>450k</t>
  </si>
  <si>
    <t>Sentrix ID_Sentrix position</t>
  </si>
  <si>
    <t>PGMRA</t>
  </si>
  <si>
    <t>MP2</t>
  </si>
  <si>
    <t>not significant</t>
  </si>
  <si>
    <t>MP5</t>
  </si>
  <si>
    <t>MP3</t>
  </si>
  <si>
    <t>MP1</t>
  </si>
  <si>
    <t>significant</t>
  </si>
  <si>
    <t>MP7</t>
  </si>
  <si>
    <t>MP4</t>
  </si>
  <si>
    <t>MP6</t>
  </si>
  <si>
    <t>Methylation patterns (MP)</t>
  </si>
  <si>
    <t>significant or not signficiant</t>
  </si>
  <si>
    <t>Supplementary Table S3</t>
  </si>
  <si>
    <t>TargetID</t>
  </si>
  <si>
    <t>CHR</t>
  </si>
  <si>
    <t>MAPINFO</t>
  </si>
  <si>
    <t>UCSC_REFGENE_NAME</t>
  </si>
  <si>
    <t>UCSC_REFGENE_ACCESSION</t>
  </si>
  <si>
    <t>UCSC_REFGENE_GROUP</t>
  </si>
  <si>
    <t>UCSC_CPG_ISLANDS_NAME</t>
  </si>
  <si>
    <t>RELATION_TO_UCSC_CPG_ISLAND</t>
  </si>
  <si>
    <t>cg18601167</t>
  </si>
  <si>
    <t>PRKAR1B;PRKAR1B;PRKAR1B;PRKAR1B;PRKAR1B;PRKAR1B</t>
  </si>
  <si>
    <t>NM_001164760;NM_001164761;NM_002735;NM_001164762;NM_001164759;NM_001164758</t>
  </si>
  <si>
    <t>5'UTR;5'UTR;TSS200;5'UTR;5'UTR;5'UTR</t>
  </si>
  <si>
    <t>chr7:750788-751237</t>
  </si>
  <si>
    <t>S_Shore</t>
  </si>
  <si>
    <t>M1</t>
  </si>
  <si>
    <t>cg13895235</t>
  </si>
  <si>
    <t>cg07352539</t>
  </si>
  <si>
    <t>LOXL2;LOXL2</t>
  </si>
  <si>
    <t>NM_002318;NM_002318</t>
  </si>
  <si>
    <t>5'UTR;1stExon</t>
  </si>
  <si>
    <t>chr8:23260442-23261867</t>
  </si>
  <si>
    <t>Island</t>
  </si>
  <si>
    <t>cg23757899</t>
  </si>
  <si>
    <t>P2RY2;P2RY2;P2RY2</t>
  </si>
  <si>
    <t>NM_176071;NM_002564;NM_176072</t>
  </si>
  <si>
    <t>TSS1500;TSS200;TSS200</t>
  </si>
  <si>
    <t>chr11:72928982-72929885</t>
  </si>
  <si>
    <t>cg20129213</t>
  </si>
  <si>
    <t>RIMS2</t>
  </si>
  <si>
    <t>NM_001100117</t>
  </si>
  <si>
    <t>TSS1500</t>
  </si>
  <si>
    <t>chr8:104510870-104513913</t>
  </si>
  <si>
    <t>cg26506507</t>
  </si>
  <si>
    <t>LOXL2</t>
  </si>
  <si>
    <t>NM_002318</t>
  </si>
  <si>
    <t>TSS200</t>
  </si>
  <si>
    <t>cg24082730</t>
  </si>
  <si>
    <t>KLF15</t>
  </si>
  <si>
    <t>NM_014079</t>
  </si>
  <si>
    <t>chr3:126074783-126076865</t>
  </si>
  <si>
    <t>cg15243570</t>
  </si>
  <si>
    <t>SCARF2;SCARF2</t>
  </si>
  <si>
    <t>NM_153334;NM_182895</t>
  </si>
  <si>
    <t>TSS200;TSS200</t>
  </si>
  <si>
    <t>chr22:20790638-20792665</t>
  </si>
  <si>
    <t>cg24269434</t>
  </si>
  <si>
    <t>cg03952331</t>
  </si>
  <si>
    <t>cg04856689</t>
  </si>
  <si>
    <t>CRHR1;CRHR1;CRHR1;CRHR1</t>
  </si>
  <si>
    <t>NM_001145148;NM_004382;NM_001145147;NM_001145146</t>
  </si>
  <si>
    <t>Body;Body;Body;Body</t>
  </si>
  <si>
    <t>chr17:43860684-43862928</t>
  </si>
  <si>
    <t>cg09987129</t>
  </si>
  <si>
    <t>RPS6KA2</t>
  </si>
  <si>
    <t>NM_001006932</t>
  </si>
  <si>
    <t>chr6:167275720-167276626</t>
  </si>
  <si>
    <t>cg09184730</t>
  </si>
  <si>
    <t>cg00334798</t>
  </si>
  <si>
    <t>P2RY2;P2RY2;P2RY2;P2RY2</t>
  </si>
  <si>
    <t>NM_002564;NM_176071;NM_176072;NM_176071</t>
  </si>
  <si>
    <t>5'UTR;5'UTR;5'UTR;1stExon</t>
  </si>
  <si>
    <t>cg07015190</t>
  </si>
  <si>
    <t>cg07068756</t>
  </si>
  <si>
    <t>UCHL1;UCHL1</t>
  </si>
  <si>
    <t>NM_004181;NM_004181</t>
  </si>
  <si>
    <t>1stExon;5'UTR</t>
  </si>
  <si>
    <t>chr4:41258759-41259867</t>
  </si>
  <si>
    <t>cg11265561</t>
  </si>
  <si>
    <t>ZNF665;ZNF665</t>
  </si>
  <si>
    <t>NM_024733;NM_024733</t>
  </si>
  <si>
    <t>chr19:53696029-53696650</t>
  </si>
  <si>
    <t>cg26013434</t>
  </si>
  <si>
    <t>P2RY2;P2RY2;P2RY2;P2RY2;P2RY2</t>
  </si>
  <si>
    <t>NM_002564;NM_002564;NM_176072;NM_176071;NM_176072</t>
  </si>
  <si>
    <t>1stExon;5'UTR;1stExon;TSS200;5'UTR</t>
  </si>
  <si>
    <t>cg26563553</t>
  </si>
  <si>
    <t>cg04508687</t>
  </si>
  <si>
    <t>cg23539933</t>
  </si>
  <si>
    <t>FOXI3</t>
  </si>
  <si>
    <t>NM_001135649</t>
  </si>
  <si>
    <t>chr2:88751335-88752865</t>
  </si>
  <si>
    <t>cg25498838</t>
  </si>
  <si>
    <t>EMX1</t>
  </si>
  <si>
    <t>NM_004097</t>
  </si>
  <si>
    <t>chr2:73143055-73148260</t>
  </si>
  <si>
    <t>cg00843623</t>
  </si>
  <si>
    <t>ZNF433</t>
  </si>
  <si>
    <t>NM_001080411</t>
  </si>
  <si>
    <t>Body</t>
  </si>
  <si>
    <t>chr19:12146030-12146649</t>
  </si>
  <si>
    <t>cg01875418</t>
  </si>
  <si>
    <t>cg20206437</t>
  </si>
  <si>
    <t>cg20909686</t>
  </si>
  <si>
    <t>OVOL1</t>
  </si>
  <si>
    <t>NM_004561</t>
  </si>
  <si>
    <t>chr11:65553749-65555573</t>
  </si>
  <si>
    <t>cg07435294</t>
  </si>
  <si>
    <t>cg08296831</t>
  </si>
  <si>
    <t>cg03734784</t>
  </si>
  <si>
    <t>ZNF530</t>
  </si>
  <si>
    <t>NM_020880</t>
  </si>
  <si>
    <t>chr19:58111229-58111770</t>
  </si>
  <si>
    <t>cg15671705</t>
  </si>
  <si>
    <t>ALDH1A3</t>
  </si>
  <si>
    <t>NM_000693</t>
  </si>
  <si>
    <t>chr15:101419261-101421133</t>
  </si>
  <si>
    <t>cg14507193</t>
  </si>
  <si>
    <t>PLK2</t>
  </si>
  <si>
    <t>NM_006622</t>
  </si>
  <si>
    <t>chr5:57755334-57756803</t>
  </si>
  <si>
    <t>cg03061682</t>
  </si>
  <si>
    <t>chr15:28351606-28353102</t>
  </si>
  <si>
    <t>cg02353165</t>
  </si>
  <si>
    <t>GNMT</t>
  </si>
  <si>
    <t>NM_018960</t>
  </si>
  <si>
    <t>chr6:42928218-42928810</t>
  </si>
  <si>
    <t>cg19544662</t>
  </si>
  <si>
    <t>cg26867890</t>
  </si>
  <si>
    <t>KIF6</t>
  </si>
  <si>
    <t>NM_145027</t>
  </si>
  <si>
    <t>chr6:39692743-39692966</t>
  </si>
  <si>
    <t>cg01697719</t>
  </si>
  <si>
    <t>TBX1;TBX1;TBX1</t>
  </si>
  <si>
    <t>NM_080647;NM_005992;NM_080646</t>
  </si>
  <si>
    <t>Body;Body;Body</t>
  </si>
  <si>
    <t>chr22:19753312-19755013</t>
  </si>
  <si>
    <t>cg08105965</t>
  </si>
  <si>
    <t>RASL10A;RASL10A</t>
  </si>
  <si>
    <t>NM_006477;NM_001007279</t>
  </si>
  <si>
    <t>chr22:29709281-29712013</t>
  </si>
  <si>
    <t>cg14940308</t>
  </si>
  <si>
    <t>EMX1;EMX1</t>
  </si>
  <si>
    <t>NM_004097;NM_004097</t>
  </si>
  <si>
    <t>cg04184208</t>
  </si>
  <si>
    <t>C14orf132</t>
  </si>
  <si>
    <t>NR_023938</t>
  </si>
  <si>
    <t>chr14:96505311-96506402</t>
  </si>
  <si>
    <t>cg17054969</t>
  </si>
  <si>
    <t>COL2A1;COL2A1</t>
  </si>
  <si>
    <t>NM_001844;NM_033150</t>
  </si>
  <si>
    <t>chr12:48397889-48398731</t>
  </si>
  <si>
    <t>cg26460092</t>
  </si>
  <si>
    <t>TM6SF1;TM6SF1;TM6SF1;TM6SF1</t>
  </si>
  <si>
    <t>NM_001144903;NM_001144903;NM_023003;NM_023003</t>
  </si>
  <si>
    <t>5'UTR;1stExon;1stExon;5'UTR</t>
  </si>
  <si>
    <t>chr15:83775861-83776922</t>
  </si>
  <si>
    <t>cg02102829</t>
  </si>
  <si>
    <t>CTBP2;CTBP2</t>
  </si>
  <si>
    <t>NM_001083914;NM_001329</t>
  </si>
  <si>
    <t>TSS200;TSS1500</t>
  </si>
  <si>
    <t>chr10:126847224-126851327</t>
  </si>
  <si>
    <t>cg21330423</t>
  </si>
  <si>
    <t>HLA-J;NCRNA00171</t>
  </si>
  <si>
    <t>NR_024240;NR_026751</t>
  </si>
  <si>
    <t>Body;Body</t>
  </si>
  <si>
    <t>chr6:29974220-29975369</t>
  </si>
  <si>
    <t>cg27209953</t>
  </si>
  <si>
    <t>ZNF155;ZNF155;ZNF155</t>
  </si>
  <si>
    <t>NM_198089;NM_003445;NM_003445</t>
  </si>
  <si>
    <t>5'UTR;1stExon;5'UTR</t>
  </si>
  <si>
    <t>cg12042659</t>
  </si>
  <si>
    <t>ZNF132</t>
  </si>
  <si>
    <t>NM_003433</t>
  </si>
  <si>
    <t>chr19:58951214-58952250</t>
  </si>
  <si>
    <t>cg04080353</t>
  </si>
  <si>
    <t>cg25784220</t>
  </si>
  <si>
    <t>ZSCAN18;ZSCAN18;ZSCAN18;ZSCAN18;ZSCAN18;ZSCAN18;ZSCAN18</t>
  </si>
  <si>
    <t>NM_001145543;NM_001145542;NM_001145544;NM_023926;NM_001145544;NM_001145543;NM_023926</t>
  </si>
  <si>
    <t>1stExon;Body;5'UTR;1stExon;1stExon;5'UTR;5'UTR</t>
  </si>
  <si>
    <t>chr19:58609338-58609988</t>
  </si>
  <si>
    <t>cg02687055</t>
  </si>
  <si>
    <t>MFSD2B</t>
  </si>
  <si>
    <t>NM_001080473</t>
  </si>
  <si>
    <t>chr2:24232680-24233260</t>
  </si>
  <si>
    <t>cg20255775</t>
  </si>
  <si>
    <t>cg00522056</t>
  </si>
  <si>
    <t>RPRM</t>
  </si>
  <si>
    <t>NM_019845</t>
  </si>
  <si>
    <t>chr2:154334449-154335458</t>
  </si>
  <si>
    <t>cg01327552</t>
  </si>
  <si>
    <t>cg11188318</t>
  </si>
  <si>
    <t>RARRES1;RARRES1</t>
  </si>
  <si>
    <t>NM_206963;NM_002888</t>
  </si>
  <si>
    <t>chr3:158449795-158450597</t>
  </si>
  <si>
    <t>cg14226182</t>
  </si>
  <si>
    <t>RARRES1;RARRES1;RARRES1;RARRES1</t>
  </si>
  <si>
    <t>NM_206963;NM_002888;NM_206963;NM_002888</t>
  </si>
  <si>
    <t>cg18802838</t>
  </si>
  <si>
    <t>KCTD15;KCTD15;KCTD15</t>
  </si>
  <si>
    <t>NM_001129994;NM_001129995;NM_024076</t>
  </si>
  <si>
    <t>5'UTR;5'UTR;5'UTR</t>
  </si>
  <si>
    <t>chr19:34286184-34289135</t>
  </si>
  <si>
    <t>cg14602438</t>
  </si>
  <si>
    <t>chr19:37463991-37464606</t>
  </si>
  <si>
    <t>cg06662685</t>
  </si>
  <si>
    <t>CDKN1C;CDKN1C;CDKN1C</t>
  </si>
  <si>
    <t>NM_000076;NM_001122630;NM_001122631</t>
  </si>
  <si>
    <t>TSS200;TSS200;TSS200</t>
  </si>
  <si>
    <t>chr11:2907308-2907675</t>
  </si>
  <si>
    <t>N_Shore</t>
  </si>
  <si>
    <t>cg17090593</t>
  </si>
  <si>
    <t>cg22721334</t>
  </si>
  <si>
    <t>cg02459604</t>
  </si>
  <si>
    <t>ZNF568;ZNF568;ZNF829</t>
  </si>
  <si>
    <t>NM_198539;NM_198539;NM_001037232</t>
  </si>
  <si>
    <t>5'UTR;1stExon;TSS200</t>
  </si>
  <si>
    <t>chr19:37406931-37407463</t>
  </si>
  <si>
    <t>cg10457563</t>
  </si>
  <si>
    <t>KIF6;KIF6</t>
  </si>
  <si>
    <t>NM_145027;NM_145027</t>
  </si>
  <si>
    <t>cg20680720</t>
  </si>
  <si>
    <t>ZNF568;ZNF829</t>
  </si>
  <si>
    <t>NM_198539;NM_001037232</t>
  </si>
  <si>
    <t>cg13259296</t>
  </si>
  <si>
    <t>cg13877915</t>
  </si>
  <si>
    <t>cg14904464</t>
  </si>
  <si>
    <t>NELL2;NELL2;NELL2;NELL2;NELL2;NELL2</t>
  </si>
  <si>
    <t>NM_001145110;NM_001145108;NM_001145107;NM_001145108;NM_001145109;NM_006159</t>
  </si>
  <si>
    <t>Body;5'UTR;Body;1stExon;TSS1500;5'UTR</t>
  </si>
  <si>
    <t>chr12:45269830-45270835</t>
  </si>
  <si>
    <t>cg12235144</t>
  </si>
  <si>
    <t>cg23229395</t>
  </si>
  <si>
    <t>ZSCAN18;ZSCAN18;ZSCAN18;ZSCAN18</t>
  </si>
  <si>
    <t>NM_001145542;NM_001145543;NM_023926;NM_001145544</t>
  </si>
  <si>
    <t>Body;TSS200;TSS200;TSS200</t>
  </si>
  <si>
    <t>cg21351994</t>
  </si>
  <si>
    <t>1stExon</t>
  </si>
  <si>
    <t>cg15322783</t>
  </si>
  <si>
    <t>ZNF829;ZNF568;ZNF829</t>
  </si>
  <si>
    <t>NM_001037232;NM_198539;NM_001037232</t>
  </si>
  <si>
    <t>1stExon;TSS200;5'UTR</t>
  </si>
  <si>
    <t>cg21794428</t>
  </si>
  <si>
    <t>LATS2</t>
  </si>
  <si>
    <t>NM_014572</t>
  </si>
  <si>
    <t>5'UTR</t>
  </si>
  <si>
    <t>chr13:21634519-21635907</t>
  </si>
  <si>
    <t>M2</t>
  </si>
  <si>
    <t>cg10594709</t>
  </si>
  <si>
    <t>chr8:144489534-144489962</t>
  </si>
  <si>
    <t>cg06962944</t>
  </si>
  <si>
    <t>TOX2;TOX2;TOX2</t>
  </si>
  <si>
    <t>NM_001098796;NM_001098797;NM_032883</t>
  </si>
  <si>
    <t>TSS200;Body;TSS200</t>
  </si>
  <si>
    <t>chr20:42543097-42545137</t>
  </si>
  <si>
    <t>cg01915516</t>
  </si>
  <si>
    <t>TP73</t>
  </si>
  <si>
    <t>NM_005427</t>
  </si>
  <si>
    <t>chr1:3566445-3569636</t>
  </si>
  <si>
    <t>cg00295572</t>
  </si>
  <si>
    <t>cg03011535</t>
  </si>
  <si>
    <t>TOX2;TOX2;TOX2;TOX2;TOX2</t>
  </si>
  <si>
    <t>NM_001098796;NM_001098797;NM_032883;NM_001098796;NM_032883</t>
  </si>
  <si>
    <t>5'UTR;Body;1stExon;1stExon;5'UTR</t>
  </si>
  <si>
    <t>cg13459498</t>
  </si>
  <si>
    <t>cg27056599</t>
  </si>
  <si>
    <t>KCNJ12</t>
  </si>
  <si>
    <t>NM_021012</t>
  </si>
  <si>
    <t>chr17:21279506-21281574</t>
  </si>
  <si>
    <t>cg11464091</t>
  </si>
  <si>
    <t>TLE1</t>
  </si>
  <si>
    <t>NM_005077</t>
  </si>
  <si>
    <t>chr9:84302139-84305001</t>
  </si>
  <si>
    <t>cg22639895</t>
  </si>
  <si>
    <t>cg12806763</t>
  </si>
  <si>
    <t>HOXB4</t>
  </si>
  <si>
    <t>NM_024015</t>
  </si>
  <si>
    <t>chr17:46654053-46654369</t>
  </si>
  <si>
    <t>cg05028187</t>
  </si>
  <si>
    <t>cg21026553</t>
  </si>
  <si>
    <t>KCNJ12;KCNJ12</t>
  </si>
  <si>
    <t>NM_021012;NM_021012</t>
  </si>
  <si>
    <t>cg03928539</t>
  </si>
  <si>
    <t>cg12900467</t>
  </si>
  <si>
    <t>LATS2;LATS2</t>
  </si>
  <si>
    <t>NM_014572;NM_014572</t>
  </si>
  <si>
    <t>cg04309093</t>
  </si>
  <si>
    <t>RIN3</t>
  </si>
  <si>
    <t>NM_024832</t>
  </si>
  <si>
    <t>chr14:92979726-92981228</t>
  </si>
  <si>
    <t>cg26327071</t>
  </si>
  <si>
    <t>cg24114154</t>
  </si>
  <si>
    <t>cg15509594</t>
  </si>
  <si>
    <t>FAM46A</t>
  </si>
  <si>
    <t>NM_017633</t>
  </si>
  <si>
    <t>chr6:82461133-82463805</t>
  </si>
  <si>
    <t>cg05110178</t>
  </si>
  <si>
    <t>HNF1B;HNF1B</t>
  </si>
  <si>
    <t>NM_000458;NM_001165923</t>
  </si>
  <si>
    <t>chr17:36102033-36104766</t>
  </si>
  <si>
    <t>cg11117364</t>
  </si>
  <si>
    <t>AMOTL1</t>
  </si>
  <si>
    <t>NM_130847</t>
  </si>
  <si>
    <t>chr11:94501366-94502696</t>
  </si>
  <si>
    <t>cg13873511</t>
  </si>
  <si>
    <t>JUP;JUP</t>
  </si>
  <si>
    <t>NM_021991;NM_002230</t>
  </si>
  <si>
    <t>5'UTR;5'UTR</t>
  </si>
  <si>
    <t>chr17:39942175-39943176</t>
  </si>
  <si>
    <t>cg13375462</t>
  </si>
  <si>
    <t>FARP1;FARP1;FARP1;FARP1</t>
  </si>
  <si>
    <t>NM_001001715;NM_005766;NM_001001715;NM_005766</t>
  </si>
  <si>
    <t>chr13:98794398-98796241</t>
  </si>
  <si>
    <t>cg07113642</t>
  </si>
  <si>
    <t>CPXM1;CPXM1</t>
  </si>
  <si>
    <t>NM_019609;NM_019609</t>
  </si>
  <si>
    <t>chr20:2780978-2781497</t>
  </si>
  <si>
    <t>cg27352765</t>
  </si>
  <si>
    <t>DCBLD2</t>
  </si>
  <si>
    <t>NM_080927</t>
  </si>
  <si>
    <t>chr3:98620131-98620910</t>
  </si>
  <si>
    <t>cg23992410</t>
  </si>
  <si>
    <t>PROX1</t>
  </si>
  <si>
    <t>NM_002763</t>
  </si>
  <si>
    <t>chr1:214160798-214161034</t>
  </si>
  <si>
    <t>cg22014661</t>
  </si>
  <si>
    <t>KHDRBS2</t>
  </si>
  <si>
    <t>NM_152688</t>
  </si>
  <si>
    <t>chr6:62995855-62996228</t>
  </si>
  <si>
    <t>cg06705366</t>
  </si>
  <si>
    <t>FAM169A</t>
  </si>
  <si>
    <t>NM_015566</t>
  </si>
  <si>
    <t>chr5:74161536-74162716</t>
  </si>
  <si>
    <t>cg25272554</t>
  </si>
  <si>
    <t>EPHA4</t>
  </si>
  <si>
    <t>NM_004438</t>
  </si>
  <si>
    <t>chr2:222436034-222438941</t>
  </si>
  <si>
    <t>cg05760393</t>
  </si>
  <si>
    <t>KCNQ1</t>
  </si>
  <si>
    <t>NM_000218</t>
  </si>
  <si>
    <t>chr11:2466247-2466818</t>
  </si>
  <si>
    <t>cg18733255</t>
  </si>
  <si>
    <t>cg06779449</t>
  </si>
  <si>
    <t>cg12799781</t>
  </si>
  <si>
    <t>MYOCD;MYOCD</t>
  </si>
  <si>
    <t>NM_001146312;NM_153604</t>
  </si>
  <si>
    <t>chr17:12568667-12569335</t>
  </si>
  <si>
    <t>cg17397028</t>
  </si>
  <si>
    <t>FAM190A</t>
  </si>
  <si>
    <t>NM_001145065</t>
  </si>
  <si>
    <t>chr4:91048411-91049682</t>
  </si>
  <si>
    <t>cg03550205</t>
  </si>
  <si>
    <t>cg24976104</t>
  </si>
  <si>
    <t>PRR5;PRR5-ARHGAP8;PRR5;PRR5;PRR5;PRR5</t>
  </si>
  <si>
    <t>NM_001017529;NM_181334;NM_181333;NM_001017530;NM_001017528;NM_015366</t>
  </si>
  <si>
    <t>5'UTR;TSS1500;TSS200;5'UTR;5'UTR;5'UTR</t>
  </si>
  <si>
    <t>chr22:45097755-45098801</t>
  </si>
  <si>
    <t>cg03776464</t>
  </si>
  <si>
    <t>cg26411015</t>
  </si>
  <si>
    <t>HDGFRP3</t>
  </si>
  <si>
    <t>NM_016073</t>
  </si>
  <si>
    <t>chr15:83875648-83877079</t>
  </si>
  <si>
    <t>cg01066270</t>
  </si>
  <si>
    <t>cg12686317</t>
  </si>
  <si>
    <t>PYGO1</t>
  </si>
  <si>
    <t>NM_015617</t>
  </si>
  <si>
    <t>chr15:55879792-55881228</t>
  </si>
  <si>
    <t>cg14458834</t>
  </si>
  <si>
    <t>chr17:46655215-46655604</t>
  </si>
  <si>
    <t>cg23628232</t>
  </si>
  <si>
    <t>cg00690311</t>
  </si>
  <si>
    <t>cg26715952</t>
  </si>
  <si>
    <t>cg13831922</t>
  </si>
  <si>
    <t>MYOCD;MYOCD;MYOCD;MYOCD</t>
  </si>
  <si>
    <t>NM_153604;NM_001146312;NM_153604;NM_001146312</t>
  </si>
  <si>
    <t>5'UTR;5'UTR;1stExon;1stExon</t>
  </si>
  <si>
    <t>cg10900455</t>
  </si>
  <si>
    <t>5'UTR;Body;5'UTR</t>
  </si>
  <si>
    <t>cg07438617</t>
  </si>
  <si>
    <t>cg15565065</t>
  </si>
  <si>
    <t>cg17147728</t>
  </si>
  <si>
    <t>cg04169403</t>
  </si>
  <si>
    <t>PRR5;PRR5;PRR5;PRR5-ARHGAP8;PRR5;PRR5</t>
  </si>
  <si>
    <t>NM_015366;NM_001017529;NM_001017528;NM_181334;NM_001017530;NM_181333</t>
  </si>
  <si>
    <t>Body;5'UTR;Body;Body;5'UTR;Body</t>
  </si>
  <si>
    <t>cg27294816</t>
  </si>
  <si>
    <t>MYADM;MYADM;MYADM;MYADM;MYADM;MYADM</t>
  </si>
  <si>
    <t>NM_001020821;NM_001020818;NM_138373;NM_001020819;NM_001020820;NM_001020821</t>
  </si>
  <si>
    <t>1stExon;TSS200;5'UTR;5'UTR;5'UTR;5'UTR</t>
  </si>
  <si>
    <t>chr19:54371854-54372990</t>
  </si>
  <si>
    <t>M3</t>
  </si>
  <si>
    <t>cg12586594</t>
  </si>
  <si>
    <t>cg17510056</t>
  </si>
  <si>
    <t>PLCB1;PLCB1</t>
  </si>
  <si>
    <t>NM_182734;NM_015192</t>
  </si>
  <si>
    <t>TSS1500;TSS1500</t>
  </si>
  <si>
    <t>chr20:8112884-8113592</t>
  </si>
  <si>
    <t>cg03307465</t>
  </si>
  <si>
    <t>SLC8A1</t>
  </si>
  <si>
    <t>NM_001112802</t>
  </si>
  <si>
    <t>chr2:40678477-40678717</t>
  </si>
  <si>
    <t>cg05302386</t>
  </si>
  <si>
    <t>PTGDR;PTGDR</t>
  </si>
  <si>
    <t>NM_000953;NM_000953</t>
  </si>
  <si>
    <t>chr14:52734207-52735486</t>
  </si>
  <si>
    <t>cg14081924</t>
  </si>
  <si>
    <t>PAQR9</t>
  </si>
  <si>
    <t>NM_198504</t>
  </si>
  <si>
    <t>chr3:142681137-142683268</t>
  </si>
  <si>
    <t>cg17942573</t>
  </si>
  <si>
    <t>MYO10</t>
  </si>
  <si>
    <t>NM_012334</t>
  </si>
  <si>
    <t>chr5:16935555-16936408</t>
  </si>
  <si>
    <t>cg20963995</t>
  </si>
  <si>
    <t>PTGFRN</t>
  </si>
  <si>
    <t>NM_020440</t>
  </si>
  <si>
    <t>chr1:117452203-117453452</t>
  </si>
  <si>
    <t>cg14411266</t>
  </si>
  <si>
    <t>cg25693289</t>
  </si>
  <si>
    <t>MYADM;MYADM;MYADM;MYADM;MYADM</t>
  </si>
  <si>
    <t>NM_001020818;NM_138373;NM_001020819;NM_001020820;NM_001020821</t>
  </si>
  <si>
    <t>TSS200;5'UTR;5'UTR;5'UTR;TSS200</t>
  </si>
  <si>
    <t>cg07582470</t>
  </si>
  <si>
    <t>SATB2</t>
  </si>
  <si>
    <t>NM_015265</t>
  </si>
  <si>
    <t>chr2:200320502-200329681</t>
  </si>
  <si>
    <t>cg18697982</t>
  </si>
  <si>
    <t>ARHGAP8;ARHGAP8;PRR5-ARHGAP8</t>
  </si>
  <si>
    <t>NM_001017526;NM_181335;NM_181334</t>
  </si>
  <si>
    <t>TSS200;TSS200;Body</t>
  </si>
  <si>
    <t>cg09021626</t>
  </si>
  <si>
    <t>cg13855243</t>
  </si>
  <si>
    <t>HOXC11</t>
  </si>
  <si>
    <t>NM_014212</t>
  </si>
  <si>
    <t>chr12:54366815-54369103</t>
  </si>
  <si>
    <t>cg00339300</t>
  </si>
  <si>
    <t>chr1:61508642-61509282</t>
  </si>
  <si>
    <t>cg16485558</t>
  </si>
  <si>
    <t>RNF180;RNF180</t>
  </si>
  <si>
    <t>NM_178532;NM_001113561</t>
  </si>
  <si>
    <t>chr5:63461448-63462106</t>
  </si>
  <si>
    <t>cg18844210</t>
  </si>
  <si>
    <t>cg09183753</t>
  </si>
  <si>
    <t>TFAP2C</t>
  </si>
  <si>
    <t>NM_003222</t>
  </si>
  <si>
    <t>chr20:55200279-55206789</t>
  </si>
  <si>
    <t>cg23432345</t>
  </si>
  <si>
    <t>HOXA7</t>
  </si>
  <si>
    <t>NM_006896</t>
  </si>
  <si>
    <t>chr7:27195601-27196567</t>
  </si>
  <si>
    <t>cg08541612</t>
  </si>
  <si>
    <t>PRDM16;FLJ42875;PRDM16;FLJ42875</t>
  </si>
  <si>
    <t>NM_022114;NR_015440;NM_199454;NR_024371</t>
  </si>
  <si>
    <t>TSS200;TSS1500;TSS200;TSS1500</t>
  </si>
  <si>
    <t>chr1:2983925-2987962</t>
  </si>
  <si>
    <t>cg09839635</t>
  </si>
  <si>
    <t>cg10042799</t>
  </si>
  <si>
    <t>GSC</t>
  </si>
  <si>
    <t>NM_173849</t>
  </si>
  <si>
    <t>chr14:95234612-95236569</t>
  </si>
  <si>
    <t>cg05679507</t>
  </si>
  <si>
    <t>ART5;ART5;ART5</t>
  </si>
  <si>
    <t>NM_053017;NM_001079536;NM_001079536</t>
  </si>
  <si>
    <t>TSS200;1stExon;5'UTR</t>
  </si>
  <si>
    <t>chr11:3663052-3663802</t>
  </si>
  <si>
    <t>cg18816877</t>
  </si>
  <si>
    <t>CACNA1H;CACNA1H</t>
  </si>
  <si>
    <t>NM_001005407;NM_021098</t>
  </si>
  <si>
    <t>chr16:1202414-1204624</t>
  </si>
  <si>
    <t>cg02970836</t>
  </si>
  <si>
    <t>chr16:3238805-3239492</t>
  </si>
  <si>
    <t>cg26866482</t>
  </si>
  <si>
    <t>ASCL1</t>
  </si>
  <si>
    <t>NM_004316</t>
  </si>
  <si>
    <t>chr12:103351579-103352695</t>
  </si>
  <si>
    <t>cg11580493</t>
  </si>
  <si>
    <t>NR2F2;NR2F2</t>
  </si>
  <si>
    <t>NM_021005;NM_001145155</t>
  </si>
  <si>
    <t>TSS200;Body</t>
  </si>
  <si>
    <t>chr15:96873408-96877721</t>
  </si>
  <si>
    <t>cg16626067</t>
  </si>
  <si>
    <t>CMTM2</t>
  </si>
  <si>
    <t>NM_144673</t>
  </si>
  <si>
    <t>chr16:66612749-66613412</t>
  </si>
  <si>
    <t>cg24172269</t>
  </si>
  <si>
    <t>IGSF9B</t>
  </si>
  <si>
    <t>NM_014987</t>
  </si>
  <si>
    <t>chr11:133825337-133827457</t>
  </si>
  <si>
    <t>cg20611911</t>
  </si>
  <si>
    <t>TP73;WDR8</t>
  </si>
  <si>
    <t>NM_005427;NM_017818</t>
  </si>
  <si>
    <t>cg07852945</t>
  </si>
  <si>
    <t>cg06666025</t>
  </si>
  <si>
    <t>cg09157727</t>
  </si>
  <si>
    <t>TSS1500;Body</t>
  </si>
  <si>
    <t>cg00124695</t>
  </si>
  <si>
    <t>SALL1;SALL1</t>
  </si>
  <si>
    <t>NM_001127892;NM_002968</t>
  </si>
  <si>
    <t>chr16:51183699-51188763</t>
  </si>
  <si>
    <t>cg14858469</t>
  </si>
  <si>
    <t>cg25063151</t>
  </si>
  <si>
    <t>MXRA8</t>
  </si>
  <si>
    <t>NM_032348</t>
  </si>
  <si>
    <t>chr1:1289707-1291126</t>
  </si>
  <si>
    <t>cg03625665</t>
  </si>
  <si>
    <t>chr15:99602234-99602818</t>
  </si>
  <si>
    <t>cg21844450</t>
  </si>
  <si>
    <t>cg05576262</t>
  </si>
  <si>
    <t>chr16:3232835-3234048</t>
  </si>
  <si>
    <t>cg08439930</t>
  </si>
  <si>
    <t>cg13509195</t>
  </si>
  <si>
    <t>CPNE8</t>
  </si>
  <si>
    <t>NM_153634</t>
  </si>
  <si>
    <t>chr12:39300469-39300680</t>
  </si>
  <si>
    <t>cg05264764</t>
  </si>
  <si>
    <t>ATP9A</t>
  </si>
  <si>
    <t>NM_006045</t>
  </si>
  <si>
    <t>chr20:50383675-50384904</t>
  </si>
  <si>
    <t>cg08073882</t>
  </si>
  <si>
    <t>JAKMIP1;JAKMIP1</t>
  </si>
  <si>
    <t>NM_001099433;NM_144720</t>
  </si>
  <si>
    <t>chr4:6200912-6202724</t>
  </si>
  <si>
    <t>cg18556788</t>
  </si>
  <si>
    <t>L3MBTL4</t>
  </si>
  <si>
    <t>NM_173464</t>
  </si>
  <si>
    <t>chr18:6413959-6414873</t>
  </si>
  <si>
    <t>cg01591431</t>
  </si>
  <si>
    <t>C11orf63;C11orf63</t>
  </si>
  <si>
    <t>NM_199124;NM_024806</t>
  </si>
  <si>
    <t>chr11:122753386-122753951</t>
  </si>
  <si>
    <t>cg11350889</t>
  </si>
  <si>
    <t>RAI14;RAI14;RAI14;RAI14;RAI14</t>
  </si>
  <si>
    <t>NM_015577;NM_001145522;NM_001145522;NM_001145520;NM_015577</t>
  </si>
  <si>
    <t>5'UTR;5'UTR;1stExon;TSS200;1stExon</t>
  </si>
  <si>
    <t>chr5:34656123-34657330</t>
  </si>
  <si>
    <t>cg07892785</t>
  </si>
  <si>
    <t>MYRIP</t>
  </si>
  <si>
    <t>NM_015460</t>
  </si>
  <si>
    <t>chr3:39851025-39851820</t>
  </si>
  <si>
    <t>cg02435495</t>
  </si>
  <si>
    <t>cg26896155</t>
  </si>
  <si>
    <t>cg07302069</t>
  </si>
  <si>
    <t>HOXA7;HOXA7</t>
  </si>
  <si>
    <t>NM_006896;NM_006896</t>
  </si>
  <si>
    <t>cg15679813</t>
  </si>
  <si>
    <t>PHF21B;PHF21B</t>
  </si>
  <si>
    <t>NM_138415;NM_001135862</t>
  </si>
  <si>
    <t>TSS200;5'UTR</t>
  </si>
  <si>
    <t>chr22:45403036-45406372</t>
  </si>
  <si>
    <t>cg01784852</t>
  </si>
  <si>
    <t>ARHGAP29;ARHGAP29</t>
  </si>
  <si>
    <t>NM_004815;NM_004815</t>
  </si>
  <si>
    <t>chr1:94702690-94703344</t>
  </si>
  <si>
    <t>cg13499300</t>
  </si>
  <si>
    <t>MYADM</t>
  </si>
  <si>
    <t>NM_001020820</t>
  </si>
  <si>
    <t>chr19:54369387-54369809</t>
  </si>
  <si>
    <t>cg08000684</t>
  </si>
  <si>
    <t>RGL3;RGL3</t>
  </si>
  <si>
    <t>NM_001035223;NM_001161616</t>
  </si>
  <si>
    <t>chr19:11531278-11531590</t>
  </si>
  <si>
    <t>cg00444261</t>
  </si>
  <si>
    <t>PNMA2</t>
  </si>
  <si>
    <t>NM_007257</t>
  </si>
  <si>
    <t>chr8:26371172-26372830</t>
  </si>
  <si>
    <t>cg08068820</t>
  </si>
  <si>
    <t>cg12373617</t>
  </si>
  <si>
    <t>KCNN2;KCNN2</t>
  </si>
  <si>
    <t>NM_021614;NM_021614</t>
  </si>
  <si>
    <t>chr5:113696516-113699195</t>
  </si>
  <si>
    <t>cg09583777</t>
  </si>
  <si>
    <t>cg03965044</t>
  </si>
  <si>
    <t>ABCC3;ABCC3</t>
  </si>
  <si>
    <t>NM_001144070;NM_003786</t>
  </si>
  <si>
    <t>chr17:48712050-48712705</t>
  </si>
  <si>
    <t>cg09418984</t>
  </si>
  <si>
    <t>cg17470837</t>
  </si>
  <si>
    <t>cg01893212</t>
  </si>
  <si>
    <t>VWC2</t>
  </si>
  <si>
    <t>NM_198570</t>
  </si>
  <si>
    <t>chr7:49813008-49815752</t>
  </si>
  <si>
    <t>cg19593767</t>
  </si>
  <si>
    <t>cg14653643</t>
  </si>
  <si>
    <t>LCA5;LCA5</t>
  </si>
  <si>
    <t>NM_181714;NM_001122769</t>
  </si>
  <si>
    <t>chr6:80246909-80247420</t>
  </si>
  <si>
    <t>cg04904331</t>
  </si>
  <si>
    <t>cg20941820</t>
  </si>
  <si>
    <t>ADAMTS17</t>
  </si>
  <si>
    <t>NM_139057</t>
  </si>
  <si>
    <t>chr15:100880957-100882438</t>
  </si>
  <si>
    <t>cg00235260</t>
  </si>
  <si>
    <t>cg12267948</t>
  </si>
  <si>
    <t>PRDM16;PRDM16</t>
  </si>
  <si>
    <t>NM_022114;NM_199454</t>
  </si>
  <si>
    <t>cg13348877</t>
  </si>
  <si>
    <t>PARD6G;PARD6G</t>
  </si>
  <si>
    <t>NM_032510;NM_032510</t>
  </si>
  <si>
    <t>chr18:78004028-78005438</t>
  </si>
  <si>
    <t>cg19919303</t>
  </si>
  <si>
    <t>BARX2;BARX2</t>
  </si>
  <si>
    <t>NM_003658;NM_003658</t>
  </si>
  <si>
    <t>chr11:129245108-129246395</t>
  </si>
  <si>
    <t>cg20309794</t>
  </si>
  <si>
    <t>CLDN3</t>
  </si>
  <si>
    <t>NM_001306</t>
  </si>
  <si>
    <t>chr7:73183379-73185115</t>
  </si>
  <si>
    <t>cg17870270</t>
  </si>
  <si>
    <t>cg16845486</t>
  </si>
  <si>
    <t>NELL2;NELL2;NELL2;NELL2;NELL2</t>
  </si>
  <si>
    <t>NM_001145110;NM_001145107;NM_001145108;NM_001145109;NM_006159</t>
  </si>
  <si>
    <t>Body;Body;1stExon;TSS200;Body</t>
  </si>
  <si>
    <t>cg02201774</t>
  </si>
  <si>
    <t>TSS1500;5'UTR;5'UTR;5'UTR;TSS200</t>
  </si>
  <si>
    <t>cg26938364</t>
  </si>
  <si>
    <t>FLJ42875;PRDM16;PRDM16;FLJ42875</t>
  </si>
  <si>
    <t>NR_015440;NM_199454;NM_022114;NR_024371</t>
  </si>
  <si>
    <t>TSS1500;TSS1500;TSS1500;TSS1500</t>
  </si>
  <si>
    <t>cg19462523</t>
  </si>
  <si>
    <t>SOX2;SOX2OT;SOX2</t>
  </si>
  <si>
    <t>NM_003106;NR_004053;NM_003106</t>
  </si>
  <si>
    <t>5'UTR;Body;1stExon</t>
  </si>
  <si>
    <t>chr3:181430141-181431076</t>
  </si>
  <si>
    <t>cg09493505</t>
  </si>
  <si>
    <t>cg01894048</t>
  </si>
  <si>
    <t>KCNN2</t>
  </si>
  <si>
    <t>NM_021614</t>
  </si>
  <si>
    <t>cg16711694</t>
  </si>
  <si>
    <t>RAI14;RAI14;RAI14;RAI14</t>
  </si>
  <si>
    <t>NM_001145520;NM_015577;NM_001145522;NM_001145520</t>
  </si>
  <si>
    <t>1stExon;5'UTR;5'UTR;5'UTR</t>
  </si>
  <si>
    <t>cg00778995</t>
  </si>
  <si>
    <t>POU3F3</t>
  </si>
  <si>
    <t>NM_006236</t>
  </si>
  <si>
    <t>chr2:105468851-105473488</t>
  </si>
  <si>
    <t>cg05471296</t>
  </si>
  <si>
    <t>cg19513834</t>
  </si>
  <si>
    <t>cg08016383</t>
  </si>
  <si>
    <t>cg07067171</t>
  </si>
  <si>
    <t>FKBP9</t>
  </si>
  <si>
    <t>NM_007270</t>
  </si>
  <si>
    <t>chr7:32996732-32997591</t>
  </si>
  <si>
    <t>cg00350885</t>
  </si>
  <si>
    <t>GRB10</t>
  </si>
  <si>
    <t>NM_001001555</t>
  </si>
  <si>
    <t>chr7:50861390-50861638</t>
  </si>
  <si>
    <t>cg05059605</t>
  </si>
  <si>
    <t>BARX2</t>
  </si>
  <si>
    <t>NM_003658</t>
  </si>
  <si>
    <t>cg19178853</t>
  </si>
  <si>
    <t>NBLA00301;HAND2</t>
  </si>
  <si>
    <t>NR_003679;NM_021973</t>
  </si>
  <si>
    <t>TSS1500;1stExon</t>
  </si>
  <si>
    <t>chr4:174450046-174451469</t>
  </si>
  <si>
    <t>cg15594205</t>
  </si>
  <si>
    <t>cg07454803</t>
  </si>
  <si>
    <t>TSS1500;5'UTR;5'UTR;5'UTR;TSS1500</t>
  </si>
  <si>
    <t>cg21347353</t>
  </si>
  <si>
    <t>chr22:25678576-25679273</t>
  </si>
  <si>
    <t>cg26029682</t>
  </si>
  <si>
    <t>cg15991072</t>
  </si>
  <si>
    <t>IL12RB2;IL12RB2</t>
  </si>
  <si>
    <t>NM_001559;NM_001559</t>
  </si>
  <si>
    <t>chr1:67773329-67773767</t>
  </si>
  <si>
    <t>cg13452317</t>
  </si>
  <si>
    <t>ARHGAP8;ARHGAP8;PRR5-ARHGAP8;ARHGAP8;ARHGAP8</t>
  </si>
  <si>
    <t>NM_181335;NM_181335;NM_181334;NM_001017526;NM_001017526</t>
  </si>
  <si>
    <t>1stExon;5'UTR;Body;1stExon;5'UTR</t>
  </si>
  <si>
    <t>cg23010538</t>
  </si>
  <si>
    <t>FAM5C</t>
  </si>
  <si>
    <t>NM_199051</t>
  </si>
  <si>
    <t>cg20550012</t>
  </si>
  <si>
    <t>PTPRN2;PTPRN2;PTPRN2</t>
  </si>
  <si>
    <t>NM_002847;NM_130842;NM_130843</t>
  </si>
  <si>
    <t>chr7:157369120-157369394</t>
  </si>
  <si>
    <t>M4</t>
  </si>
  <si>
    <t>cg05712748</t>
  </si>
  <si>
    <t>chr1:43472867-43473334</t>
  </si>
  <si>
    <t>cg03040740</t>
  </si>
  <si>
    <t>FARP1</t>
  </si>
  <si>
    <t>NM_005766</t>
  </si>
  <si>
    <t>cg16310958</t>
  </si>
  <si>
    <t>ABHD12;ABHD12</t>
  </si>
  <si>
    <t>NM_015600;NM_001042472</t>
  </si>
  <si>
    <t>Body;3'UTR</t>
  </si>
  <si>
    <t>cg16865475</t>
  </si>
  <si>
    <t>RYR1;RYR1</t>
  </si>
  <si>
    <t>NM_000540;NM_001042723</t>
  </si>
  <si>
    <t>chr19:39051804-39052258</t>
  </si>
  <si>
    <t>cg03403996</t>
  </si>
  <si>
    <t>TRIM31</t>
  </si>
  <si>
    <t>NM_007028</t>
  </si>
  <si>
    <t>chr6:30071225-30071428</t>
  </si>
  <si>
    <t>S_Shelf</t>
  </si>
  <si>
    <t>cg19653246</t>
  </si>
  <si>
    <t>MIR654;MIR376B;MIR376A1;MIR376A2;MIR376C</t>
  </si>
  <si>
    <t>NR_030390;NR_030157;NR_029868;NR_030266;NR_029861</t>
  </si>
  <si>
    <t>TSS1500;TSS1500;TSS1500;TSS1500;TSS200</t>
  </si>
  <si>
    <t>cg17906851</t>
  </si>
  <si>
    <t>RPTOR;RPTOR</t>
  </si>
  <si>
    <t>NM_001163034;NM_020761</t>
  </si>
  <si>
    <t>chr17:78935043-78935307</t>
  </si>
  <si>
    <t>cg24638099</t>
  </si>
  <si>
    <t>HLA-DRB6</t>
  </si>
  <si>
    <t>NR_001298</t>
  </si>
  <si>
    <t>cg07128900</t>
  </si>
  <si>
    <t>MTSS1L</t>
  </si>
  <si>
    <t>NM_138383</t>
  </si>
  <si>
    <t>chr16:70713461-70714379</t>
  </si>
  <si>
    <t>cg00084271</t>
  </si>
  <si>
    <t>ATP1A4;ATP1A4</t>
  </si>
  <si>
    <t>NM_144699;NM_144699</t>
  </si>
  <si>
    <t>cg00869989</t>
  </si>
  <si>
    <t>SGTA</t>
  </si>
  <si>
    <t>NM_003021</t>
  </si>
  <si>
    <t>chr19:2774196-2774550</t>
  </si>
  <si>
    <t>cg00675157</t>
  </si>
  <si>
    <t>GABRA2;GABRA2</t>
  </si>
  <si>
    <t>NM_000807;NM_001114175</t>
  </si>
  <si>
    <t>cg26387072</t>
  </si>
  <si>
    <t>CUX1;CUX1;CUX1</t>
  </si>
  <si>
    <t>NM_181500;NM_181552;NM_001913</t>
  </si>
  <si>
    <t>cg15775217</t>
  </si>
  <si>
    <t>TXNRD1</t>
  </si>
  <si>
    <t>NM_001093771</t>
  </si>
  <si>
    <t>chr12:104680737-104681096</t>
  </si>
  <si>
    <t>N_Shelf</t>
  </si>
  <si>
    <t>cg27286614</t>
  </si>
  <si>
    <t>MAD1L1;MAD1L1;MAD1L1</t>
  </si>
  <si>
    <t>NM_003550;NM_001013837;NM_001013836</t>
  </si>
  <si>
    <t>chr7:2054060-2054386</t>
  </si>
  <si>
    <t>cg01128042</t>
  </si>
  <si>
    <t>CASP7;CASP7;CASP7;CASP7</t>
  </si>
  <si>
    <t>NM_033339;NM_001227;NM_033338;NM_033340</t>
  </si>
  <si>
    <t>cg16178271</t>
  </si>
  <si>
    <t>chr7:1950279-1950482</t>
  </si>
  <si>
    <t>cg01552275</t>
  </si>
  <si>
    <t>cg23885472</t>
  </si>
  <si>
    <t>chr2:136876711-136877051</t>
  </si>
  <si>
    <t>cg00502469</t>
  </si>
  <si>
    <t>RASA3</t>
  </si>
  <si>
    <t>NM_007368</t>
  </si>
  <si>
    <t>chr13:114774812-114775134</t>
  </si>
  <si>
    <t>cg01758122</t>
  </si>
  <si>
    <t>chr13:114783502-114783733</t>
  </si>
  <si>
    <t>cg01075095</t>
  </si>
  <si>
    <t>chr2:97192977-97193383</t>
  </si>
  <si>
    <t>cg22138564</t>
  </si>
  <si>
    <t>cg05252062</t>
  </si>
  <si>
    <t>cg11124135</t>
  </si>
  <si>
    <t>LSM1</t>
  </si>
  <si>
    <t>NM_014462</t>
  </si>
  <si>
    <t>chr8:38033408-38034643</t>
  </si>
  <si>
    <t>cg03607220</t>
  </si>
  <si>
    <t>cg15677681</t>
  </si>
  <si>
    <t>TSPAN18</t>
  </si>
  <si>
    <t>NM_130783</t>
  </si>
  <si>
    <t>cg01561758</t>
  </si>
  <si>
    <t>chr19:52511228-52511582</t>
  </si>
  <si>
    <t>cg01773858</t>
  </si>
  <si>
    <t>ARHGEF17</t>
  </si>
  <si>
    <t>NM_014786</t>
  </si>
  <si>
    <t>chr11:73073118-73073733</t>
  </si>
  <si>
    <t>cg25605731</t>
  </si>
  <si>
    <t>CALR</t>
  </si>
  <si>
    <t>NM_004343</t>
  </si>
  <si>
    <t>chr19:13056458-13057125</t>
  </si>
  <si>
    <t>cg10645314</t>
  </si>
  <si>
    <t>ALLC</t>
  </si>
  <si>
    <t>NM_018436</t>
  </si>
  <si>
    <t>cg19338222</t>
  </si>
  <si>
    <t>cg23713909</t>
  </si>
  <si>
    <t>GPR123</t>
  </si>
  <si>
    <t>NM_001083909</t>
  </si>
  <si>
    <t>chr10:134911976-134912483</t>
  </si>
  <si>
    <t>cg17179051</t>
  </si>
  <si>
    <t>NR1H4</t>
  </si>
  <si>
    <t>NM_005123</t>
  </si>
  <si>
    <t>cg07045089</t>
  </si>
  <si>
    <t>TP73;TP73;TP73;TP73</t>
  </si>
  <si>
    <t>NM_001126240;NM_005427;NM_001126242;NM_001126241</t>
  </si>
  <si>
    <t>chr1:3623318-3623521</t>
  </si>
  <si>
    <t>cg01966791</t>
  </si>
  <si>
    <t>MIR1914;UCKL1</t>
  </si>
  <si>
    <t>NR_031735;NM_017859</t>
  </si>
  <si>
    <t>chr20:62571738-62572556</t>
  </si>
  <si>
    <t>cg13005428</t>
  </si>
  <si>
    <t>chr17:78915562-78915882</t>
  </si>
  <si>
    <t>cg27509381</t>
  </si>
  <si>
    <t>C1QBP</t>
  </si>
  <si>
    <t>NM_001212</t>
  </si>
  <si>
    <t>chr17:5342128-5342631</t>
  </si>
  <si>
    <t>cg08401628</t>
  </si>
  <si>
    <t>cg12279734</t>
  </si>
  <si>
    <t>MORF4</t>
  </si>
  <si>
    <t>NM_006792</t>
  </si>
  <si>
    <t>cg07223206</t>
  </si>
  <si>
    <t>cg10893014</t>
  </si>
  <si>
    <t>TEAD3</t>
  </si>
  <si>
    <t>NM_003214</t>
  </si>
  <si>
    <t>chr6:35464056-35466269</t>
  </si>
  <si>
    <t>cg17856495</t>
  </si>
  <si>
    <t>FBXL14</t>
  </si>
  <si>
    <t>NM_152441</t>
  </si>
  <si>
    <t>cg21366688</t>
  </si>
  <si>
    <t>SGK1;SGK1;SGK1;SGK1</t>
  </si>
  <si>
    <t>NM_001143676;NM_001143678;NM_005627;NM_001143677</t>
  </si>
  <si>
    <t>cg17526887</t>
  </si>
  <si>
    <t>KCNE4</t>
  </si>
  <si>
    <t>NM_080671</t>
  </si>
  <si>
    <t>chr2:223917576-223918037</t>
  </si>
  <si>
    <t>cg15226275</t>
  </si>
  <si>
    <t>FRK</t>
  </si>
  <si>
    <t>NM_002031</t>
  </si>
  <si>
    <t>cg19987354</t>
  </si>
  <si>
    <t>SYNE2;SYNE2</t>
  </si>
  <si>
    <t>NM_182914;NM_015180</t>
  </si>
  <si>
    <t>cg17406915</t>
  </si>
  <si>
    <t>chr19:52452316-52452543</t>
  </si>
  <si>
    <t>cg07439157</t>
  </si>
  <si>
    <t>CYGB</t>
  </si>
  <si>
    <t>NM_134268</t>
  </si>
  <si>
    <t>cg04397652</t>
  </si>
  <si>
    <t>cg09954729</t>
  </si>
  <si>
    <t>ABCA3</t>
  </si>
  <si>
    <t>NM_001089</t>
  </si>
  <si>
    <t>chr16:2334108-2334347</t>
  </si>
  <si>
    <t>cg17370616</t>
  </si>
  <si>
    <t>RPL13AP3</t>
  </si>
  <si>
    <t>NR_004844</t>
  </si>
  <si>
    <t>chr14:56232945-56233281</t>
  </si>
  <si>
    <t>cg05304507</t>
  </si>
  <si>
    <t>cg03712403</t>
  </si>
  <si>
    <t>cg09640070</t>
  </si>
  <si>
    <t>ITPR2</t>
  </si>
  <si>
    <t>NM_002223</t>
  </si>
  <si>
    <t>cg15403283</t>
  </si>
  <si>
    <t>SPTB;SPTB</t>
  </si>
  <si>
    <t>NM_000347;NM_001024858</t>
  </si>
  <si>
    <t>3'UTR;Body</t>
  </si>
  <si>
    <t>cg18249941</t>
  </si>
  <si>
    <t>PTPRG</t>
  </si>
  <si>
    <t>NM_002841</t>
  </si>
  <si>
    <t>cg27567580</t>
  </si>
  <si>
    <t>GIPC2</t>
  </si>
  <si>
    <t>NM_017655</t>
  </si>
  <si>
    <t>3'UTR</t>
  </si>
  <si>
    <t>cg17902947</t>
  </si>
  <si>
    <t>PPAP2B;PPAP2B</t>
  </si>
  <si>
    <t>NM_177414;NM_003713</t>
  </si>
  <si>
    <t>chr1:57044102-57045117</t>
  </si>
  <si>
    <t>cg24492202</t>
  </si>
  <si>
    <t>SH3BP2</t>
  </si>
  <si>
    <t>NM_001122681</t>
  </si>
  <si>
    <t>cg10286056</t>
  </si>
  <si>
    <t>CCDC3</t>
  </si>
  <si>
    <t>NM_031455</t>
  </si>
  <si>
    <t>cg05093818</t>
  </si>
  <si>
    <t>MAPK10;MAPK10;MAPK10</t>
  </si>
  <si>
    <t>NM_138982;NM_138980;NM_002753</t>
  </si>
  <si>
    <t>TSS1500;TSS1500;5'UTR</t>
  </si>
  <si>
    <t>cg17178900</t>
  </si>
  <si>
    <t>PM20D1</t>
  </si>
  <si>
    <t>NM_152491</t>
  </si>
  <si>
    <t>chr1:205818898-205819191</t>
  </si>
  <si>
    <t>cg17227257</t>
  </si>
  <si>
    <t>LOC100130872-SPON2;LOC100130872</t>
  </si>
  <si>
    <t>NR_033182;NR_024569</t>
  </si>
  <si>
    <t>chr4:1202956-1203200</t>
  </si>
  <si>
    <t>cg12917253</t>
  </si>
  <si>
    <t>ATP11A;ATP11A</t>
  </si>
  <si>
    <t>NM_015205;NM_032189</t>
  </si>
  <si>
    <t>chr13:113424898-113425105</t>
  </si>
  <si>
    <t>cg04087434</t>
  </si>
  <si>
    <t>SLC35E2</t>
  </si>
  <si>
    <t>NM_182838</t>
  </si>
  <si>
    <t>chr1:1670756-1671101</t>
  </si>
  <si>
    <t>cg08269402</t>
  </si>
  <si>
    <t>HLA-DRB1</t>
  </si>
  <si>
    <t>NM_002124</t>
  </si>
  <si>
    <t>chr6:32551851-32552331</t>
  </si>
  <si>
    <t>cg14527262</t>
  </si>
  <si>
    <t>cg09865015</t>
  </si>
  <si>
    <t>LOC100130872;LOC100130872-SPON2</t>
  </si>
  <si>
    <t>NR_024569;NR_033182</t>
  </si>
  <si>
    <t>cg15972148</t>
  </si>
  <si>
    <t>chr13:114879041-114879530</t>
  </si>
  <si>
    <t>cg10415021</t>
  </si>
  <si>
    <t>cg04579183</t>
  </si>
  <si>
    <t>NCRNA00052</t>
  </si>
  <si>
    <t>NR_026869</t>
  </si>
  <si>
    <t>cg14877834</t>
  </si>
  <si>
    <t>cg23352245</t>
  </si>
  <si>
    <t>cg03421195</t>
  </si>
  <si>
    <t>cg12058372</t>
  </si>
  <si>
    <t>B4GALT5</t>
  </si>
  <si>
    <t>NM_004776</t>
  </si>
  <si>
    <t>cg05445326</t>
  </si>
  <si>
    <t>TM4SF19</t>
  </si>
  <si>
    <t>NM_138461</t>
  </si>
  <si>
    <t>cg24087438</t>
  </si>
  <si>
    <t>ITGAE;ITGAE</t>
  </si>
  <si>
    <t>NM_002208;NM_002208</t>
  </si>
  <si>
    <t>cg21475076</t>
  </si>
  <si>
    <t>chr1:1098043-1100584</t>
  </si>
  <si>
    <t>cg00938087</t>
  </si>
  <si>
    <t>RGS9;RGS9;RGS9</t>
  </si>
  <si>
    <t>NM_003835;NM_001081955;NM_001165933</t>
  </si>
  <si>
    <t>cg05699035</t>
  </si>
  <si>
    <t>KCNK2;KCNK2;KCNK2</t>
  </si>
  <si>
    <t>NM_014217;NM_001017425;NM_001017424</t>
  </si>
  <si>
    <t>chr1:215256051-215256636</t>
  </si>
  <si>
    <t>cg23541975</t>
  </si>
  <si>
    <t>SEC14L1;SEC14L1;SEC14L1;SEC14L1</t>
  </si>
  <si>
    <t>NM_001143999;NM_003003;NM_001143998;NM_001039573</t>
  </si>
  <si>
    <t>cg09329079</t>
  </si>
  <si>
    <t>TMEM184A</t>
  </si>
  <si>
    <t>NM_001097620</t>
  </si>
  <si>
    <t>chr7:1584054-1584345</t>
  </si>
  <si>
    <t>cg08983011</t>
  </si>
  <si>
    <t>BCL9L</t>
  </si>
  <si>
    <t>NM_182557</t>
  </si>
  <si>
    <t>cg21186053</t>
  </si>
  <si>
    <t>chr13:114813942-114814457</t>
  </si>
  <si>
    <t>cg06751322</t>
  </si>
  <si>
    <t>AP1S3</t>
  </si>
  <si>
    <t>NM_001039569</t>
  </si>
  <si>
    <t>cg02482478</t>
  </si>
  <si>
    <t>GPR133</t>
  </si>
  <si>
    <t>NM_198827</t>
  </si>
  <si>
    <t>chr12:131623197-131623543</t>
  </si>
  <si>
    <t>CpG Module</t>
  </si>
  <si>
    <t>Ki-67 expression</t>
  </si>
  <si>
    <t>IGH::MYC</t>
  </si>
  <si>
    <t>non-IG::MYC</t>
  </si>
  <si>
    <t>IGK::MYC</t>
  </si>
  <si>
    <t>Variable</t>
  </si>
  <si>
    <t>Biological Age</t>
  </si>
  <si>
    <t>Epigenetic age (Horvath)</t>
  </si>
  <si>
    <t>TCC (WGS)</t>
  </si>
  <si>
    <t>RFPurity absolute</t>
  </si>
  <si>
    <t>RFPurity estimated</t>
  </si>
  <si>
    <t>Infinium Purity</t>
  </si>
  <si>
    <t>B cells</t>
  </si>
  <si>
    <t>CD4 T cells</t>
  </si>
  <si>
    <t>CD8 T cells</t>
  </si>
  <si>
    <t>Monocytes</t>
  </si>
  <si>
    <t>Granulocytes</t>
  </si>
  <si>
    <t>Natural killer cells</t>
  </si>
  <si>
    <t>Supplementary Table S4</t>
  </si>
  <si>
    <t>Enhancer</t>
  </si>
  <si>
    <t>Inf</t>
  </si>
  <si>
    <t>Heterochromatin</t>
  </si>
  <si>
    <t>PoisedPromoter</t>
  </si>
  <si>
    <t>Promoter</t>
  </si>
  <si>
    <t>Transcription</t>
  </si>
  <si>
    <t>Unknown</t>
  </si>
  <si>
    <t>Chromatin states gcBC</t>
  </si>
  <si>
    <t>Active TSS</t>
  </si>
  <si>
    <t>Bivalent TSS</t>
  </si>
  <si>
    <t>Polycomb repressed</t>
  </si>
  <si>
    <t>Chromatin states HUES64</t>
  </si>
  <si>
    <t>Opensea</t>
  </si>
  <si>
    <t>Shelf</t>
  </si>
  <si>
    <t>Shore</t>
  </si>
  <si>
    <t>CGI position</t>
  </si>
  <si>
    <t>M10</t>
  </si>
  <si>
    <t>M17</t>
  </si>
  <si>
    <t>M19</t>
  </si>
  <si>
    <t>M20</t>
  </si>
  <si>
    <t>M5</t>
  </si>
  <si>
    <t>M8</t>
  </si>
  <si>
    <t>M9</t>
  </si>
  <si>
    <t>Kulis modules</t>
  </si>
  <si>
    <t>State</t>
  </si>
  <si>
    <t>Category</t>
  </si>
  <si>
    <t>Odds Ratio</t>
  </si>
  <si>
    <t>Adjusted p-value</t>
  </si>
  <si>
    <t>p-value</t>
  </si>
  <si>
    <t>Statistical analysis of methylation patterns and associated properties (continuous variables).</t>
  </si>
  <si>
    <t>Statistical analysis on CpG modules and their associated properties (categorical variables).</t>
  </si>
  <si>
    <t>Supplementary Table S5</t>
  </si>
  <si>
    <t>n.a.</t>
  </si>
  <si>
    <t>Cell of origin</t>
  </si>
  <si>
    <t>BCL2 breaks</t>
  </si>
  <si>
    <t>BCL6 breaks</t>
  </si>
  <si>
    <t>Mutational clusters, whole dataset (Hübschmann et al.)</t>
  </si>
  <si>
    <t>Mutational clusters, only DLBCL (Hübschmann et al.)</t>
  </si>
  <si>
    <t>Methylation pattern</t>
  </si>
  <si>
    <t>Supplementary Table S5: Statistical analysis on CpG modules and their associated properties (categorical variables).</t>
  </si>
  <si>
    <t>Statistical analysis of methylation patterns and associated properties (categorical variables).</t>
  </si>
  <si>
    <t>median DNA methylation</t>
  </si>
  <si>
    <t>Supplementary Table S4: Statistical analysis of methylation patterns and associated properties (continuous variables).</t>
  </si>
  <si>
    <t>Mutation clusters only based on the  DLBCL cases</t>
  </si>
  <si>
    <t>Mutation clusters based on all cases</t>
  </si>
  <si>
    <t>Study cohort of germinal center-derived B-cell lymphomas.</t>
  </si>
  <si>
    <t>450k: Infinium HumanMethylation450 BeadChip array; FL: Follicular lymphoma; DLBCL: Diffuse large B-cell lymphoma; BL: Burkitt lymphoma; ABC: activated B-cell-like; GCB: germinal center B-cell-like. Table is adpated from Hübschmann et al.</t>
  </si>
  <si>
    <t>Listed are the 300 CpGs selected by PGMRA including additional annotations from the Illumina manifest file as well as their belonging to the identfied CpG modules (columne I). TSS: transcription start site; UTR: untranslated region.</t>
  </si>
  <si>
    <t>Fisher's exact test was used to calculate odds ratio and p-values. Bonferroni method was used to adjust p-values. P-values highlighted in red are considered to be significant (&lt; 0.05).</t>
  </si>
  <si>
    <t>Wilcoxon rank sum test with Bonferroni method for correction of mulitple comparison. Table shows adjusted p-values. P-values highlighted in red are considered to be significant (&lt; 0.05).</t>
  </si>
  <si>
    <t>List of the 300 CpGs selected by PGMRA.</t>
  </si>
  <si>
    <t>Supplementary Table S2: List of the 300 CpGs selected by PGMRA.</t>
  </si>
  <si>
    <t>Supplementary Table S1: Study cohort of germinal center-derived B-cell lymphomas.</t>
  </si>
  <si>
    <t>Mutation clusters from Hübschmann et al.</t>
  </si>
  <si>
    <t>Epigenetic Age (years, Horvath)</t>
  </si>
  <si>
    <t>RFPurify: absolute score</t>
  </si>
  <si>
    <t>RFPurify: estimated score</t>
  </si>
  <si>
    <r>
      <t xml:space="preserve">Supplementary Table S3: Statistical analysis of methylation patterns and associated properties (categorical variables). </t>
    </r>
    <r>
      <rPr>
        <sz val="11"/>
        <color theme="1"/>
        <rFont val="Calibri"/>
        <family val="2"/>
        <scheme val="minor"/>
      </rPr>
      <t>Fisher's exact test was used to calculate odds ratio and p-values. Bonferroni method was used to adjust p-values. P-values highlighted in red are considered to be significant (&lt; 0.05).</t>
    </r>
  </si>
  <si>
    <t>Mutational load (SNV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</fills>
  <borders count="3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92">
    <xf numFmtId="0" fontId="0" fillId="0" borderId="0" xfId="0"/>
    <xf numFmtId="0" fontId="2" fillId="0" borderId="0" xfId="0" applyFont="1"/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Fon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0" fontId="0" fillId="0" borderId="0" xfId="0" applyFont="1"/>
    <xf numFmtId="0" fontId="0" fillId="0" borderId="1" xfId="0" applyBorder="1"/>
    <xf numFmtId="0" fontId="1" fillId="2" borderId="1" xfId="0" applyFont="1" applyFill="1" applyBorder="1"/>
    <xf numFmtId="0" fontId="1" fillId="0" borderId="0" xfId="0" applyFont="1"/>
    <xf numFmtId="0" fontId="1" fillId="0" borderId="2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 wrapText="1"/>
    </xf>
    <xf numFmtId="0" fontId="1" fillId="2" borderId="12" xfId="0" applyFont="1" applyFill="1" applyBorder="1" applyAlignment="1">
      <alignment horizontal="center" vertical="center" wrapText="1"/>
    </xf>
    <xf numFmtId="0" fontId="1" fillId="2" borderId="13" xfId="0" applyFont="1" applyFill="1" applyBorder="1" applyAlignment="1">
      <alignment horizontal="center" vertical="center" wrapText="1"/>
    </xf>
    <xf numFmtId="164" fontId="0" fillId="0" borderId="0" xfId="0" applyNumberFormat="1"/>
    <xf numFmtId="164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vertical="center"/>
    </xf>
    <xf numFmtId="164" fontId="1" fillId="2" borderId="2" xfId="0" applyNumberFormat="1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2" borderId="18" xfId="0" applyFont="1" applyFill="1" applyBorder="1" applyAlignment="1">
      <alignment horizontal="center" vertical="center" wrapText="1"/>
    </xf>
    <xf numFmtId="0" fontId="1" fillId="2" borderId="19" xfId="0" applyFont="1" applyFill="1" applyBorder="1" applyAlignment="1">
      <alignment horizontal="center" vertical="center" wrapText="1"/>
    </xf>
    <xf numFmtId="0" fontId="1" fillId="2" borderId="20" xfId="0" applyFont="1" applyFill="1" applyBorder="1" applyAlignment="1">
      <alignment horizontal="center" vertical="center" wrapText="1"/>
    </xf>
    <xf numFmtId="0" fontId="1" fillId="2" borderId="14" xfId="0" applyFont="1" applyFill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164" fontId="3" fillId="0" borderId="0" xfId="0" applyNumberFormat="1" applyFont="1" applyAlignment="1">
      <alignment horizontal="center"/>
    </xf>
    <xf numFmtId="164" fontId="0" fillId="3" borderId="8" xfId="0" applyNumberFormat="1" applyFill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1" fillId="2" borderId="27" xfId="0" applyFont="1" applyFill="1" applyBorder="1" applyAlignment="1">
      <alignment horizontal="center" vertical="center" wrapText="1"/>
    </xf>
    <xf numFmtId="0" fontId="1" fillId="2" borderId="22" xfId="0" applyFont="1" applyFill="1" applyBorder="1" applyAlignment="1">
      <alignment horizontal="center" vertical="center" wrapText="1"/>
    </xf>
    <xf numFmtId="0" fontId="1" fillId="2" borderId="25" xfId="0" applyFont="1" applyFill="1" applyBorder="1" applyAlignment="1">
      <alignment horizontal="center" vertical="center" wrapText="1"/>
    </xf>
    <xf numFmtId="164" fontId="1" fillId="2" borderId="35" xfId="0" applyNumberFormat="1" applyFont="1" applyFill="1" applyBorder="1" applyAlignment="1">
      <alignment horizontal="center" vertical="center" wrapText="1"/>
    </xf>
    <xf numFmtId="164" fontId="1" fillId="2" borderId="36" xfId="0" applyNumberFormat="1" applyFont="1" applyFill="1" applyBorder="1" applyAlignment="1">
      <alignment horizontal="center" vertical="center" wrapText="1"/>
    </xf>
    <xf numFmtId="0" fontId="1" fillId="2" borderId="36" xfId="0" applyFont="1" applyFill="1" applyBorder="1" applyAlignment="1">
      <alignment horizontal="center" vertical="center" wrapText="1"/>
    </xf>
    <xf numFmtId="0" fontId="1" fillId="2" borderId="37" xfId="0" applyFont="1" applyFill="1" applyBorder="1" applyAlignment="1">
      <alignment horizontal="center" vertical="center" wrapText="1"/>
    </xf>
    <xf numFmtId="164" fontId="0" fillId="0" borderId="22" xfId="0" applyNumberFormat="1" applyFill="1" applyBorder="1" applyAlignment="1">
      <alignment horizontal="center" vertical="center"/>
    </xf>
    <xf numFmtId="164" fontId="0" fillId="0" borderId="23" xfId="0" applyNumberFormat="1" applyFill="1" applyBorder="1" applyAlignment="1">
      <alignment horizontal="center" vertical="center"/>
    </xf>
    <xf numFmtId="0" fontId="0" fillId="0" borderId="23" xfId="0" applyFill="1" applyBorder="1" applyAlignment="1">
      <alignment horizontal="center" vertical="center"/>
    </xf>
    <xf numFmtId="0" fontId="0" fillId="0" borderId="24" xfId="0" applyFill="1" applyBorder="1" applyAlignment="1">
      <alignment horizontal="center" vertical="center"/>
    </xf>
    <xf numFmtId="164" fontId="0" fillId="0" borderId="25" xfId="0" applyNumberForma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26" xfId="0" applyFill="1" applyBorder="1" applyAlignment="1">
      <alignment horizontal="center" vertical="center"/>
    </xf>
    <xf numFmtId="164" fontId="0" fillId="0" borderId="21" xfId="0" applyNumberFormat="1" applyFill="1" applyBorder="1" applyAlignment="1">
      <alignment horizontal="center" vertical="center"/>
    </xf>
    <xf numFmtId="164" fontId="0" fillId="0" borderId="31" xfId="0" applyNumberFormat="1" applyFill="1" applyBorder="1" applyAlignment="1">
      <alignment horizontal="center" vertical="center"/>
    </xf>
    <xf numFmtId="0" fontId="0" fillId="0" borderId="31" xfId="0" applyFill="1" applyBorder="1" applyAlignment="1">
      <alignment horizontal="center" vertical="center"/>
    </xf>
    <xf numFmtId="0" fontId="0" fillId="0" borderId="32" xfId="0" applyFill="1" applyBorder="1" applyAlignment="1">
      <alignment horizontal="center" vertical="center"/>
    </xf>
    <xf numFmtId="164" fontId="0" fillId="0" borderId="33" xfId="0" applyNumberFormat="1" applyFill="1" applyBorder="1" applyAlignment="1">
      <alignment horizontal="center" vertical="center"/>
    </xf>
    <xf numFmtId="164" fontId="0" fillId="0" borderId="30" xfId="0" applyNumberFormat="1" applyFill="1" applyBorder="1" applyAlignment="1">
      <alignment horizontal="center" vertical="center"/>
    </xf>
    <xf numFmtId="0" fontId="0" fillId="0" borderId="30" xfId="0" applyFill="1" applyBorder="1" applyAlignment="1">
      <alignment horizontal="center" vertical="center"/>
    </xf>
    <xf numFmtId="0" fontId="0" fillId="0" borderId="34" xfId="0" applyFill="1" applyBorder="1" applyAlignment="1">
      <alignment horizontal="center" vertical="center"/>
    </xf>
    <xf numFmtId="164" fontId="0" fillId="0" borderId="27" xfId="0" applyNumberFormat="1" applyFill="1" applyBorder="1" applyAlignment="1">
      <alignment horizontal="center" vertical="center"/>
    </xf>
    <xf numFmtId="164" fontId="0" fillId="0" borderId="28" xfId="0" applyNumberFormat="1" applyFill="1" applyBorder="1" applyAlignment="1">
      <alignment horizontal="center" vertical="center"/>
    </xf>
    <xf numFmtId="0" fontId="0" fillId="0" borderId="28" xfId="0" applyFill="1" applyBorder="1" applyAlignment="1">
      <alignment horizontal="center" vertical="center"/>
    </xf>
    <xf numFmtId="0" fontId="0" fillId="0" borderId="29" xfId="0" applyFill="1" applyBorder="1" applyAlignment="1">
      <alignment horizontal="center" vertical="center"/>
    </xf>
    <xf numFmtId="164" fontId="0" fillId="0" borderId="1" xfId="0" applyNumberFormat="1" applyBorder="1"/>
    <xf numFmtId="164" fontId="0" fillId="0" borderId="15" xfId="0" applyNumberFormat="1" applyBorder="1"/>
    <xf numFmtId="164" fontId="0" fillId="0" borderId="3" xfId="0" applyNumberFormat="1" applyBorder="1"/>
    <xf numFmtId="164" fontId="0" fillId="0" borderId="16" xfId="0" applyNumberFormat="1" applyBorder="1"/>
    <xf numFmtId="164" fontId="0" fillId="0" borderId="17" xfId="0" applyNumberFormat="1" applyBorder="1"/>
    <xf numFmtId="164" fontId="0" fillId="0" borderId="6" xfId="0" applyNumberFormat="1" applyBorder="1"/>
    <xf numFmtId="0" fontId="0" fillId="0" borderId="1" xfId="0" applyFont="1" applyBorder="1" applyAlignment="1">
      <alignment horizontal="center" vertical="center"/>
    </xf>
    <xf numFmtId="0" fontId="5" fillId="0" borderId="1" xfId="0" applyFont="1" applyBorder="1"/>
    <xf numFmtId="164" fontId="1" fillId="2" borderId="14" xfId="0" applyNumberFormat="1" applyFont="1" applyFill="1" applyBorder="1" applyAlignment="1">
      <alignment horizontal="center" vertical="center" wrapText="1"/>
    </xf>
    <xf numFmtId="164" fontId="1" fillId="2" borderId="23" xfId="0" applyNumberFormat="1" applyFont="1" applyFill="1" applyBorder="1" applyAlignment="1">
      <alignment horizontal="center" vertical="center" wrapText="1"/>
    </xf>
    <xf numFmtId="0" fontId="1" fillId="2" borderId="23" xfId="0" applyFont="1" applyFill="1" applyBorder="1" applyAlignment="1">
      <alignment horizontal="center" vertical="center" wrapText="1"/>
    </xf>
    <xf numFmtId="0" fontId="1" fillId="2" borderId="24" xfId="0" applyFont="1" applyFill="1" applyBorder="1" applyAlignment="1">
      <alignment horizontal="center" vertical="center" wrapText="1"/>
    </xf>
    <xf numFmtId="164" fontId="1" fillId="2" borderId="22" xfId="0" applyNumberFormat="1" applyFont="1" applyFill="1" applyBorder="1" applyAlignment="1">
      <alignment horizontal="center" vertical="center" wrapText="1"/>
    </xf>
    <xf numFmtId="164" fontId="1" fillId="2" borderId="25" xfId="0" applyNumberFormat="1" applyFont="1" applyFill="1" applyBorder="1" applyAlignment="1">
      <alignment horizontal="center" vertical="center" wrapText="1"/>
    </xf>
    <xf numFmtId="164" fontId="1" fillId="2" borderId="27" xfId="0" applyNumberFormat="1" applyFont="1" applyFill="1" applyBorder="1" applyAlignment="1">
      <alignment horizontal="center" vertical="center" wrapText="1"/>
    </xf>
    <xf numFmtId="164" fontId="0" fillId="0" borderId="15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2" fontId="1" fillId="2" borderId="1" xfId="0" applyNumberFormat="1" applyFont="1" applyFill="1" applyBorder="1" applyAlignment="1">
      <alignment horizontal="center" vertical="center" wrapText="1"/>
    </xf>
    <xf numFmtId="0" fontId="1" fillId="0" borderId="0" xfId="0" applyFont="1" applyAlignment="1">
      <alignment horizontal="left" vertical="top" wrapText="1"/>
    </xf>
    <xf numFmtId="0" fontId="1" fillId="0" borderId="1" xfId="0" applyFont="1" applyBorder="1"/>
  </cellXfs>
  <cellStyles count="2">
    <cellStyle name="Normal 3" xfId="1"/>
    <cellStyle name="Standard" xfId="0" builtinId="0"/>
  </cellStyles>
  <dxfs count="9"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tabSelected="1" workbookViewId="0">
      <selection activeCell="B1" sqref="B1"/>
    </sheetView>
  </sheetViews>
  <sheetFormatPr baseColWidth="10" defaultRowHeight="15" x14ac:dyDescent="0.25"/>
  <cols>
    <col min="1" max="1" width="22.5703125" bestFit="1" customWidth="1"/>
    <col min="2" max="2" width="84.28515625" bestFit="1" customWidth="1"/>
  </cols>
  <sheetData>
    <row r="1" spans="1:2" x14ac:dyDescent="0.25">
      <c r="A1" s="91" t="s">
        <v>0</v>
      </c>
      <c r="B1" s="11" t="s">
        <v>1237</v>
      </c>
    </row>
    <row r="2" spans="1:2" x14ac:dyDescent="0.25">
      <c r="A2" s="91" t="s">
        <v>1</v>
      </c>
      <c r="B2" s="11" t="s">
        <v>1242</v>
      </c>
    </row>
    <row r="3" spans="1:2" x14ac:dyDescent="0.25">
      <c r="A3" s="91" t="s">
        <v>252</v>
      </c>
      <c r="B3" s="11" t="s">
        <v>1232</v>
      </c>
    </row>
    <row r="4" spans="1:2" x14ac:dyDescent="0.25">
      <c r="A4" s="91" t="s">
        <v>1191</v>
      </c>
      <c r="B4" s="11" t="s">
        <v>1221</v>
      </c>
    </row>
    <row r="5" spans="1:2" x14ac:dyDescent="0.25">
      <c r="A5" s="91" t="s">
        <v>1223</v>
      </c>
      <c r="B5" s="11" t="s">
        <v>122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83"/>
  <sheetViews>
    <sheetView zoomScale="85" zoomScaleNormal="85" workbookViewId="0">
      <selection activeCell="AE12" sqref="AE12"/>
    </sheetView>
  </sheetViews>
  <sheetFormatPr baseColWidth="10" defaultRowHeight="15" x14ac:dyDescent="0.25"/>
  <cols>
    <col min="1" max="2" width="11.42578125" style="2"/>
    <col min="3" max="3" width="25.28515625" style="2" bestFit="1" customWidth="1"/>
    <col min="4" max="9" width="11.42578125" style="2"/>
    <col min="10" max="10" width="15.140625" style="2" bestFit="1" customWidth="1"/>
    <col min="11" max="23" width="11.42578125" style="2"/>
    <col min="24" max="36" width="11.42578125" style="7"/>
  </cols>
  <sheetData>
    <row r="1" spans="1:38" x14ac:dyDescent="0.25">
      <c r="A1" s="13" t="s">
        <v>1244</v>
      </c>
    </row>
    <row r="2" spans="1:38" x14ac:dyDescent="0.25">
      <c r="A2" s="1"/>
    </row>
    <row r="3" spans="1:38" s="10" customFormat="1" x14ac:dyDescent="0.25">
      <c r="A3" s="10" t="s">
        <v>1238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</row>
    <row r="5" spans="1:38" x14ac:dyDescent="0.25">
      <c r="A5" s="88" t="s">
        <v>208</v>
      </c>
      <c r="B5" s="88" t="s">
        <v>226</v>
      </c>
      <c r="C5" s="88"/>
      <c r="D5" s="88" t="s">
        <v>2</v>
      </c>
      <c r="E5" s="88" t="s">
        <v>209</v>
      </c>
      <c r="F5" s="88" t="s">
        <v>210</v>
      </c>
      <c r="G5" s="88" t="s">
        <v>211</v>
      </c>
      <c r="H5" s="88" t="s">
        <v>212</v>
      </c>
      <c r="I5" s="88" t="s">
        <v>213</v>
      </c>
      <c r="J5" s="88" t="s">
        <v>214</v>
      </c>
      <c r="K5" s="88"/>
      <c r="L5" s="88"/>
      <c r="M5" s="88"/>
      <c r="N5" s="88"/>
      <c r="O5" s="88"/>
      <c r="P5" s="88"/>
      <c r="Q5" s="88"/>
      <c r="R5" s="88"/>
      <c r="S5" s="88"/>
      <c r="T5" s="88"/>
      <c r="U5" s="88"/>
      <c r="V5" s="88" t="s">
        <v>1245</v>
      </c>
      <c r="W5" s="88"/>
      <c r="X5" s="89" t="s">
        <v>227</v>
      </c>
      <c r="Y5" s="89"/>
      <c r="Z5" s="89"/>
      <c r="AA5" s="89"/>
      <c r="AB5" s="89"/>
      <c r="AC5" s="89"/>
      <c r="AD5" s="89"/>
      <c r="AE5" s="89"/>
      <c r="AF5" s="89"/>
      <c r="AG5" s="89"/>
      <c r="AH5" s="89"/>
      <c r="AI5" s="89"/>
      <c r="AJ5" s="89"/>
      <c r="AK5" s="89" t="s">
        <v>240</v>
      </c>
      <c r="AL5" s="89"/>
    </row>
    <row r="6" spans="1:38" ht="75" x14ac:dyDescent="0.25">
      <c r="A6" s="88"/>
      <c r="B6" s="3" t="s">
        <v>3</v>
      </c>
      <c r="C6" s="3" t="s">
        <v>239</v>
      </c>
      <c r="D6" s="88"/>
      <c r="E6" s="88"/>
      <c r="F6" s="88"/>
      <c r="G6" s="88"/>
      <c r="H6" s="88"/>
      <c r="I6" s="88"/>
      <c r="J6" s="3" t="s">
        <v>215</v>
      </c>
      <c r="K6" s="3" t="s">
        <v>216</v>
      </c>
      <c r="L6" s="3" t="s">
        <v>217</v>
      </c>
      <c r="M6" s="3" t="s">
        <v>218</v>
      </c>
      <c r="N6" s="3" t="s">
        <v>219</v>
      </c>
      <c r="O6" s="3" t="s">
        <v>220</v>
      </c>
      <c r="P6" s="3" t="s">
        <v>221</v>
      </c>
      <c r="Q6" s="3" t="s">
        <v>222</v>
      </c>
      <c r="R6" s="3" t="s">
        <v>223</v>
      </c>
      <c r="S6" s="3" t="s">
        <v>224</v>
      </c>
      <c r="T6" s="3" t="s">
        <v>225</v>
      </c>
      <c r="U6" s="3" t="s">
        <v>1174</v>
      </c>
      <c r="V6" s="3" t="s">
        <v>1235</v>
      </c>
      <c r="W6" s="3" t="s">
        <v>1236</v>
      </c>
      <c r="X6" s="5" t="s">
        <v>1246</v>
      </c>
      <c r="Y6" s="5" t="s">
        <v>228</v>
      </c>
      <c r="Z6" s="5" t="s">
        <v>229</v>
      </c>
      <c r="AA6" s="5" t="s">
        <v>230</v>
      </c>
      <c r="AB6" s="5" t="s">
        <v>231</v>
      </c>
      <c r="AC6" s="5" t="s">
        <v>232</v>
      </c>
      <c r="AD6" s="5" t="s">
        <v>233</v>
      </c>
      <c r="AE6" s="5" t="s">
        <v>234</v>
      </c>
      <c r="AF6" s="5" t="s">
        <v>235</v>
      </c>
      <c r="AG6" s="5" t="s">
        <v>236</v>
      </c>
      <c r="AH6" s="5" t="s">
        <v>1247</v>
      </c>
      <c r="AI6" s="5" t="s">
        <v>1248</v>
      </c>
      <c r="AJ6" s="5" t="s">
        <v>237</v>
      </c>
      <c r="AK6" s="5" t="s">
        <v>251</v>
      </c>
      <c r="AL6" s="5" t="s">
        <v>250</v>
      </c>
    </row>
    <row r="7" spans="1:38" x14ac:dyDescent="0.25">
      <c r="A7" s="4">
        <v>4193646</v>
      </c>
      <c r="B7" s="4" t="s">
        <v>238</v>
      </c>
      <c r="C7" s="4" t="s">
        <v>100</v>
      </c>
      <c r="D7" s="4" t="s">
        <v>4</v>
      </c>
      <c r="E7" s="4">
        <v>33</v>
      </c>
      <c r="F7" s="4" t="s">
        <v>11</v>
      </c>
      <c r="G7" s="4">
        <v>0.3</v>
      </c>
      <c r="H7" s="4" t="s">
        <v>6</v>
      </c>
      <c r="I7" s="4" t="s">
        <v>15</v>
      </c>
      <c r="J7" s="4" t="s">
        <v>8</v>
      </c>
      <c r="K7" s="4" t="s">
        <v>8</v>
      </c>
      <c r="L7" s="4" t="s">
        <v>8</v>
      </c>
      <c r="M7" s="4" t="s">
        <v>8</v>
      </c>
      <c r="N7" s="4" t="s">
        <v>9</v>
      </c>
      <c r="O7" s="4">
        <v>4</v>
      </c>
      <c r="P7" s="4">
        <v>0</v>
      </c>
      <c r="Q7" s="4" t="s">
        <v>9</v>
      </c>
      <c r="R7" s="4">
        <v>4</v>
      </c>
      <c r="S7" s="4">
        <v>4</v>
      </c>
      <c r="T7" s="4">
        <v>2</v>
      </c>
      <c r="U7" s="4">
        <v>0.8</v>
      </c>
      <c r="V7" s="76" t="s">
        <v>20</v>
      </c>
      <c r="W7" s="76" t="s">
        <v>13</v>
      </c>
      <c r="X7" s="6">
        <v>52.265148709999998</v>
      </c>
      <c r="Y7" s="6">
        <v>0.14529482499999999</v>
      </c>
      <c r="Z7" s="6">
        <v>0.14139337299999999</v>
      </c>
      <c r="AA7" s="6">
        <v>9.6856597000000003E-2</v>
      </c>
      <c r="AB7" s="6">
        <v>0.35104772499999998</v>
      </c>
      <c r="AC7" s="6">
        <v>0.15788459099999999</v>
      </c>
      <c r="AD7" s="6">
        <v>0.14377659600000001</v>
      </c>
      <c r="AE7" s="6">
        <v>0.47274676100000002</v>
      </c>
      <c r="AF7" s="6">
        <v>0.463365044</v>
      </c>
      <c r="AG7" s="6">
        <v>0.47274676100000002</v>
      </c>
      <c r="AH7" s="6">
        <v>0.30398883300000001</v>
      </c>
      <c r="AI7" s="6">
        <v>0.56157462000000002</v>
      </c>
      <c r="AJ7" s="6">
        <v>0.33395656200000001</v>
      </c>
      <c r="AK7" s="4" t="s">
        <v>242</v>
      </c>
      <c r="AL7" s="4" t="s">
        <v>248</v>
      </c>
    </row>
    <row r="8" spans="1:38" x14ac:dyDescent="0.25">
      <c r="A8" s="4">
        <v>4161781</v>
      </c>
      <c r="B8" s="4" t="s">
        <v>238</v>
      </c>
      <c r="C8" s="4" t="s">
        <v>73</v>
      </c>
      <c r="D8" s="4" t="s">
        <v>4</v>
      </c>
      <c r="E8" s="4">
        <v>36</v>
      </c>
      <c r="F8" s="4" t="s">
        <v>5</v>
      </c>
      <c r="G8" s="4">
        <v>0.4</v>
      </c>
      <c r="H8" s="4" t="s">
        <v>6</v>
      </c>
      <c r="I8" s="4" t="s">
        <v>15</v>
      </c>
      <c r="J8" s="4" t="s">
        <v>8</v>
      </c>
      <c r="K8" s="4" t="s">
        <v>8</v>
      </c>
      <c r="L8" s="4" t="s">
        <v>8</v>
      </c>
      <c r="M8" s="4" t="s">
        <v>8</v>
      </c>
      <c r="N8" s="4" t="s">
        <v>9</v>
      </c>
      <c r="O8" s="4">
        <v>4</v>
      </c>
      <c r="P8" s="4">
        <v>0</v>
      </c>
      <c r="Q8" s="4">
        <v>0</v>
      </c>
      <c r="R8" s="4">
        <v>1</v>
      </c>
      <c r="S8" s="4">
        <v>1</v>
      </c>
      <c r="T8" s="4">
        <v>1</v>
      </c>
      <c r="U8" s="4">
        <v>0.3</v>
      </c>
      <c r="V8" s="76" t="s">
        <v>28</v>
      </c>
      <c r="W8" s="76" t="s">
        <v>45</v>
      </c>
      <c r="X8" s="6">
        <v>19.36215129</v>
      </c>
      <c r="Y8" s="6">
        <v>7.7790433000000006E-2</v>
      </c>
      <c r="Z8" s="6">
        <v>0.18951331399999999</v>
      </c>
      <c r="AA8" s="6">
        <v>0.120005976</v>
      </c>
      <c r="AB8" s="6">
        <v>0.45165654199999999</v>
      </c>
      <c r="AC8" s="6">
        <v>0.152315328</v>
      </c>
      <c r="AD8" s="6">
        <v>0</v>
      </c>
      <c r="AE8" s="6">
        <v>0.48556707599999999</v>
      </c>
      <c r="AF8" s="6">
        <v>0.46057115399999998</v>
      </c>
      <c r="AG8" s="6">
        <v>0.48556707599999999</v>
      </c>
      <c r="AH8" s="6">
        <v>0.35956100000000002</v>
      </c>
      <c r="AI8" s="6">
        <v>0.55927446800000002</v>
      </c>
      <c r="AJ8" s="6">
        <v>0.29809081300000001</v>
      </c>
      <c r="AK8" s="4" t="s">
        <v>246</v>
      </c>
      <c r="AL8" s="4" t="s">
        <v>248</v>
      </c>
    </row>
    <row r="9" spans="1:38" x14ac:dyDescent="0.25">
      <c r="A9" s="4">
        <v>4133263</v>
      </c>
      <c r="B9" s="4" t="s">
        <v>238</v>
      </c>
      <c r="C9" s="4" t="s">
        <v>54</v>
      </c>
      <c r="D9" s="4" t="s">
        <v>4</v>
      </c>
      <c r="E9" s="4">
        <v>40</v>
      </c>
      <c r="F9" s="4" t="s">
        <v>11</v>
      </c>
      <c r="G9" s="4">
        <v>0.7</v>
      </c>
      <c r="H9" s="4" t="s">
        <v>24</v>
      </c>
      <c r="I9" s="4" t="s">
        <v>15</v>
      </c>
      <c r="J9" s="4" t="s">
        <v>1175</v>
      </c>
      <c r="K9" s="4" t="s">
        <v>8</v>
      </c>
      <c r="L9" s="4" t="s">
        <v>8</v>
      </c>
      <c r="M9" s="4" t="s">
        <v>21</v>
      </c>
      <c r="N9" s="4" t="s">
        <v>9</v>
      </c>
      <c r="O9" s="4">
        <v>4</v>
      </c>
      <c r="P9" s="4">
        <v>4</v>
      </c>
      <c r="Q9" s="4">
        <v>0</v>
      </c>
      <c r="R9" s="4">
        <v>1</v>
      </c>
      <c r="S9" s="4">
        <v>4</v>
      </c>
      <c r="T9" s="4">
        <v>0</v>
      </c>
      <c r="U9" s="4">
        <v>0.9</v>
      </c>
      <c r="V9" s="76" t="s">
        <v>14</v>
      </c>
      <c r="W9" s="76" t="s">
        <v>14</v>
      </c>
      <c r="X9" s="6">
        <v>101.57465569999999</v>
      </c>
      <c r="Y9" s="6">
        <v>0.146771284</v>
      </c>
      <c r="Z9" s="6">
        <v>0.13501654099999999</v>
      </c>
      <c r="AA9" s="6">
        <v>3.8136176000000001E-2</v>
      </c>
      <c r="AB9" s="6">
        <v>0.646194041</v>
      </c>
      <c r="AC9" s="6">
        <v>5.4942435999999997E-2</v>
      </c>
      <c r="AD9" s="6">
        <v>0</v>
      </c>
      <c r="AE9" s="6">
        <v>0.66555969699999995</v>
      </c>
      <c r="AF9" s="6">
        <v>0.61484824699999996</v>
      </c>
      <c r="AG9" s="6">
        <v>0.66555969699999995</v>
      </c>
      <c r="AH9" s="6">
        <v>0.46270499999999998</v>
      </c>
      <c r="AI9" s="6">
        <v>0.63331971200000003</v>
      </c>
      <c r="AJ9" s="6">
        <v>0.216498581</v>
      </c>
      <c r="AK9" s="4" t="s">
        <v>246</v>
      </c>
      <c r="AL9" s="4" t="s">
        <v>244</v>
      </c>
    </row>
    <row r="10" spans="1:38" x14ac:dyDescent="0.25">
      <c r="A10" s="4">
        <v>4120193</v>
      </c>
      <c r="B10" s="4" t="s">
        <v>238</v>
      </c>
      <c r="C10" s="4" t="s">
        <v>42</v>
      </c>
      <c r="D10" s="4" t="s">
        <v>4</v>
      </c>
      <c r="E10" s="4">
        <v>41</v>
      </c>
      <c r="F10" s="4" t="s">
        <v>5</v>
      </c>
      <c r="G10" s="4">
        <v>0.5</v>
      </c>
      <c r="H10" s="4" t="s">
        <v>6</v>
      </c>
      <c r="I10" s="4" t="s">
        <v>7</v>
      </c>
      <c r="J10" s="4" t="s">
        <v>8</v>
      </c>
      <c r="K10" s="4" t="s">
        <v>8</v>
      </c>
      <c r="L10" s="4" t="s">
        <v>8</v>
      </c>
      <c r="M10" s="4" t="s">
        <v>8</v>
      </c>
      <c r="N10" s="4" t="s">
        <v>9</v>
      </c>
      <c r="O10" s="4">
        <v>4</v>
      </c>
      <c r="P10" s="4">
        <v>0</v>
      </c>
      <c r="Q10" s="4" t="s">
        <v>9</v>
      </c>
      <c r="R10" s="4">
        <v>4</v>
      </c>
      <c r="S10" s="4">
        <v>1</v>
      </c>
      <c r="T10" s="4">
        <v>3</v>
      </c>
      <c r="U10" s="4">
        <v>0.7</v>
      </c>
      <c r="V10" s="76" t="s">
        <v>14</v>
      </c>
      <c r="W10" s="76" t="s">
        <v>13</v>
      </c>
      <c r="X10" s="6">
        <v>46.517820649999997</v>
      </c>
      <c r="Y10" s="6">
        <v>0.23161768299999999</v>
      </c>
      <c r="Z10" s="6">
        <v>0.18476034999999999</v>
      </c>
      <c r="AA10" s="6">
        <v>5.8704326000000001E-2</v>
      </c>
      <c r="AB10" s="6">
        <v>0.45660998899999999</v>
      </c>
      <c r="AC10" s="6">
        <v>8.2932168000000001E-2</v>
      </c>
      <c r="AD10" s="6">
        <v>0</v>
      </c>
      <c r="AE10" s="6">
        <v>0.54832808099999997</v>
      </c>
      <c r="AF10" s="6">
        <v>0.54832808099999997</v>
      </c>
      <c r="AG10" s="6">
        <v>0.54099519699999998</v>
      </c>
      <c r="AH10" s="6">
        <v>0.414818833</v>
      </c>
      <c r="AI10" s="6">
        <v>0.58527008300000005</v>
      </c>
      <c r="AJ10" s="6">
        <v>0.31442527999999997</v>
      </c>
      <c r="AK10" s="4" t="s">
        <v>246</v>
      </c>
      <c r="AL10" s="4" t="s">
        <v>248</v>
      </c>
    </row>
    <row r="11" spans="1:38" x14ac:dyDescent="0.25">
      <c r="A11" s="4">
        <v>4113140</v>
      </c>
      <c r="B11" s="4" t="s">
        <v>238</v>
      </c>
      <c r="C11" s="4" t="s">
        <v>33</v>
      </c>
      <c r="D11" s="4" t="s">
        <v>4</v>
      </c>
      <c r="E11" s="4">
        <v>43</v>
      </c>
      <c r="F11" s="4" t="s">
        <v>11</v>
      </c>
      <c r="G11" s="4">
        <v>0.4</v>
      </c>
      <c r="H11" s="4" t="s">
        <v>6</v>
      </c>
      <c r="I11" s="4" t="s">
        <v>18</v>
      </c>
      <c r="J11" s="4" t="s">
        <v>8</v>
      </c>
      <c r="K11" s="4" t="s">
        <v>8</v>
      </c>
      <c r="L11" s="4" t="s">
        <v>21</v>
      </c>
      <c r="M11" s="4" t="s">
        <v>21</v>
      </c>
      <c r="N11" s="4" t="s">
        <v>9</v>
      </c>
      <c r="O11" s="4">
        <v>4</v>
      </c>
      <c r="P11" s="4">
        <v>0</v>
      </c>
      <c r="Q11" s="4" t="s">
        <v>9</v>
      </c>
      <c r="R11" s="4">
        <v>0</v>
      </c>
      <c r="S11" s="4">
        <v>0</v>
      </c>
      <c r="T11" s="4">
        <v>0</v>
      </c>
      <c r="U11" s="4">
        <v>0.4</v>
      </c>
      <c r="V11" s="76" t="s">
        <v>20</v>
      </c>
      <c r="W11" s="76" t="s">
        <v>13</v>
      </c>
      <c r="X11" s="6">
        <v>43.240090369999997</v>
      </c>
      <c r="Y11" s="6">
        <v>0.123338316</v>
      </c>
      <c r="Z11" s="6">
        <v>0.35724206800000002</v>
      </c>
      <c r="AA11" s="6">
        <v>2.0100000000000001E-18</v>
      </c>
      <c r="AB11" s="6">
        <v>0.48901214199999998</v>
      </c>
      <c r="AC11" s="6">
        <v>0</v>
      </c>
      <c r="AD11" s="6">
        <v>2.8100000000000001E-18</v>
      </c>
      <c r="AE11" s="6">
        <v>0.49644271800000001</v>
      </c>
      <c r="AF11" s="6">
        <v>0.49644271800000001</v>
      </c>
      <c r="AG11" s="6">
        <v>0.44379841799999997</v>
      </c>
      <c r="AH11" s="6">
        <v>0.36238166700000002</v>
      </c>
      <c r="AI11" s="6">
        <v>0.52006255700000004</v>
      </c>
      <c r="AJ11" s="6">
        <v>0.4183364</v>
      </c>
      <c r="AK11" s="4" t="s">
        <v>242</v>
      </c>
      <c r="AL11" s="4" t="s">
        <v>248</v>
      </c>
    </row>
    <row r="12" spans="1:38" x14ac:dyDescent="0.25">
      <c r="A12" s="4">
        <v>4135278</v>
      </c>
      <c r="B12" s="4" t="s">
        <v>238</v>
      </c>
      <c r="C12" s="4" t="s">
        <v>58</v>
      </c>
      <c r="D12" s="4" t="s">
        <v>4</v>
      </c>
      <c r="E12" s="4">
        <v>43</v>
      </c>
      <c r="F12" s="4" t="s">
        <v>5</v>
      </c>
      <c r="G12" s="4">
        <v>0.3</v>
      </c>
      <c r="H12" s="4" t="s">
        <v>6</v>
      </c>
      <c r="I12" s="4" t="s">
        <v>15</v>
      </c>
      <c r="J12" s="4" t="s">
        <v>8</v>
      </c>
      <c r="K12" s="4" t="s">
        <v>8</v>
      </c>
      <c r="L12" s="4" t="s">
        <v>8</v>
      </c>
      <c r="M12" s="4" t="s">
        <v>21</v>
      </c>
      <c r="N12" s="4" t="s">
        <v>9</v>
      </c>
      <c r="O12" s="4">
        <v>4</v>
      </c>
      <c r="P12" s="4">
        <v>0</v>
      </c>
      <c r="Q12" s="4" t="s">
        <v>9</v>
      </c>
      <c r="R12" s="4">
        <v>4</v>
      </c>
      <c r="S12" s="4">
        <v>2</v>
      </c>
      <c r="T12" s="4">
        <v>1</v>
      </c>
      <c r="U12" s="4">
        <v>0.7</v>
      </c>
      <c r="V12" s="76" t="s">
        <v>14</v>
      </c>
      <c r="W12" s="76" t="s">
        <v>14</v>
      </c>
      <c r="X12" s="6">
        <v>36.257457559999999</v>
      </c>
      <c r="Y12" s="6">
        <v>0.26235151000000001</v>
      </c>
      <c r="Z12" s="6">
        <v>0.25856796500000001</v>
      </c>
      <c r="AA12" s="6">
        <v>6.3243028000000007E-2</v>
      </c>
      <c r="AB12" s="6">
        <v>0.36080190299999998</v>
      </c>
      <c r="AC12" s="6">
        <v>5.3311971E-2</v>
      </c>
      <c r="AD12" s="6">
        <v>0</v>
      </c>
      <c r="AE12" s="6">
        <v>0.49490149300000003</v>
      </c>
      <c r="AF12" s="6">
        <v>0.49490149300000003</v>
      </c>
      <c r="AG12" s="6">
        <v>0.47873768300000002</v>
      </c>
      <c r="AH12" s="6">
        <v>0.34595283300000002</v>
      </c>
      <c r="AI12" s="6">
        <v>0.55121518999999997</v>
      </c>
      <c r="AJ12" s="6">
        <v>0.48020210400000002</v>
      </c>
      <c r="AK12" s="4" t="s">
        <v>246</v>
      </c>
      <c r="AL12" s="4" t="s">
        <v>248</v>
      </c>
    </row>
    <row r="13" spans="1:38" x14ac:dyDescent="0.25">
      <c r="A13" s="4">
        <v>4107990</v>
      </c>
      <c r="B13" s="4" t="s">
        <v>238</v>
      </c>
      <c r="C13" s="4" t="s">
        <v>27</v>
      </c>
      <c r="D13" s="4" t="s">
        <v>4</v>
      </c>
      <c r="E13" s="4">
        <v>45</v>
      </c>
      <c r="F13" s="4" t="s">
        <v>5</v>
      </c>
      <c r="G13" s="4">
        <v>0.6</v>
      </c>
      <c r="H13" s="4" t="s">
        <v>6</v>
      </c>
      <c r="I13" s="4" t="s">
        <v>15</v>
      </c>
      <c r="J13" s="4" t="s">
        <v>8</v>
      </c>
      <c r="K13" s="4" t="s">
        <v>21</v>
      </c>
      <c r="L13" s="4" t="s">
        <v>8</v>
      </c>
      <c r="M13" s="4" t="s">
        <v>21</v>
      </c>
      <c r="N13" s="4" t="s">
        <v>9</v>
      </c>
      <c r="O13" s="4">
        <v>4</v>
      </c>
      <c r="P13" s="4">
        <v>4</v>
      </c>
      <c r="Q13" s="4">
        <v>0</v>
      </c>
      <c r="R13" s="4">
        <v>4</v>
      </c>
      <c r="S13" s="4">
        <v>4</v>
      </c>
      <c r="T13" s="4">
        <v>0</v>
      </c>
      <c r="U13" s="4">
        <v>0.9</v>
      </c>
      <c r="V13" s="76" t="s">
        <v>28</v>
      </c>
      <c r="W13" s="76" t="s">
        <v>28</v>
      </c>
      <c r="X13" s="6">
        <v>53.440939440000001</v>
      </c>
      <c r="Y13" s="6">
        <v>0.14727467299999999</v>
      </c>
      <c r="Z13" s="6">
        <v>0.221287925</v>
      </c>
      <c r="AA13" s="6">
        <v>0.122288892</v>
      </c>
      <c r="AB13" s="6">
        <v>0.49475661500000001</v>
      </c>
      <c r="AC13" s="6">
        <v>3.3065098000000001E-2</v>
      </c>
      <c r="AD13" s="6">
        <v>0</v>
      </c>
      <c r="AE13" s="6">
        <v>0.64878023900000004</v>
      </c>
      <c r="AF13" s="6">
        <v>0.59525887600000005</v>
      </c>
      <c r="AG13" s="6">
        <v>0.64878023900000004</v>
      </c>
      <c r="AH13" s="6">
        <v>0.46203583300000001</v>
      </c>
      <c r="AI13" s="6">
        <v>0.59920826699999996</v>
      </c>
      <c r="AJ13" s="6">
        <v>0.283353366</v>
      </c>
      <c r="AK13" s="4" t="s">
        <v>246</v>
      </c>
      <c r="AL13" s="4" t="s">
        <v>245</v>
      </c>
    </row>
    <row r="14" spans="1:38" x14ac:dyDescent="0.25">
      <c r="A14" s="4">
        <v>4120157</v>
      </c>
      <c r="B14" s="4" t="s">
        <v>238</v>
      </c>
      <c r="C14" s="4" t="s">
        <v>41</v>
      </c>
      <c r="D14" s="4" t="s">
        <v>4</v>
      </c>
      <c r="E14" s="4">
        <v>46</v>
      </c>
      <c r="F14" s="4" t="s">
        <v>11</v>
      </c>
      <c r="G14" s="4">
        <v>0.6</v>
      </c>
      <c r="H14" s="4" t="s">
        <v>6</v>
      </c>
      <c r="I14" s="4" t="s">
        <v>15</v>
      </c>
      <c r="J14" s="4" t="s">
        <v>8</v>
      </c>
      <c r="K14" s="4" t="s">
        <v>8</v>
      </c>
      <c r="L14" s="4" t="s">
        <v>8</v>
      </c>
      <c r="M14" s="4" t="s">
        <v>21</v>
      </c>
      <c r="N14" s="4" t="s">
        <v>9</v>
      </c>
      <c r="O14" s="4">
        <v>4</v>
      </c>
      <c r="P14" s="4">
        <v>0</v>
      </c>
      <c r="Q14" s="4" t="s">
        <v>9</v>
      </c>
      <c r="R14" s="4">
        <v>2</v>
      </c>
      <c r="S14" s="4">
        <v>4</v>
      </c>
      <c r="T14" s="4">
        <v>0</v>
      </c>
      <c r="U14" s="4">
        <v>0.7</v>
      </c>
      <c r="V14" s="76" t="s">
        <v>14</v>
      </c>
      <c r="W14" s="76" t="s">
        <v>14</v>
      </c>
      <c r="X14" s="6">
        <v>51.103610699999997</v>
      </c>
      <c r="Y14" s="6">
        <v>0.22141917999999999</v>
      </c>
      <c r="Z14" s="6">
        <v>0.13476645300000001</v>
      </c>
      <c r="AA14" s="6">
        <v>6.1868909999999999E-3</v>
      </c>
      <c r="AB14" s="6">
        <v>0.50300619499999999</v>
      </c>
      <c r="AC14" s="6">
        <v>0.11964317200000001</v>
      </c>
      <c r="AD14" s="6">
        <v>0</v>
      </c>
      <c r="AE14" s="6">
        <v>0.70659110400000003</v>
      </c>
      <c r="AF14" s="6">
        <v>0.63765923499999999</v>
      </c>
      <c r="AG14" s="6">
        <v>0.70659110400000003</v>
      </c>
      <c r="AH14" s="6">
        <v>0.53855450000000005</v>
      </c>
      <c r="AI14" s="6">
        <v>0.74686475200000002</v>
      </c>
      <c r="AJ14" s="6">
        <v>0.22493042399999999</v>
      </c>
      <c r="AK14" s="4" t="s">
        <v>246</v>
      </c>
      <c r="AL14" s="4" t="s">
        <v>243</v>
      </c>
    </row>
    <row r="15" spans="1:38" x14ac:dyDescent="0.25">
      <c r="A15" s="4">
        <v>4166940</v>
      </c>
      <c r="B15" s="4" t="s">
        <v>238</v>
      </c>
      <c r="C15" s="4" t="s">
        <v>76</v>
      </c>
      <c r="D15" s="4" t="s">
        <v>4</v>
      </c>
      <c r="E15" s="4">
        <v>46</v>
      </c>
      <c r="F15" s="4" t="s">
        <v>11</v>
      </c>
      <c r="G15" s="4">
        <v>0.3</v>
      </c>
      <c r="H15" s="4" t="s">
        <v>6</v>
      </c>
      <c r="I15" s="4" t="s">
        <v>7</v>
      </c>
      <c r="J15" s="4" t="s">
        <v>8</v>
      </c>
      <c r="K15" s="4" t="s">
        <v>8</v>
      </c>
      <c r="L15" s="4" t="s">
        <v>21</v>
      </c>
      <c r="M15" s="4" t="s">
        <v>21</v>
      </c>
      <c r="N15" s="4" t="s">
        <v>9</v>
      </c>
      <c r="O15" s="4">
        <v>4</v>
      </c>
      <c r="P15" s="4">
        <v>0</v>
      </c>
      <c r="Q15" s="4" t="s">
        <v>9</v>
      </c>
      <c r="R15" s="4">
        <v>4</v>
      </c>
      <c r="S15" s="4">
        <v>0</v>
      </c>
      <c r="T15" s="4" t="s">
        <v>9</v>
      </c>
      <c r="U15" s="4">
        <v>0</v>
      </c>
      <c r="V15" s="76" t="s">
        <v>20</v>
      </c>
      <c r="W15" s="76" t="s">
        <v>23</v>
      </c>
      <c r="X15" s="6">
        <v>65.457336269999999</v>
      </c>
      <c r="Y15" s="6">
        <v>0.118036655</v>
      </c>
      <c r="Z15" s="6">
        <v>0.369248835</v>
      </c>
      <c r="AA15" s="6">
        <v>2.4877248000000001E-2</v>
      </c>
      <c r="AB15" s="6">
        <v>0.45482294600000001</v>
      </c>
      <c r="AC15" s="6">
        <v>7.2232279999999999E-3</v>
      </c>
      <c r="AD15" s="6">
        <v>0</v>
      </c>
      <c r="AE15" s="6">
        <v>0.45909338300000002</v>
      </c>
      <c r="AF15" s="6">
        <v>0.45909338300000002</v>
      </c>
      <c r="AG15" s="6">
        <v>0.44532904099999998</v>
      </c>
      <c r="AH15" s="6">
        <v>0.29188333300000002</v>
      </c>
      <c r="AI15" s="6">
        <v>0.47742546499999999</v>
      </c>
      <c r="AJ15" s="6">
        <v>0.41920329200000001</v>
      </c>
      <c r="AK15" s="4" t="s">
        <v>242</v>
      </c>
      <c r="AL15" s="4" t="s">
        <v>244</v>
      </c>
    </row>
    <row r="16" spans="1:38" x14ac:dyDescent="0.25">
      <c r="A16" s="4">
        <v>4189035</v>
      </c>
      <c r="B16" s="4" t="s">
        <v>238</v>
      </c>
      <c r="C16" s="4" t="s">
        <v>98</v>
      </c>
      <c r="D16" s="4" t="s">
        <v>4</v>
      </c>
      <c r="E16" s="4">
        <v>46</v>
      </c>
      <c r="F16" s="4" t="s">
        <v>11</v>
      </c>
      <c r="G16" s="4">
        <v>0.5</v>
      </c>
      <c r="H16" s="4" t="s">
        <v>6</v>
      </c>
      <c r="I16" s="4" t="s">
        <v>7</v>
      </c>
      <c r="J16" s="4" t="s">
        <v>8</v>
      </c>
      <c r="K16" s="4" t="s">
        <v>8</v>
      </c>
      <c r="L16" s="4" t="s">
        <v>8</v>
      </c>
      <c r="M16" s="4" t="s">
        <v>8</v>
      </c>
      <c r="N16" s="4" t="s">
        <v>9</v>
      </c>
      <c r="O16" s="4">
        <v>4</v>
      </c>
      <c r="P16" s="4">
        <v>0</v>
      </c>
      <c r="Q16" s="4">
        <v>0</v>
      </c>
      <c r="R16" s="4">
        <v>4</v>
      </c>
      <c r="S16" s="4">
        <v>1</v>
      </c>
      <c r="T16" s="4">
        <v>3</v>
      </c>
      <c r="U16" s="4">
        <v>0.9</v>
      </c>
      <c r="V16" s="76" t="s">
        <v>20</v>
      </c>
      <c r="W16" s="76" t="s">
        <v>36</v>
      </c>
      <c r="X16" s="6">
        <v>80.567167519999998</v>
      </c>
      <c r="Y16" s="6">
        <v>0.33792245300000001</v>
      </c>
      <c r="Z16" s="6">
        <v>7.8580539000000005E-2</v>
      </c>
      <c r="AA16" s="6">
        <v>0</v>
      </c>
      <c r="AB16" s="6">
        <v>0.460711498</v>
      </c>
      <c r="AC16" s="6">
        <v>8.2101059000000004E-2</v>
      </c>
      <c r="AD16" s="6">
        <v>0</v>
      </c>
      <c r="AE16" s="6">
        <v>0.59379554400000001</v>
      </c>
      <c r="AF16" s="6">
        <v>0.59379554400000001</v>
      </c>
      <c r="AG16" s="6">
        <v>0.57931994200000003</v>
      </c>
      <c r="AH16" s="6">
        <v>0.44299783300000001</v>
      </c>
      <c r="AI16" s="6">
        <v>0.63152119200000001</v>
      </c>
      <c r="AJ16" s="6">
        <v>0.28559660999999997</v>
      </c>
      <c r="AK16" s="4" t="s">
        <v>242</v>
      </c>
      <c r="AL16" s="4" t="s">
        <v>247</v>
      </c>
    </row>
    <row r="17" spans="1:38" x14ac:dyDescent="0.25">
      <c r="A17" s="4">
        <v>4122063</v>
      </c>
      <c r="B17" s="4" t="s">
        <v>238</v>
      </c>
      <c r="C17" s="4" t="s">
        <v>44</v>
      </c>
      <c r="D17" s="4" t="s">
        <v>4</v>
      </c>
      <c r="E17" s="4">
        <v>47</v>
      </c>
      <c r="F17" s="4" t="s">
        <v>11</v>
      </c>
      <c r="G17" s="4">
        <v>0.5</v>
      </c>
      <c r="H17" s="4" t="s">
        <v>24</v>
      </c>
      <c r="I17" s="4" t="s">
        <v>15</v>
      </c>
      <c r="J17" s="4" t="s">
        <v>1176</v>
      </c>
      <c r="K17" s="4" t="s">
        <v>21</v>
      </c>
      <c r="L17" s="4" t="s">
        <v>8</v>
      </c>
      <c r="M17" s="4" t="s">
        <v>21</v>
      </c>
      <c r="N17" s="4" t="s">
        <v>9</v>
      </c>
      <c r="O17" s="4">
        <v>4</v>
      </c>
      <c r="P17" s="4">
        <v>4</v>
      </c>
      <c r="Q17" s="4" t="s">
        <v>9</v>
      </c>
      <c r="R17" s="4">
        <v>4</v>
      </c>
      <c r="S17" s="4">
        <v>4</v>
      </c>
      <c r="T17" s="4">
        <v>0</v>
      </c>
      <c r="U17" s="4">
        <v>0.3</v>
      </c>
      <c r="V17" s="76" t="s">
        <v>28</v>
      </c>
      <c r="W17" s="76" t="s">
        <v>45</v>
      </c>
      <c r="X17" s="6">
        <v>97.136918820000005</v>
      </c>
      <c r="Y17" s="6">
        <v>0.19884822599999999</v>
      </c>
      <c r="Z17" s="6">
        <v>0.17623632</v>
      </c>
      <c r="AA17" s="6">
        <v>0.10125940899999999</v>
      </c>
      <c r="AB17" s="6">
        <v>0.51469719700000005</v>
      </c>
      <c r="AC17" s="6">
        <v>1.7210859999999999E-3</v>
      </c>
      <c r="AD17" s="6">
        <v>0</v>
      </c>
      <c r="AE17" s="6">
        <v>0.63903151800000002</v>
      </c>
      <c r="AF17" s="6">
        <v>0.63903151800000002</v>
      </c>
      <c r="AG17" s="6">
        <v>0.58014694099999997</v>
      </c>
      <c r="AH17" s="6">
        <v>0.464863833</v>
      </c>
      <c r="AI17" s="6">
        <v>0.61214811300000005</v>
      </c>
      <c r="AJ17" s="6">
        <v>0.27552380599999998</v>
      </c>
      <c r="AK17" s="4" t="s">
        <v>246</v>
      </c>
      <c r="AL17" s="4" t="s">
        <v>243</v>
      </c>
    </row>
    <row r="18" spans="1:38" x14ac:dyDescent="0.25">
      <c r="A18" s="4">
        <v>4138464</v>
      </c>
      <c r="B18" s="4" t="s">
        <v>238</v>
      </c>
      <c r="C18" s="4" t="s">
        <v>61</v>
      </c>
      <c r="D18" s="4" t="s">
        <v>4</v>
      </c>
      <c r="E18" s="4">
        <v>47</v>
      </c>
      <c r="F18" s="4" t="s">
        <v>5</v>
      </c>
      <c r="G18" s="4">
        <v>0.9</v>
      </c>
      <c r="H18" s="4" t="s">
        <v>6</v>
      </c>
      <c r="I18" s="4" t="s">
        <v>18</v>
      </c>
      <c r="J18" s="4" t="s">
        <v>60</v>
      </c>
      <c r="K18" s="4" t="s">
        <v>21</v>
      </c>
      <c r="L18" s="4" t="s">
        <v>8</v>
      </c>
      <c r="M18" s="4" t="s">
        <v>21</v>
      </c>
      <c r="N18" s="4" t="s">
        <v>9</v>
      </c>
      <c r="O18" s="4">
        <v>4</v>
      </c>
      <c r="P18" s="4">
        <v>0</v>
      </c>
      <c r="Q18" s="4" t="s">
        <v>9</v>
      </c>
      <c r="R18" s="4">
        <v>1</v>
      </c>
      <c r="S18" s="4">
        <v>3</v>
      </c>
      <c r="T18" s="4" t="s">
        <v>9</v>
      </c>
      <c r="U18" s="4">
        <v>0.8</v>
      </c>
      <c r="V18" s="76" t="s">
        <v>28</v>
      </c>
      <c r="W18" s="76" t="s">
        <v>32</v>
      </c>
      <c r="X18" s="6">
        <v>54.982418119999998</v>
      </c>
      <c r="Y18" s="6">
        <v>0.13643697799999999</v>
      </c>
      <c r="Z18" s="6">
        <v>0.157854889</v>
      </c>
      <c r="AA18" s="6">
        <v>9.0044672000000006E-2</v>
      </c>
      <c r="AB18" s="6">
        <v>0.55815296800000003</v>
      </c>
      <c r="AC18" s="6">
        <v>6.2372214000000002E-2</v>
      </c>
      <c r="AD18" s="6">
        <v>0</v>
      </c>
      <c r="AE18" s="6">
        <v>0.722010296</v>
      </c>
      <c r="AF18" s="6">
        <v>0.66947748100000004</v>
      </c>
      <c r="AG18" s="6">
        <v>0.722010296</v>
      </c>
      <c r="AH18" s="6">
        <v>0.51151733300000002</v>
      </c>
      <c r="AI18" s="6">
        <v>0.66559932799999999</v>
      </c>
      <c r="AJ18" s="6">
        <v>0.22276274300000001</v>
      </c>
      <c r="AK18" s="4" t="s">
        <v>246</v>
      </c>
      <c r="AL18" s="4" t="s">
        <v>241</v>
      </c>
    </row>
    <row r="19" spans="1:38" x14ac:dyDescent="0.25">
      <c r="A19" s="4">
        <v>4171946</v>
      </c>
      <c r="B19" s="4" t="s">
        <v>238</v>
      </c>
      <c r="C19" s="4" t="s">
        <v>84</v>
      </c>
      <c r="D19" s="4" t="s">
        <v>4</v>
      </c>
      <c r="E19" s="4">
        <v>47</v>
      </c>
      <c r="F19" s="4" t="s">
        <v>11</v>
      </c>
      <c r="G19" s="4">
        <v>0.4</v>
      </c>
      <c r="H19" s="4" t="s">
        <v>6</v>
      </c>
      <c r="I19" s="4" t="s">
        <v>15</v>
      </c>
      <c r="J19" s="4" t="s">
        <v>8</v>
      </c>
      <c r="K19" s="4" t="s">
        <v>8</v>
      </c>
      <c r="L19" s="4" t="s">
        <v>8</v>
      </c>
      <c r="M19" s="4" t="s">
        <v>8</v>
      </c>
      <c r="N19" s="4" t="s">
        <v>9</v>
      </c>
      <c r="O19" s="4" t="s">
        <v>9</v>
      </c>
      <c r="P19" s="4" t="s">
        <v>9</v>
      </c>
      <c r="Q19" s="4" t="s">
        <v>9</v>
      </c>
      <c r="R19" s="4" t="s">
        <v>9</v>
      </c>
      <c r="S19" s="4" t="s">
        <v>9</v>
      </c>
      <c r="T19" s="4" t="s">
        <v>9</v>
      </c>
      <c r="U19" s="4" t="s">
        <v>49</v>
      </c>
      <c r="V19" s="76" t="s">
        <v>14</v>
      </c>
      <c r="W19" s="76" t="s">
        <v>14</v>
      </c>
      <c r="X19" s="6">
        <v>59.032310090000003</v>
      </c>
      <c r="Y19" s="6">
        <v>0.20704145800000001</v>
      </c>
      <c r="Z19" s="6">
        <v>0.208648742</v>
      </c>
      <c r="AA19" s="6">
        <v>3.3393184999999999E-2</v>
      </c>
      <c r="AB19" s="6">
        <v>0.44952013099999999</v>
      </c>
      <c r="AC19" s="6">
        <v>0.119194513</v>
      </c>
      <c r="AD19" s="6">
        <v>0</v>
      </c>
      <c r="AE19" s="6">
        <v>0.509431356</v>
      </c>
      <c r="AF19" s="6">
        <v>0.509431356</v>
      </c>
      <c r="AG19" s="6">
        <v>0.48702796900000001</v>
      </c>
      <c r="AH19" s="6">
        <v>0.36541616700000001</v>
      </c>
      <c r="AI19" s="6">
        <v>0.56547605700000003</v>
      </c>
      <c r="AJ19" s="6">
        <v>0.44213966199999999</v>
      </c>
      <c r="AK19" s="4" t="s">
        <v>242</v>
      </c>
      <c r="AL19" s="4" t="s">
        <v>248</v>
      </c>
    </row>
    <row r="20" spans="1:38" x14ac:dyDescent="0.25">
      <c r="A20" s="4">
        <v>4135099</v>
      </c>
      <c r="B20" s="4" t="s">
        <v>238</v>
      </c>
      <c r="C20" s="4" t="s">
        <v>57</v>
      </c>
      <c r="D20" s="4" t="s">
        <v>4</v>
      </c>
      <c r="E20" s="4">
        <v>49</v>
      </c>
      <c r="F20" s="4" t="s">
        <v>11</v>
      </c>
      <c r="G20" s="4">
        <v>0.8</v>
      </c>
      <c r="H20" s="4" t="s">
        <v>6</v>
      </c>
      <c r="I20" s="4" t="s">
        <v>7</v>
      </c>
      <c r="J20" s="4" t="s">
        <v>8</v>
      </c>
      <c r="K20" s="4" t="s">
        <v>8</v>
      </c>
      <c r="L20" s="4" t="s">
        <v>21</v>
      </c>
      <c r="M20" s="4" t="s">
        <v>21</v>
      </c>
      <c r="N20" s="4" t="s">
        <v>9</v>
      </c>
      <c r="O20" s="4">
        <v>4</v>
      </c>
      <c r="P20" s="4">
        <v>0</v>
      </c>
      <c r="Q20" s="4" t="s">
        <v>9</v>
      </c>
      <c r="R20" s="4">
        <v>4</v>
      </c>
      <c r="S20" s="4">
        <v>4</v>
      </c>
      <c r="T20" s="4">
        <v>4</v>
      </c>
      <c r="U20" s="4">
        <v>0.9</v>
      </c>
      <c r="V20" s="76" t="s">
        <v>13</v>
      </c>
      <c r="W20" s="76" t="s">
        <v>23</v>
      </c>
      <c r="X20" s="6">
        <v>50.640302849999998</v>
      </c>
      <c r="Y20" s="6">
        <v>8.5458719999999995E-3</v>
      </c>
      <c r="Z20" s="6">
        <v>0.115914431</v>
      </c>
      <c r="AA20" s="6">
        <v>8.1810415999999997E-2</v>
      </c>
      <c r="AB20" s="6">
        <v>0.64508300900000004</v>
      </c>
      <c r="AC20" s="6">
        <v>9.2270468999999994E-2</v>
      </c>
      <c r="AD20" s="6">
        <v>0</v>
      </c>
      <c r="AE20" s="6">
        <v>0.73331790100000005</v>
      </c>
      <c r="AF20" s="6">
        <v>0.73331790100000005</v>
      </c>
      <c r="AG20" s="6">
        <v>0.60093071499999995</v>
      </c>
      <c r="AH20" s="6">
        <v>0.54428333299999998</v>
      </c>
      <c r="AI20" s="6">
        <v>0.71638213799999995</v>
      </c>
      <c r="AJ20" s="6">
        <v>0.15587021400000001</v>
      </c>
      <c r="AK20" s="4" t="s">
        <v>246</v>
      </c>
      <c r="AL20" s="4" t="s">
        <v>243</v>
      </c>
    </row>
    <row r="21" spans="1:38" x14ac:dyDescent="0.25">
      <c r="A21" s="4">
        <v>4168738</v>
      </c>
      <c r="B21" s="4" t="s">
        <v>238</v>
      </c>
      <c r="C21" s="4" t="s">
        <v>79</v>
      </c>
      <c r="D21" s="4" t="s">
        <v>4</v>
      </c>
      <c r="E21" s="4">
        <v>50</v>
      </c>
      <c r="F21" s="4" t="s">
        <v>11</v>
      </c>
      <c r="G21" s="4">
        <v>0.5</v>
      </c>
      <c r="H21" s="4" t="s">
        <v>6</v>
      </c>
      <c r="I21" s="4" t="s">
        <v>18</v>
      </c>
      <c r="J21" s="4" t="s">
        <v>8</v>
      </c>
      <c r="K21" s="4" t="s">
        <v>8</v>
      </c>
      <c r="L21" s="4" t="s">
        <v>21</v>
      </c>
      <c r="M21" s="4" t="s">
        <v>21</v>
      </c>
      <c r="N21" s="4" t="s">
        <v>9</v>
      </c>
      <c r="O21" s="4">
        <v>4</v>
      </c>
      <c r="P21" s="4">
        <v>0</v>
      </c>
      <c r="Q21" s="4" t="s">
        <v>9</v>
      </c>
      <c r="R21" s="4">
        <v>3</v>
      </c>
      <c r="S21" s="4">
        <v>4</v>
      </c>
      <c r="T21" s="4">
        <v>1</v>
      </c>
      <c r="U21" s="4">
        <v>0.9</v>
      </c>
      <c r="V21" s="76" t="s">
        <v>13</v>
      </c>
      <c r="W21" s="76" t="s">
        <v>13</v>
      </c>
      <c r="X21" s="6">
        <v>68.380597750000007</v>
      </c>
      <c r="Y21" s="6">
        <v>0.16667042900000001</v>
      </c>
      <c r="Z21" s="6">
        <v>0.15677783000000001</v>
      </c>
      <c r="AA21" s="6">
        <v>0.10295245</v>
      </c>
      <c r="AB21" s="6">
        <v>0.41234014800000002</v>
      </c>
      <c r="AC21" s="6">
        <v>0.165067514</v>
      </c>
      <c r="AD21" s="6">
        <v>0</v>
      </c>
      <c r="AE21" s="6">
        <v>0.67707572699999996</v>
      </c>
      <c r="AF21" s="6">
        <v>0.67707572699999996</v>
      </c>
      <c r="AG21" s="6">
        <v>0.54558058300000001</v>
      </c>
      <c r="AH21" s="6">
        <v>0.47299950000000002</v>
      </c>
      <c r="AI21" s="6">
        <v>0.61504584299999998</v>
      </c>
      <c r="AJ21" s="6">
        <v>0.27172920499999997</v>
      </c>
      <c r="AK21" s="4" t="s">
        <v>242</v>
      </c>
      <c r="AL21" s="4" t="s">
        <v>243</v>
      </c>
    </row>
    <row r="22" spans="1:38" x14ac:dyDescent="0.25">
      <c r="A22" s="4">
        <v>4116268</v>
      </c>
      <c r="B22" s="4" t="s">
        <v>238</v>
      </c>
      <c r="C22" s="4" t="s">
        <v>37</v>
      </c>
      <c r="D22" s="4" t="s">
        <v>4</v>
      </c>
      <c r="E22" s="4">
        <v>52</v>
      </c>
      <c r="F22" s="4" t="s">
        <v>11</v>
      </c>
      <c r="G22" s="4">
        <v>0.5</v>
      </c>
      <c r="H22" s="4" t="s">
        <v>6</v>
      </c>
      <c r="I22" s="4" t="s">
        <v>15</v>
      </c>
      <c r="J22" s="4" t="s">
        <v>8</v>
      </c>
      <c r="K22" s="4" t="s">
        <v>8</v>
      </c>
      <c r="L22" s="4" t="s">
        <v>21</v>
      </c>
      <c r="M22" s="4" t="s">
        <v>21</v>
      </c>
      <c r="N22" s="4" t="s">
        <v>9</v>
      </c>
      <c r="O22" s="4">
        <v>4</v>
      </c>
      <c r="P22" s="4">
        <v>0</v>
      </c>
      <c r="Q22" s="4" t="s">
        <v>9</v>
      </c>
      <c r="R22" s="4">
        <v>4</v>
      </c>
      <c r="S22" s="4">
        <v>1</v>
      </c>
      <c r="T22" s="4">
        <v>0</v>
      </c>
      <c r="U22" s="4">
        <v>0.3</v>
      </c>
      <c r="V22" s="76" t="s">
        <v>14</v>
      </c>
      <c r="W22" s="76" t="s">
        <v>17</v>
      </c>
      <c r="X22" s="6">
        <v>60.839625689999998</v>
      </c>
      <c r="Y22" s="6">
        <v>0.14518799299999999</v>
      </c>
      <c r="Z22" s="6">
        <v>0.30092833600000002</v>
      </c>
      <c r="AA22" s="6">
        <v>6.2781474000000004E-2</v>
      </c>
      <c r="AB22" s="6">
        <v>0.473749325</v>
      </c>
      <c r="AC22" s="6">
        <v>3.3722204999999998E-2</v>
      </c>
      <c r="AD22" s="6">
        <v>0</v>
      </c>
      <c r="AE22" s="6">
        <v>0.58609810100000004</v>
      </c>
      <c r="AF22" s="6">
        <v>0.58609810100000004</v>
      </c>
      <c r="AG22" s="6">
        <v>0.52946026000000002</v>
      </c>
      <c r="AH22" s="6">
        <v>0.43417716699999997</v>
      </c>
      <c r="AI22" s="6">
        <v>0.60764980300000004</v>
      </c>
      <c r="AJ22" s="6">
        <v>0.39451890000000001</v>
      </c>
      <c r="AK22" s="4" t="s">
        <v>242</v>
      </c>
      <c r="AL22" s="4" t="s">
        <v>243</v>
      </c>
    </row>
    <row r="23" spans="1:38" x14ac:dyDescent="0.25">
      <c r="A23" s="4">
        <v>4171810</v>
      </c>
      <c r="B23" s="4" t="s">
        <v>238</v>
      </c>
      <c r="C23" s="4" t="s">
        <v>83</v>
      </c>
      <c r="D23" s="4" t="s">
        <v>4</v>
      </c>
      <c r="E23" s="4">
        <v>52</v>
      </c>
      <c r="F23" s="4" t="s">
        <v>5</v>
      </c>
      <c r="G23" s="4">
        <v>0.6</v>
      </c>
      <c r="H23" s="4" t="s">
        <v>6</v>
      </c>
      <c r="I23" s="4" t="s">
        <v>15</v>
      </c>
      <c r="J23" s="4" t="s">
        <v>1177</v>
      </c>
      <c r="K23" s="4" t="s">
        <v>21</v>
      </c>
      <c r="L23" s="4" t="s">
        <v>8</v>
      </c>
      <c r="M23" s="4" t="s">
        <v>21</v>
      </c>
      <c r="N23" s="4" t="s">
        <v>9</v>
      </c>
      <c r="O23" s="4">
        <v>4</v>
      </c>
      <c r="P23" s="4">
        <v>4</v>
      </c>
      <c r="Q23" s="4" t="s">
        <v>9</v>
      </c>
      <c r="R23" s="4">
        <v>3</v>
      </c>
      <c r="S23" s="4">
        <v>3</v>
      </c>
      <c r="T23" s="4">
        <v>2</v>
      </c>
      <c r="U23" s="4">
        <v>0.3</v>
      </c>
      <c r="V23" s="76" t="s">
        <v>28</v>
      </c>
      <c r="W23" s="76" t="s">
        <v>45</v>
      </c>
      <c r="X23" s="6">
        <v>100.5684205</v>
      </c>
      <c r="Y23" s="6">
        <v>0.149370893</v>
      </c>
      <c r="Z23" s="6">
        <v>0.15907533600000001</v>
      </c>
      <c r="AA23" s="6">
        <v>9.2494814999999994E-2</v>
      </c>
      <c r="AB23" s="6">
        <v>0.60222324299999996</v>
      </c>
      <c r="AC23" s="6">
        <v>3.4495118999999998E-2</v>
      </c>
      <c r="AD23" s="6">
        <v>0</v>
      </c>
      <c r="AE23" s="6">
        <v>0.79629664600000005</v>
      </c>
      <c r="AF23" s="6">
        <v>0.79629664600000005</v>
      </c>
      <c r="AG23" s="6">
        <v>0.68504773699999999</v>
      </c>
      <c r="AH23" s="6">
        <v>0.53092233300000002</v>
      </c>
      <c r="AI23" s="6">
        <v>0.67477514000000005</v>
      </c>
      <c r="AJ23" s="6">
        <v>0.22427740099999999</v>
      </c>
      <c r="AK23" s="4" t="s">
        <v>246</v>
      </c>
      <c r="AL23" s="4" t="s">
        <v>241</v>
      </c>
    </row>
    <row r="24" spans="1:38" x14ac:dyDescent="0.25">
      <c r="A24" s="4">
        <v>4188879</v>
      </c>
      <c r="B24" s="4" t="s">
        <v>238</v>
      </c>
      <c r="C24" s="4" t="s">
        <v>97</v>
      </c>
      <c r="D24" s="4" t="s">
        <v>4</v>
      </c>
      <c r="E24" s="4">
        <v>52</v>
      </c>
      <c r="F24" s="4" t="s">
        <v>11</v>
      </c>
      <c r="G24" s="4">
        <v>0.6</v>
      </c>
      <c r="H24" s="4" t="s">
        <v>6</v>
      </c>
      <c r="I24" s="4" t="s">
        <v>7</v>
      </c>
      <c r="J24" s="4" t="s">
        <v>1175</v>
      </c>
      <c r="K24" s="4" t="s">
        <v>8</v>
      </c>
      <c r="L24" s="4" t="s">
        <v>8</v>
      </c>
      <c r="M24" s="4" t="s">
        <v>21</v>
      </c>
      <c r="N24" s="4" t="s">
        <v>9</v>
      </c>
      <c r="O24" s="4">
        <v>4</v>
      </c>
      <c r="P24" s="4">
        <v>0</v>
      </c>
      <c r="Q24" s="4" t="s">
        <v>9</v>
      </c>
      <c r="R24" s="4">
        <v>4</v>
      </c>
      <c r="S24" s="4">
        <v>4</v>
      </c>
      <c r="T24" s="4">
        <v>4</v>
      </c>
      <c r="U24" s="4">
        <v>0.7</v>
      </c>
      <c r="V24" s="76" t="s">
        <v>20</v>
      </c>
      <c r="W24" s="76" t="s">
        <v>13</v>
      </c>
      <c r="X24" s="6">
        <v>95.039837050000003</v>
      </c>
      <c r="Y24" s="6">
        <v>0.23462391599999999</v>
      </c>
      <c r="Z24" s="6">
        <v>0.276397638</v>
      </c>
      <c r="AA24" s="6">
        <v>4.2595109999999997E-3</v>
      </c>
      <c r="AB24" s="6">
        <v>0.42151918399999999</v>
      </c>
      <c r="AC24" s="6">
        <v>3.4853554000000002E-2</v>
      </c>
      <c r="AD24" s="6">
        <v>0</v>
      </c>
      <c r="AE24" s="6">
        <v>0.63989186099999995</v>
      </c>
      <c r="AF24" s="6">
        <v>0.56592889000000002</v>
      </c>
      <c r="AG24" s="6">
        <v>0.63989186099999995</v>
      </c>
      <c r="AH24" s="6">
        <v>0.44437549999999998</v>
      </c>
      <c r="AI24" s="6">
        <v>0.55216159799999998</v>
      </c>
      <c r="AJ24" s="6">
        <v>0.36374926800000001</v>
      </c>
      <c r="AK24" s="4" t="s">
        <v>246</v>
      </c>
      <c r="AL24" s="4" t="s">
        <v>249</v>
      </c>
    </row>
    <row r="25" spans="1:38" x14ac:dyDescent="0.25">
      <c r="A25" s="4">
        <v>4171586</v>
      </c>
      <c r="B25" s="4" t="s">
        <v>238</v>
      </c>
      <c r="C25" s="4" t="s">
        <v>82</v>
      </c>
      <c r="D25" s="4" t="s">
        <v>4</v>
      </c>
      <c r="E25" s="4">
        <v>53</v>
      </c>
      <c r="F25" s="4" t="s">
        <v>11</v>
      </c>
      <c r="G25" s="4">
        <v>0.3</v>
      </c>
      <c r="H25" s="4" t="s">
        <v>6</v>
      </c>
      <c r="I25" s="4" t="s">
        <v>15</v>
      </c>
      <c r="J25" s="4" t="s">
        <v>8</v>
      </c>
      <c r="K25" s="4" t="s">
        <v>8</v>
      </c>
      <c r="L25" s="4" t="s">
        <v>8</v>
      </c>
      <c r="M25" s="4" t="s">
        <v>8</v>
      </c>
      <c r="N25" s="4" t="s">
        <v>9</v>
      </c>
      <c r="O25" s="4">
        <v>4</v>
      </c>
      <c r="P25" s="4">
        <v>4</v>
      </c>
      <c r="Q25" s="4" t="s">
        <v>9</v>
      </c>
      <c r="R25" s="4">
        <v>4</v>
      </c>
      <c r="S25" s="4">
        <v>4</v>
      </c>
      <c r="T25" s="4">
        <v>0</v>
      </c>
      <c r="U25" s="4">
        <v>0.8</v>
      </c>
      <c r="V25" s="76" t="s">
        <v>20</v>
      </c>
      <c r="W25" s="76" t="s">
        <v>17</v>
      </c>
      <c r="X25" s="6">
        <v>72.553288339999995</v>
      </c>
      <c r="Y25" s="6">
        <v>8.5756604E-2</v>
      </c>
      <c r="Z25" s="6">
        <v>0.48035474700000003</v>
      </c>
      <c r="AA25" s="6">
        <v>0</v>
      </c>
      <c r="AB25" s="6">
        <v>0.42225854200000001</v>
      </c>
      <c r="AC25" s="6">
        <v>0</v>
      </c>
      <c r="AD25" s="6">
        <v>0</v>
      </c>
      <c r="AE25" s="6">
        <v>0.46554321300000001</v>
      </c>
      <c r="AF25" s="6">
        <v>0.46554321300000001</v>
      </c>
      <c r="AG25" s="6">
        <v>0.43786562499999998</v>
      </c>
      <c r="AH25" s="6">
        <v>0.27385683300000002</v>
      </c>
      <c r="AI25" s="6">
        <v>0.47891018200000002</v>
      </c>
      <c r="AJ25" s="6">
        <v>0.47725759699999998</v>
      </c>
      <c r="AK25" s="4" t="s">
        <v>246</v>
      </c>
      <c r="AL25" s="4" t="s">
        <v>248</v>
      </c>
    </row>
    <row r="26" spans="1:38" x14ac:dyDescent="0.25">
      <c r="A26" s="4">
        <v>4173863</v>
      </c>
      <c r="B26" s="4" t="s">
        <v>238</v>
      </c>
      <c r="C26" s="4" t="s">
        <v>85</v>
      </c>
      <c r="D26" s="4" t="s">
        <v>4</v>
      </c>
      <c r="E26" s="4">
        <v>53</v>
      </c>
      <c r="F26" s="4" t="s">
        <v>5</v>
      </c>
      <c r="G26" s="4">
        <v>0.4</v>
      </c>
      <c r="H26" s="4" t="s">
        <v>6</v>
      </c>
      <c r="I26" s="4" t="s">
        <v>7</v>
      </c>
      <c r="J26" s="4" t="s">
        <v>8</v>
      </c>
      <c r="K26" s="4" t="s">
        <v>8</v>
      </c>
      <c r="L26" s="4" t="s">
        <v>21</v>
      </c>
      <c r="M26" s="4" t="s">
        <v>21</v>
      </c>
      <c r="N26" s="4" t="s">
        <v>9</v>
      </c>
      <c r="O26" s="4">
        <v>4</v>
      </c>
      <c r="P26" s="4">
        <v>4</v>
      </c>
      <c r="Q26" s="4" t="s">
        <v>9</v>
      </c>
      <c r="R26" s="4">
        <v>4</v>
      </c>
      <c r="S26" s="4">
        <v>5</v>
      </c>
      <c r="T26" s="4">
        <v>4</v>
      </c>
      <c r="U26" s="4">
        <v>0.8</v>
      </c>
      <c r="V26" s="76" t="s">
        <v>13</v>
      </c>
      <c r="W26" s="76" t="s">
        <v>13</v>
      </c>
      <c r="X26" s="6">
        <v>56.726612770000003</v>
      </c>
      <c r="Y26" s="6">
        <v>0.193924282</v>
      </c>
      <c r="Z26" s="6">
        <v>0.20315000599999999</v>
      </c>
      <c r="AA26" s="6">
        <v>2.5753903000000002E-2</v>
      </c>
      <c r="AB26" s="6">
        <v>0.44919038900000002</v>
      </c>
      <c r="AC26" s="6">
        <v>0.109747302</v>
      </c>
      <c r="AD26" s="6">
        <v>0</v>
      </c>
      <c r="AE26" s="6">
        <v>0.66765326300000005</v>
      </c>
      <c r="AF26" s="6">
        <v>0.66765326300000005</v>
      </c>
      <c r="AG26" s="6">
        <v>0.49043409700000001</v>
      </c>
      <c r="AH26" s="6">
        <v>0.45618916700000001</v>
      </c>
      <c r="AI26" s="6">
        <v>0.59045215699999998</v>
      </c>
      <c r="AJ26" s="6">
        <v>0.28590809700000003</v>
      </c>
      <c r="AK26" s="4" t="s">
        <v>242</v>
      </c>
      <c r="AL26" s="4" t="s">
        <v>247</v>
      </c>
    </row>
    <row r="27" spans="1:38" x14ac:dyDescent="0.25">
      <c r="A27" s="4">
        <v>4199714</v>
      </c>
      <c r="B27" s="4" t="s">
        <v>238</v>
      </c>
      <c r="C27" s="4" t="s">
        <v>103</v>
      </c>
      <c r="D27" s="4" t="s">
        <v>4</v>
      </c>
      <c r="E27" s="4">
        <v>53</v>
      </c>
      <c r="F27" s="4" t="s">
        <v>5</v>
      </c>
      <c r="G27" s="4">
        <v>0.7</v>
      </c>
      <c r="H27" s="4" t="s">
        <v>6</v>
      </c>
      <c r="I27" s="4" t="s">
        <v>7</v>
      </c>
      <c r="J27" s="4" t="s">
        <v>8</v>
      </c>
      <c r="K27" s="4" t="s">
        <v>8</v>
      </c>
      <c r="L27" s="4" t="s">
        <v>21</v>
      </c>
      <c r="M27" s="4" t="s">
        <v>8</v>
      </c>
      <c r="N27" s="4" t="s">
        <v>9</v>
      </c>
      <c r="O27" s="4">
        <v>4</v>
      </c>
      <c r="P27" s="4">
        <v>0</v>
      </c>
      <c r="Q27" s="4">
        <v>0</v>
      </c>
      <c r="R27" s="4">
        <v>0</v>
      </c>
      <c r="S27" s="4">
        <v>4</v>
      </c>
      <c r="T27" s="4">
        <v>4</v>
      </c>
      <c r="U27" s="4">
        <v>0.9</v>
      </c>
      <c r="V27" s="76" t="s">
        <v>13</v>
      </c>
      <c r="W27" s="76" t="s">
        <v>32</v>
      </c>
      <c r="X27" s="6">
        <v>124.8233515</v>
      </c>
      <c r="Y27" s="6">
        <v>0.10274486300000001</v>
      </c>
      <c r="Z27" s="6">
        <v>0.17251902399999999</v>
      </c>
      <c r="AA27" s="6">
        <v>0.14629376299999999</v>
      </c>
      <c r="AB27" s="6">
        <v>0.61571243099999995</v>
      </c>
      <c r="AC27" s="6">
        <v>4.7295756000000001E-2</v>
      </c>
      <c r="AD27" s="6">
        <v>0</v>
      </c>
      <c r="AE27" s="6">
        <v>0.64511612900000004</v>
      </c>
      <c r="AF27" s="6">
        <v>0.63039854399999995</v>
      </c>
      <c r="AG27" s="6">
        <v>0.64511612900000004</v>
      </c>
      <c r="AH27" s="6">
        <v>0.46724349999999998</v>
      </c>
      <c r="AI27" s="6">
        <v>0.61890320200000004</v>
      </c>
      <c r="AJ27" s="6">
        <v>0.20892265199999999</v>
      </c>
      <c r="AK27" s="4" t="s">
        <v>246</v>
      </c>
      <c r="AL27" s="4" t="s">
        <v>243</v>
      </c>
    </row>
    <row r="28" spans="1:38" x14ac:dyDescent="0.25">
      <c r="A28" s="4">
        <v>4128849</v>
      </c>
      <c r="B28" s="4" t="s">
        <v>238</v>
      </c>
      <c r="C28" s="4" t="s">
        <v>47</v>
      </c>
      <c r="D28" s="4" t="s">
        <v>4</v>
      </c>
      <c r="E28" s="4">
        <v>54</v>
      </c>
      <c r="F28" s="4" t="s">
        <v>5</v>
      </c>
      <c r="G28" s="4">
        <v>0.6</v>
      </c>
      <c r="H28" s="4" t="s">
        <v>6</v>
      </c>
      <c r="I28" s="4" t="s">
        <v>18</v>
      </c>
      <c r="J28" s="4" t="s">
        <v>8</v>
      </c>
      <c r="K28" s="4" t="s">
        <v>8</v>
      </c>
      <c r="L28" s="4" t="s">
        <v>8</v>
      </c>
      <c r="M28" s="4" t="s">
        <v>8</v>
      </c>
      <c r="N28" s="4" t="s">
        <v>9</v>
      </c>
      <c r="O28" s="4">
        <v>4</v>
      </c>
      <c r="P28" s="4">
        <v>0</v>
      </c>
      <c r="Q28" s="4" t="s">
        <v>9</v>
      </c>
      <c r="R28" s="4">
        <v>1</v>
      </c>
      <c r="S28" s="4">
        <v>1</v>
      </c>
      <c r="T28" s="4">
        <v>1</v>
      </c>
      <c r="U28" s="4">
        <v>0.5</v>
      </c>
      <c r="V28" s="76" t="s">
        <v>28</v>
      </c>
      <c r="W28" s="76" t="s">
        <v>32</v>
      </c>
      <c r="X28" s="6">
        <v>76.233953290000002</v>
      </c>
      <c r="Y28" s="6">
        <v>6.9611860000000003E-3</v>
      </c>
      <c r="Z28" s="6">
        <v>0.29455136399999998</v>
      </c>
      <c r="AA28" s="6">
        <v>0.1601967</v>
      </c>
      <c r="AB28" s="6">
        <v>0.48469546800000002</v>
      </c>
      <c r="AC28" s="6">
        <v>8.0761789999999993E-3</v>
      </c>
      <c r="AD28" s="6">
        <v>0</v>
      </c>
      <c r="AE28" s="6">
        <v>0.59938138799999996</v>
      </c>
      <c r="AF28" s="6">
        <v>0.59938138799999996</v>
      </c>
      <c r="AG28" s="6">
        <v>0.55399242000000004</v>
      </c>
      <c r="AH28" s="6">
        <v>0.45371166699999999</v>
      </c>
      <c r="AI28" s="6">
        <v>0.61601545499999999</v>
      </c>
      <c r="AJ28" s="6">
        <v>0.20933712700000001</v>
      </c>
      <c r="AK28" s="4" t="s">
        <v>242</v>
      </c>
      <c r="AL28" s="4" t="s">
        <v>243</v>
      </c>
    </row>
    <row r="29" spans="1:38" x14ac:dyDescent="0.25">
      <c r="A29" s="4">
        <v>4130865</v>
      </c>
      <c r="B29" s="4" t="s">
        <v>238</v>
      </c>
      <c r="C29" s="4" t="s">
        <v>52</v>
      </c>
      <c r="D29" s="4" t="s">
        <v>4</v>
      </c>
      <c r="E29" s="4">
        <v>54</v>
      </c>
      <c r="F29" s="4" t="s">
        <v>11</v>
      </c>
      <c r="G29" s="4">
        <v>0.2</v>
      </c>
      <c r="H29" s="4" t="s">
        <v>6</v>
      </c>
      <c r="I29" s="4" t="s">
        <v>15</v>
      </c>
      <c r="J29" s="4" t="s">
        <v>8</v>
      </c>
      <c r="K29" s="4" t="s">
        <v>8</v>
      </c>
      <c r="L29" s="4" t="s">
        <v>21</v>
      </c>
      <c r="M29" s="4" t="s">
        <v>21</v>
      </c>
      <c r="N29" s="4" t="s">
        <v>9</v>
      </c>
      <c r="O29" s="4">
        <v>4</v>
      </c>
      <c r="P29" s="4">
        <v>4</v>
      </c>
      <c r="Q29" s="4" t="s">
        <v>9</v>
      </c>
      <c r="R29" s="4">
        <v>2</v>
      </c>
      <c r="S29" s="4">
        <v>3</v>
      </c>
      <c r="T29" s="4">
        <v>3</v>
      </c>
      <c r="U29" s="4">
        <v>0.9</v>
      </c>
      <c r="V29" s="76" t="s">
        <v>13</v>
      </c>
      <c r="W29" s="76" t="s">
        <v>36</v>
      </c>
      <c r="X29" s="6">
        <v>50.355400680000002</v>
      </c>
      <c r="Y29" s="6">
        <v>0.272607351</v>
      </c>
      <c r="Z29" s="6">
        <v>0.29396436500000001</v>
      </c>
      <c r="AA29" s="6">
        <v>0.12243817999999999</v>
      </c>
      <c r="AB29" s="6">
        <v>0.23096578500000001</v>
      </c>
      <c r="AC29" s="6">
        <v>9.1328433000000001E-2</v>
      </c>
      <c r="AD29" s="6">
        <v>0</v>
      </c>
      <c r="AE29" s="6">
        <v>0.49169069300000001</v>
      </c>
      <c r="AF29" s="6">
        <v>0.43696923599999998</v>
      </c>
      <c r="AG29" s="6">
        <v>0.49169069300000001</v>
      </c>
      <c r="AH29" s="6">
        <v>0.31523433299999998</v>
      </c>
      <c r="AI29" s="6">
        <v>0.48307813999999999</v>
      </c>
      <c r="AJ29" s="6">
        <v>0.44668583699999997</v>
      </c>
      <c r="AK29" s="4" t="s">
        <v>242</v>
      </c>
      <c r="AL29" s="4" t="s">
        <v>248</v>
      </c>
    </row>
    <row r="30" spans="1:38" x14ac:dyDescent="0.25">
      <c r="A30" s="4">
        <v>4130194</v>
      </c>
      <c r="B30" s="4" t="s">
        <v>238</v>
      </c>
      <c r="C30" s="4" t="s">
        <v>51</v>
      </c>
      <c r="D30" s="4" t="s">
        <v>4</v>
      </c>
      <c r="E30" s="4">
        <v>55</v>
      </c>
      <c r="F30" s="4" t="s">
        <v>5</v>
      </c>
      <c r="G30" s="4">
        <v>0.9</v>
      </c>
      <c r="H30" s="4" t="s">
        <v>6</v>
      </c>
      <c r="I30" s="4" t="s">
        <v>15</v>
      </c>
      <c r="J30" s="4" t="s">
        <v>1176</v>
      </c>
      <c r="K30" s="4" t="s">
        <v>21</v>
      </c>
      <c r="L30" s="4" t="s">
        <v>8</v>
      </c>
      <c r="M30" s="4" t="s">
        <v>21</v>
      </c>
      <c r="N30" s="4" t="s">
        <v>9</v>
      </c>
      <c r="O30" s="4">
        <v>4</v>
      </c>
      <c r="P30" s="4">
        <v>4</v>
      </c>
      <c r="Q30" s="4" t="s">
        <v>9</v>
      </c>
      <c r="R30" s="4">
        <v>3</v>
      </c>
      <c r="S30" s="4">
        <v>4</v>
      </c>
      <c r="T30" s="4">
        <v>4</v>
      </c>
      <c r="U30" s="4">
        <v>0.8</v>
      </c>
      <c r="V30" s="76" t="s">
        <v>28</v>
      </c>
      <c r="W30" s="76" t="s">
        <v>17</v>
      </c>
      <c r="X30" s="6">
        <v>110.280843</v>
      </c>
      <c r="Y30" s="6">
        <v>0.20892005699999999</v>
      </c>
      <c r="Z30" s="6">
        <v>1.0837958999999999E-2</v>
      </c>
      <c r="AA30" s="6">
        <v>4.93E-20</v>
      </c>
      <c r="AB30" s="6">
        <v>0.62414107500000005</v>
      </c>
      <c r="AC30" s="6">
        <v>0.13696455099999999</v>
      </c>
      <c r="AD30" s="6">
        <v>0</v>
      </c>
      <c r="AE30" s="6">
        <v>0.78518470699999998</v>
      </c>
      <c r="AF30" s="6">
        <v>0.78518470699999998</v>
      </c>
      <c r="AG30" s="6">
        <v>0.73203608600000003</v>
      </c>
      <c r="AH30" s="6">
        <v>0.54912983299999996</v>
      </c>
      <c r="AI30" s="6">
        <v>0.80324740500000003</v>
      </c>
      <c r="AJ30" s="6">
        <v>0.16744993699999999</v>
      </c>
      <c r="AK30" s="4" t="s">
        <v>246</v>
      </c>
      <c r="AL30" s="4" t="s">
        <v>241</v>
      </c>
    </row>
    <row r="31" spans="1:38" x14ac:dyDescent="0.25">
      <c r="A31" s="4">
        <v>4183136</v>
      </c>
      <c r="B31" s="4" t="s">
        <v>238</v>
      </c>
      <c r="C31" s="4" t="s">
        <v>94</v>
      </c>
      <c r="D31" s="4" t="s">
        <v>4</v>
      </c>
      <c r="E31" s="4">
        <v>55</v>
      </c>
      <c r="F31" s="4" t="s">
        <v>11</v>
      </c>
      <c r="G31" s="4">
        <v>0.5</v>
      </c>
      <c r="H31" s="4" t="s">
        <v>6</v>
      </c>
      <c r="I31" s="4" t="s">
        <v>7</v>
      </c>
      <c r="J31" s="4" t="s">
        <v>8</v>
      </c>
      <c r="K31" s="4" t="s">
        <v>8</v>
      </c>
      <c r="L31" s="4" t="s">
        <v>8</v>
      </c>
      <c r="M31" s="4" t="s">
        <v>8</v>
      </c>
      <c r="N31" s="4" t="s">
        <v>9</v>
      </c>
      <c r="O31" s="4">
        <v>4</v>
      </c>
      <c r="P31" s="4">
        <v>2</v>
      </c>
      <c r="Q31" s="4">
        <v>0</v>
      </c>
      <c r="R31" s="4">
        <v>1</v>
      </c>
      <c r="S31" s="4">
        <v>2</v>
      </c>
      <c r="T31" s="4" t="s">
        <v>9</v>
      </c>
      <c r="U31" s="4">
        <v>0.6</v>
      </c>
      <c r="V31" s="76" t="s">
        <v>14</v>
      </c>
      <c r="W31" s="76" t="s">
        <v>13</v>
      </c>
      <c r="X31" s="6">
        <v>114.8356668</v>
      </c>
      <c r="Y31" s="6">
        <v>9.3973364000000004E-2</v>
      </c>
      <c r="Z31" s="6">
        <v>0.17445136</v>
      </c>
      <c r="AA31" s="6">
        <v>4.2023417E-2</v>
      </c>
      <c r="AB31" s="6">
        <v>0.488975885</v>
      </c>
      <c r="AC31" s="6">
        <v>0.196837398</v>
      </c>
      <c r="AD31" s="6">
        <v>0</v>
      </c>
      <c r="AE31" s="6">
        <v>0.62307714400000003</v>
      </c>
      <c r="AF31" s="6">
        <v>0.62307714400000003</v>
      </c>
      <c r="AG31" s="6">
        <v>0.57840909299999999</v>
      </c>
      <c r="AH31" s="6">
        <v>0.44163133300000001</v>
      </c>
      <c r="AI31" s="6">
        <v>0.653258267</v>
      </c>
      <c r="AJ31" s="6">
        <v>0.23382208199999999</v>
      </c>
      <c r="AK31" s="4" t="s">
        <v>246</v>
      </c>
      <c r="AL31" s="4" t="s">
        <v>249</v>
      </c>
    </row>
    <row r="32" spans="1:38" x14ac:dyDescent="0.25">
      <c r="A32" s="4">
        <v>4193638</v>
      </c>
      <c r="B32" s="4" t="s">
        <v>238</v>
      </c>
      <c r="C32" s="4" t="s">
        <v>99</v>
      </c>
      <c r="D32" s="4" t="s">
        <v>4</v>
      </c>
      <c r="E32" s="4">
        <v>55</v>
      </c>
      <c r="F32" s="4" t="s">
        <v>5</v>
      </c>
      <c r="G32" s="4">
        <v>0.8</v>
      </c>
      <c r="H32" s="4" t="s">
        <v>6</v>
      </c>
      <c r="I32" s="4" t="s">
        <v>7</v>
      </c>
      <c r="J32" s="4" t="s">
        <v>8</v>
      </c>
      <c r="K32" s="4" t="s">
        <v>8</v>
      </c>
      <c r="L32" s="4" t="s">
        <v>21</v>
      </c>
      <c r="M32" s="4" t="s">
        <v>21</v>
      </c>
      <c r="N32" s="4" t="s">
        <v>9</v>
      </c>
      <c r="O32" s="4">
        <v>4</v>
      </c>
      <c r="P32" s="4">
        <v>0</v>
      </c>
      <c r="Q32" s="4" t="s">
        <v>9</v>
      </c>
      <c r="R32" s="4">
        <v>4</v>
      </c>
      <c r="S32" s="4">
        <v>4</v>
      </c>
      <c r="T32" s="4">
        <v>4</v>
      </c>
      <c r="U32" s="4">
        <v>0.8</v>
      </c>
      <c r="V32" s="76" t="s">
        <v>20</v>
      </c>
      <c r="W32" s="76" t="s">
        <v>23</v>
      </c>
      <c r="X32" s="6">
        <v>70.052251220000002</v>
      </c>
      <c r="Y32" s="6">
        <v>0.174775403</v>
      </c>
      <c r="Z32" s="6">
        <v>9.3577751000000001E-2</v>
      </c>
      <c r="AA32" s="6">
        <v>-6.94E-18</v>
      </c>
      <c r="AB32" s="6">
        <v>0.50570870199999995</v>
      </c>
      <c r="AC32" s="6">
        <v>9.9156228999999999E-2</v>
      </c>
      <c r="AD32" s="6">
        <v>6.6849130000000007E-2</v>
      </c>
      <c r="AE32" s="6">
        <v>0.71554706199999996</v>
      </c>
      <c r="AF32" s="6">
        <v>0.71554706199999996</v>
      </c>
      <c r="AG32" s="6">
        <v>0.68451724000000003</v>
      </c>
      <c r="AH32" s="6">
        <v>0.55823716700000003</v>
      </c>
      <c r="AI32" s="6">
        <v>0.77547210200000005</v>
      </c>
      <c r="AJ32" s="6">
        <v>0.147728841</v>
      </c>
      <c r="AK32" s="4" t="s">
        <v>246</v>
      </c>
      <c r="AL32" s="4" t="s">
        <v>243</v>
      </c>
    </row>
    <row r="33" spans="1:38" x14ac:dyDescent="0.25">
      <c r="A33" s="4">
        <v>4121621</v>
      </c>
      <c r="B33" s="4" t="s">
        <v>238</v>
      </c>
      <c r="C33" s="4" t="s">
        <v>43</v>
      </c>
      <c r="D33" s="4" t="s">
        <v>4</v>
      </c>
      <c r="E33" s="4">
        <v>57</v>
      </c>
      <c r="F33" s="4" t="s">
        <v>11</v>
      </c>
      <c r="G33" s="4">
        <v>0.6</v>
      </c>
      <c r="H33" s="4" t="s">
        <v>6</v>
      </c>
      <c r="I33" s="4" t="s">
        <v>15</v>
      </c>
      <c r="J33" s="4" t="s">
        <v>1176</v>
      </c>
      <c r="K33" s="4" t="s">
        <v>8</v>
      </c>
      <c r="L33" s="4" t="s">
        <v>8</v>
      </c>
      <c r="M33" s="4" t="s">
        <v>8</v>
      </c>
      <c r="N33" s="4" t="s">
        <v>9</v>
      </c>
      <c r="O33" s="4">
        <v>4</v>
      </c>
      <c r="P33" s="4">
        <v>0</v>
      </c>
      <c r="Q33" s="4" t="s">
        <v>9</v>
      </c>
      <c r="R33" s="4">
        <v>4</v>
      </c>
      <c r="S33" s="4">
        <v>4</v>
      </c>
      <c r="T33" s="4">
        <v>4</v>
      </c>
      <c r="U33" s="4">
        <v>0.8</v>
      </c>
      <c r="V33" s="76" t="s">
        <v>28</v>
      </c>
      <c r="W33" s="76" t="s">
        <v>32</v>
      </c>
      <c r="X33" s="6">
        <v>124.727008</v>
      </c>
      <c r="Y33" s="6">
        <v>0.247637422</v>
      </c>
      <c r="Z33" s="6">
        <v>5.5854925999999999E-2</v>
      </c>
      <c r="AA33" s="6">
        <v>1.9329830999999999E-2</v>
      </c>
      <c r="AB33" s="6">
        <v>0.50100575400000003</v>
      </c>
      <c r="AC33" s="6">
        <v>0.16979303200000001</v>
      </c>
      <c r="AD33" s="6">
        <v>0</v>
      </c>
      <c r="AE33" s="6">
        <v>0.692691257</v>
      </c>
      <c r="AF33" s="6">
        <v>0.68112857900000001</v>
      </c>
      <c r="AG33" s="6">
        <v>0.692691257</v>
      </c>
      <c r="AH33" s="6">
        <v>0.49894633300000002</v>
      </c>
      <c r="AI33" s="6">
        <v>0.69026263499999996</v>
      </c>
      <c r="AJ33" s="6">
        <v>0.23680788999999999</v>
      </c>
      <c r="AK33" s="4" t="s">
        <v>242</v>
      </c>
      <c r="AL33" s="4" t="s">
        <v>247</v>
      </c>
    </row>
    <row r="34" spans="1:38" x14ac:dyDescent="0.25">
      <c r="A34" s="4">
        <v>4128852</v>
      </c>
      <c r="B34" s="4" t="s">
        <v>238</v>
      </c>
      <c r="C34" s="4" t="s">
        <v>48</v>
      </c>
      <c r="D34" s="4" t="s">
        <v>4</v>
      </c>
      <c r="E34" s="4">
        <v>57</v>
      </c>
      <c r="F34" s="4" t="s">
        <v>5</v>
      </c>
      <c r="G34" s="4">
        <v>0.6</v>
      </c>
      <c r="H34" s="4" t="s">
        <v>6</v>
      </c>
      <c r="I34" s="4" t="s">
        <v>7</v>
      </c>
      <c r="J34" s="4" t="s">
        <v>8</v>
      </c>
      <c r="K34" s="4" t="s">
        <v>8</v>
      </c>
      <c r="L34" s="4" t="s">
        <v>8</v>
      </c>
      <c r="M34" s="4" t="s">
        <v>8</v>
      </c>
      <c r="N34" s="4" t="s">
        <v>9</v>
      </c>
      <c r="O34" s="4">
        <v>4</v>
      </c>
      <c r="P34" s="4">
        <v>4</v>
      </c>
      <c r="Q34" s="4">
        <v>0</v>
      </c>
      <c r="R34" s="4">
        <v>4</v>
      </c>
      <c r="S34" s="4">
        <v>4</v>
      </c>
      <c r="T34" s="4">
        <v>4</v>
      </c>
      <c r="U34" s="4">
        <v>0.8</v>
      </c>
      <c r="V34" s="76" t="s">
        <v>20</v>
      </c>
      <c r="W34" s="76" t="s">
        <v>20</v>
      </c>
      <c r="X34" s="6">
        <v>79.217747430000003</v>
      </c>
      <c r="Y34" s="6">
        <v>0.20274009900000001</v>
      </c>
      <c r="Z34" s="6">
        <v>0.16782760699999999</v>
      </c>
      <c r="AA34" s="6">
        <v>0</v>
      </c>
      <c r="AB34" s="6">
        <v>0.518513589</v>
      </c>
      <c r="AC34" s="6">
        <v>6.7545780999999999E-2</v>
      </c>
      <c r="AD34" s="6">
        <v>0</v>
      </c>
      <c r="AE34" s="6">
        <v>0.69860829099999999</v>
      </c>
      <c r="AF34" s="6">
        <v>0.57858589800000004</v>
      </c>
      <c r="AG34" s="6">
        <v>0.69860829099999999</v>
      </c>
      <c r="AH34" s="6">
        <v>0.4814715</v>
      </c>
      <c r="AI34" s="6">
        <v>0.68842413800000002</v>
      </c>
      <c r="AJ34" s="6">
        <v>0.20756138399999999</v>
      </c>
      <c r="AK34" s="4" t="s">
        <v>246</v>
      </c>
      <c r="AL34" s="4" t="s">
        <v>249</v>
      </c>
    </row>
    <row r="35" spans="1:38" x14ac:dyDescent="0.25">
      <c r="A35" s="4">
        <v>4184094</v>
      </c>
      <c r="B35" s="4" t="s">
        <v>238</v>
      </c>
      <c r="C35" s="4" t="s">
        <v>95</v>
      </c>
      <c r="D35" s="4" t="s">
        <v>4</v>
      </c>
      <c r="E35" s="4">
        <v>57</v>
      </c>
      <c r="F35" s="4" t="s">
        <v>5</v>
      </c>
      <c r="G35" s="4">
        <v>0.8</v>
      </c>
      <c r="H35" s="4" t="s">
        <v>6</v>
      </c>
      <c r="I35" s="4" t="s">
        <v>15</v>
      </c>
      <c r="J35" s="4" t="s">
        <v>8</v>
      </c>
      <c r="K35" s="4" t="s">
        <v>21</v>
      </c>
      <c r="L35" s="4" t="s">
        <v>8</v>
      </c>
      <c r="M35" s="4" t="s">
        <v>21</v>
      </c>
      <c r="N35" s="4" t="s">
        <v>9</v>
      </c>
      <c r="O35" s="4">
        <v>4</v>
      </c>
      <c r="P35" s="4">
        <v>4</v>
      </c>
      <c r="Q35" s="4" t="s">
        <v>9</v>
      </c>
      <c r="R35" s="4">
        <v>4</v>
      </c>
      <c r="S35" s="4">
        <v>4</v>
      </c>
      <c r="T35" s="4">
        <v>1</v>
      </c>
      <c r="U35" s="4">
        <v>0.8</v>
      </c>
      <c r="V35" s="76" t="s">
        <v>14</v>
      </c>
      <c r="W35" s="76" t="s">
        <v>17</v>
      </c>
      <c r="X35" s="6">
        <v>89.815218950000002</v>
      </c>
      <c r="Y35" s="6">
        <v>0.186275994</v>
      </c>
      <c r="Z35" s="6">
        <v>8.4293839999999995E-2</v>
      </c>
      <c r="AA35" s="6">
        <v>4.4706824999999999E-2</v>
      </c>
      <c r="AB35" s="6">
        <v>0.694536932</v>
      </c>
      <c r="AC35" s="6">
        <v>2.2703063999999998E-2</v>
      </c>
      <c r="AD35" s="6">
        <v>0</v>
      </c>
      <c r="AE35" s="6">
        <v>0.72965825200000001</v>
      </c>
      <c r="AF35" s="6">
        <v>0.72405318200000002</v>
      </c>
      <c r="AG35" s="6">
        <v>0.72965825200000001</v>
      </c>
      <c r="AH35" s="6">
        <v>0.51505616700000001</v>
      </c>
      <c r="AI35" s="6">
        <v>0.71427341799999999</v>
      </c>
      <c r="AJ35" s="6">
        <v>0.18048441300000001</v>
      </c>
      <c r="AK35" s="4" t="s">
        <v>246</v>
      </c>
      <c r="AL35" s="4" t="s">
        <v>241</v>
      </c>
    </row>
    <row r="36" spans="1:38" x14ac:dyDescent="0.25">
      <c r="A36" s="4">
        <v>4105746</v>
      </c>
      <c r="B36" s="4" t="s">
        <v>238</v>
      </c>
      <c r="C36" s="4" t="s">
        <v>19</v>
      </c>
      <c r="D36" s="4" t="s">
        <v>4</v>
      </c>
      <c r="E36" s="4">
        <v>58</v>
      </c>
      <c r="F36" s="4" t="s">
        <v>11</v>
      </c>
      <c r="G36" s="4">
        <v>0.7</v>
      </c>
      <c r="H36" s="4" t="s">
        <v>6</v>
      </c>
      <c r="I36" s="4" t="s">
        <v>18</v>
      </c>
      <c r="J36" s="4" t="s">
        <v>8</v>
      </c>
      <c r="K36" s="4" t="s">
        <v>8</v>
      </c>
      <c r="L36" s="4" t="s">
        <v>8</v>
      </c>
      <c r="M36" s="4" t="s">
        <v>8</v>
      </c>
      <c r="N36" s="4" t="s">
        <v>9</v>
      </c>
      <c r="O36" s="4">
        <v>4</v>
      </c>
      <c r="P36" s="4">
        <v>0</v>
      </c>
      <c r="Q36" s="4" t="s">
        <v>9</v>
      </c>
      <c r="R36" s="4">
        <v>4</v>
      </c>
      <c r="S36" s="4">
        <v>1</v>
      </c>
      <c r="T36" s="4">
        <v>2</v>
      </c>
      <c r="U36" s="4">
        <v>0.9</v>
      </c>
      <c r="V36" s="76" t="s">
        <v>20</v>
      </c>
      <c r="W36" s="76" t="s">
        <v>20</v>
      </c>
      <c r="X36" s="6">
        <v>88.743587329999997</v>
      </c>
      <c r="Y36" s="6">
        <v>0.22775130199999999</v>
      </c>
      <c r="Z36" s="6">
        <v>0.12108799200000001</v>
      </c>
      <c r="AA36" s="6">
        <v>0</v>
      </c>
      <c r="AB36" s="6">
        <v>0.52565488500000002</v>
      </c>
      <c r="AC36" s="6">
        <v>0.128493525</v>
      </c>
      <c r="AD36" s="6">
        <v>0</v>
      </c>
      <c r="AE36" s="6">
        <v>0.74290742799999998</v>
      </c>
      <c r="AF36" s="6">
        <v>0.62658451599999998</v>
      </c>
      <c r="AG36" s="6">
        <v>0.74290742799999998</v>
      </c>
      <c r="AH36" s="6">
        <v>0.52615049999999997</v>
      </c>
      <c r="AI36" s="6">
        <v>0.73748814799999995</v>
      </c>
      <c r="AJ36" s="6">
        <v>0.19726449099999999</v>
      </c>
      <c r="AK36" s="4" t="s">
        <v>246</v>
      </c>
      <c r="AL36" s="4" t="s">
        <v>247</v>
      </c>
    </row>
    <row r="37" spans="1:38" x14ac:dyDescent="0.25">
      <c r="A37" s="4">
        <v>4117030</v>
      </c>
      <c r="B37" s="4" t="s">
        <v>238</v>
      </c>
      <c r="C37" s="4" t="s">
        <v>39</v>
      </c>
      <c r="D37" s="4" t="s">
        <v>4</v>
      </c>
      <c r="E37" s="4">
        <v>58</v>
      </c>
      <c r="F37" s="4" t="s">
        <v>11</v>
      </c>
      <c r="G37" s="4">
        <v>0.8</v>
      </c>
      <c r="H37" s="4" t="s">
        <v>6</v>
      </c>
      <c r="I37" s="4" t="s">
        <v>7</v>
      </c>
      <c r="J37" s="4" t="s">
        <v>8</v>
      </c>
      <c r="K37" s="4" t="s">
        <v>8</v>
      </c>
      <c r="L37" s="4" t="s">
        <v>8</v>
      </c>
      <c r="M37" s="4" t="s">
        <v>8</v>
      </c>
      <c r="N37" s="4" t="s">
        <v>38</v>
      </c>
      <c r="O37" s="4">
        <v>4</v>
      </c>
      <c r="P37" s="4">
        <v>0</v>
      </c>
      <c r="Q37" s="4" t="s">
        <v>9</v>
      </c>
      <c r="R37" s="4">
        <v>4</v>
      </c>
      <c r="S37" s="4">
        <v>2</v>
      </c>
      <c r="T37" s="4">
        <v>1</v>
      </c>
      <c r="U37" s="4">
        <v>0.6</v>
      </c>
      <c r="V37" s="76" t="s">
        <v>20</v>
      </c>
      <c r="W37" s="76" t="s">
        <v>20</v>
      </c>
      <c r="X37" s="6">
        <v>116.6465895</v>
      </c>
      <c r="Y37" s="6">
        <v>0.204196091</v>
      </c>
      <c r="Z37" s="6">
        <v>0.154303786</v>
      </c>
      <c r="AA37" s="6">
        <v>1.690046E-3</v>
      </c>
      <c r="AB37" s="6">
        <v>0.59822681300000002</v>
      </c>
      <c r="AC37" s="6">
        <v>2.2930802E-2</v>
      </c>
      <c r="AD37" s="6">
        <v>0</v>
      </c>
      <c r="AE37" s="6">
        <v>0.75933458799999998</v>
      </c>
      <c r="AF37" s="6">
        <v>0.54836506799999996</v>
      </c>
      <c r="AG37" s="6">
        <v>0.75933458799999998</v>
      </c>
      <c r="AH37" s="6">
        <v>0.477300167</v>
      </c>
      <c r="AI37" s="6">
        <v>0.75308430500000001</v>
      </c>
      <c r="AJ37" s="6">
        <v>0.14628444400000001</v>
      </c>
      <c r="AK37" s="4" t="s">
        <v>242</v>
      </c>
      <c r="AL37" s="4" t="s">
        <v>249</v>
      </c>
    </row>
    <row r="38" spans="1:38" x14ac:dyDescent="0.25">
      <c r="A38" s="4">
        <v>4187640</v>
      </c>
      <c r="B38" s="4" t="s">
        <v>238</v>
      </c>
      <c r="C38" s="4" t="s">
        <v>96</v>
      </c>
      <c r="D38" s="4" t="s">
        <v>4</v>
      </c>
      <c r="E38" s="4">
        <v>58</v>
      </c>
      <c r="F38" s="4" t="s">
        <v>11</v>
      </c>
      <c r="G38" s="4">
        <v>0.7</v>
      </c>
      <c r="H38" s="4" t="s">
        <v>6</v>
      </c>
      <c r="I38" s="4" t="s">
        <v>15</v>
      </c>
      <c r="J38" s="4" t="s">
        <v>8</v>
      </c>
      <c r="K38" s="4" t="s">
        <v>8</v>
      </c>
      <c r="L38" s="4" t="s">
        <v>21</v>
      </c>
      <c r="M38" s="4" t="s">
        <v>21</v>
      </c>
      <c r="N38" s="4" t="s">
        <v>9</v>
      </c>
      <c r="O38" s="4">
        <v>4</v>
      </c>
      <c r="P38" s="4">
        <v>0</v>
      </c>
      <c r="Q38" s="4">
        <v>0</v>
      </c>
      <c r="R38" s="4">
        <v>2</v>
      </c>
      <c r="S38" s="4">
        <v>4</v>
      </c>
      <c r="T38" s="4">
        <v>1</v>
      </c>
      <c r="U38" s="4">
        <v>0.9</v>
      </c>
      <c r="V38" s="76" t="s">
        <v>13</v>
      </c>
      <c r="W38" s="76" t="s">
        <v>36</v>
      </c>
      <c r="X38" s="6">
        <v>49.48638862</v>
      </c>
      <c r="Y38" s="6">
        <v>7.7695554E-2</v>
      </c>
      <c r="Z38" s="6">
        <v>0.13497323</v>
      </c>
      <c r="AA38" s="6">
        <v>5.0757512999999997E-2</v>
      </c>
      <c r="AB38" s="6">
        <v>0.69706942500000002</v>
      </c>
      <c r="AC38" s="6">
        <v>5.6214149999999997E-2</v>
      </c>
      <c r="AD38" s="6">
        <v>0</v>
      </c>
      <c r="AE38" s="6">
        <v>0.67249365699999997</v>
      </c>
      <c r="AF38" s="6">
        <v>0.67249365699999997</v>
      </c>
      <c r="AG38" s="6">
        <v>0.61350672500000003</v>
      </c>
      <c r="AH38" s="6">
        <v>0.52748433299999997</v>
      </c>
      <c r="AI38" s="6">
        <v>0.66958991800000001</v>
      </c>
      <c r="AJ38" s="6">
        <v>0.23267273999999999</v>
      </c>
      <c r="AK38" s="4" t="s">
        <v>242</v>
      </c>
      <c r="AL38" s="4" t="s">
        <v>243</v>
      </c>
    </row>
    <row r="39" spans="1:38" x14ac:dyDescent="0.25">
      <c r="A39" s="4">
        <v>4107137</v>
      </c>
      <c r="B39" s="4" t="s">
        <v>238</v>
      </c>
      <c r="C39" s="4" t="s">
        <v>22</v>
      </c>
      <c r="D39" s="4" t="s">
        <v>4</v>
      </c>
      <c r="E39" s="4">
        <v>59</v>
      </c>
      <c r="F39" s="4" t="s">
        <v>11</v>
      </c>
      <c r="G39" s="4">
        <v>0.4</v>
      </c>
      <c r="H39" s="4" t="s">
        <v>6</v>
      </c>
      <c r="I39" s="4" t="s">
        <v>15</v>
      </c>
      <c r="J39" s="4" t="s">
        <v>8</v>
      </c>
      <c r="K39" s="4" t="s">
        <v>8</v>
      </c>
      <c r="L39" s="4" t="s">
        <v>21</v>
      </c>
      <c r="M39" s="4" t="s">
        <v>21</v>
      </c>
      <c r="N39" s="4" t="s">
        <v>9</v>
      </c>
      <c r="O39" s="4">
        <v>4</v>
      </c>
      <c r="P39" s="4">
        <v>0</v>
      </c>
      <c r="Q39" s="4" t="s">
        <v>9</v>
      </c>
      <c r="R39" s="4">
        <v>4</v>
      </c>
      <c r="S39" s="4">
        <v>3</v>
      </c>
      <c r="T39" s="4">
        <v>4</v>
      </c>
      <c r="U39" s="4">
        <v>0.7</v>
      </c>
      <c r="V39" s="76" t="s">
        <v>13</v>
      </c>
      <c r="W39" s="76" t="s">
        <v>23</v>
      </c>
      <c r="X39" s="6">
        <v>107.4292114</v>
      </c>
      <c r="Y39" s="6">
        <v>5.8134855999999999E-2</v>
      </c>
      <c r="Z39" s="6">
        <v>0.38173995100000002</v>
      </c>
      <c r="AA39" s="6">
        <v>5.0890075E-2</v>
      </c>
      <c r="AB39" s="6">
        <v>0.40496144499999998</v>
      </c>
      <c r="AC39" s="6">
        <v>8.3792195999999999E-2</v>
      </c>
      <c r="AD39" s="6">
        <v>-6.94E-18</v>
      </c>
      <c r="AE39" s="6">
        <v>0.56224772599999995</v>
      </c>
      <c r="AF39" s="6">
        <v>0.56224772599999995</v>
      </c>
      <c r="AG39" s="6">
        <v>0.52659100000000003</v>
      </c>
      <c r="AH39" s="6">
        <v>0.43832700000000002</v>
      </c>
      <c r="AI39" s="6">
        <v>0.62537398200000005</v>
      </c>
      <c r="AJ39" s="6">
        <v>0.39516806900000001</v>
      </c>
      <c r="AK39" s="4" t="s">
        <v>246</v>
      </c>
      <c r="AL39" s="4" t="s">
        <v>248</v>
      </c>
    </row>
    <row r="40" spans="1:38" x14ac:dyDescent="0.25">
      <c r="A40" s="4">
        <v>4137230</v>
      </c>
      <c r="B40" s="4" t="s">
        <v>238</v>
      </c>
      <c r="C40" s="4" t="s">
        <v>59</v>
      </c>
      <c r="D40" s="4" t="s">
        <v>4</v>
      </c>
      <c r="E40" s="4">
        <v>59</v>
      </c>
      <c r="F40" s="4" t="s">
        <v>5</v>
      </c>
      <c r="G40" s="4">
        <v>0.3</v>
      </c>
      <c r="H40" s="4" t="s">
        <v>6</v>
      </c>
      <c r="I40" s="4" t="s">
        <v>18</v>
      </c>
      <c r="J40" s="4" t="s">
        <v>8</v>
      </c>
      <c r="K40" s="4" t="s">
        <v>8</v>
      </c>
      <c r="L40" s="4" t="s">
        <v>21</v>
      </c>
      <c r="M40" s="4" t="s">
        <v>21</v>
      </c>
      <c r="N40" s="4" t="s">
        <v>9</v>
      </c>
      <c r="O40" s="4">
        <v>4</v>
      </c>
      <c r="P40" s="4">
        <v>0</v>
      </c>
      <c r="Q40" s="4">
        <v>0</v>
      </c>
      <c r="R40" s="4">
        <v>4</v>
      </c>
      <c r="S40" s="4">
        <v>4</v>
      </c>
      <c r="T40" s="4">
        <v>4</v>
      </c>
      <c r="U40" s="4">
        <v>0.8</v>
      </c>
      <c r="V40" s="76" t="s">
        <v>20</v>
      </c>
      <c r="W40" s="76" t="s">
        <v>13</v>
      </c>
      <c r="X40" s="6">
        <v>52.813630230000001</v>
      </c>
      <c r="Y40" s="6">
        <v>8.2075146000000002E-2</v>
      </c>
      <c r="Z40" s="6">
        <v>0.23407341200000001</v>
      </c>
      <c r="AA40" s="6">
        <v>5.3904665999999997E-2</v>
      </c>
      <c r="AB40" s="6">
        <v>0.329056352</v>
      </c>
      <c r="AC40" s="6">
        <v>0.20102843400000001</v>
      </c>
      <c r="AD40" s="6">
        <v>9.8956878999999998E-2</v>
      </c>
      <c r="AE40" s="6">
        <v>0.40460383700000002</v>
      </c>
      <c r="AF40" s="6">
        <v>0.37325595299999997</v>
      </c>
      <c r="AG40" s="6">
        <v>0.40460383700000002</v>
      </c>
      <c r="AH40" s="6">
        <v>0.26660816700000001</v>
      </c>
      <c r="AI40" s="6">
        <v>0.47954443699999999</v>
      </c>
      <c r="AJ40" s="6">
        <v>0.34020358099999998</v>
      </c>
      <c r="AK40" s="4" t="s">
        <v>246</v>
      </c>
      <c r="AL40" s="4" t="s">
        <v>244</v>
      </c>
    </row>
    <row r="41" spans="1:38" x14ac:dyDescent="0.25">
      <c r="A41" s="4">
        <v>4169012</v>
      </c>
      <c r="B41" s="4" t="s">
        <v>238</v>
      </c>
      <c r="C41" s="4" t="s">
        <v>80</v>
      </c>
      <c r="D41" s="4" t="s">
        <v>4</v>
      </c>
      <c r="E41" s="4">
        <v>60</v>
      </c>
      <c r="F41" s="4" t="s">
        <v>5</v>
      </c>
      <c r="G41" s="4">
        <v>0.3</v>
      </c>
      <c r="H41" s="4" t="s">
        <v>6</v>
      </c>
      <c r="I41" s="4" t="s">
        <v>7</v>
      </c>
      <c r="J41" s="4" t="s">
        <v>8</v>
      </c>
      <c r="K41" s="4" t="s">
        <v>8</v>
      </c>
      <c r="L41" s="4" t="s">
        <v>8</v>
      </c>
      <c r="M41" s="4" t="s">
        <v>8</v>
      </c>
      <c r="N41" s="4" t="s">
        <v>9</v>
      </c>
      <c r="O41" s="4">
        <v>4</v>
      </c>
      <c r="P41" s="4">
        <v>4</v>
      </c>
      <c r="Q41" s="4">
        <v>0</v>
      </c>
      <c r="R41" s="4">
        <v>4</v>
      </c>
      <c r="S41" s="4">
        <v>4</v>
      </c>
      <c r="T41" s="4">
        <v>4</v>
      </c>
      <c r="U41" s="4">
        <v>0.8</v>
      </c>
      <c r="V41" s="76" t="s">
        <v>20</v>
      </c>
      <c r="W41" s="76" t="s">
        <v>20</v>
      </c>
      <c r="X41" s="6">
        <v>75.136043830000006</v>
      </c>
      <c r="Y41" s="6">
        <v>0.17105445499999999</v>
      </c>
      <c r="Z41" s="6">
        <v>0.26147910200000002</v>
      </c>
      <c r="AA41" s="6">
        <v>5.3661089000000002E-2</v>
      </c>
      <c r="AB41" s="6">
        <v>0.41593718800000001</v>
      </c>
      <c r="AC41" s="6">
        <v>5.4618232000000003E-2</v>
      </c>
      <c r="AD41" s="6">
        <v>0</v>
      </c>
      <c r="AE41" s="6">
        <v>0.52125489400000002</v>
      </c>
      <c r="AF41" s="6">
        <v>0.51118255099999999</v>
      </c>
      <c r="AG41" s="6">
        <v>0.52125489400000002</v>
      </c>
      <c r="AH41" s="6">
        <v>0.369513333</v>
      </c>
      <c r="AI41" s="6">
        <v>0.55410983700000005</v>
      </c>
      <c r="AJ41" s="6">
        <v>0.454341732</v>
      </c>
      <c r="AK41" s="4" t="s">
        <v>242</v>
      </c>
      <c r="AL41" s="4" t="s">
        <v>249</v>
      </c>
    </row>
    <row r="42" spans="1:38" x14ac:dyDescent="0.25">
      <c r="A42" s="4">
        <v>4176046</v>
      </c>
      <c r="B42" s="4" t="s">
        <v>238</v>
      </c>
      <c r="C42" s="4" t="s">
        <v>87</v>
      </c>
      <c r="D42" s="4" t="s">
        <v>4</v>
      </c>
      <c r="E42" s="4">
        <v>61</v>
      </c>
      <c r="F42" s="4" t="s">
        <v>11</v>
      </c>
      <c r="G42" s="4">
        <v>0.9</v>
      </c>
      <c r="H42" s="4" t="s">
        <v>6</v>
      </c>
      <c r="I42" s="4" t="s">
        <v>15</v>
      </c>
      <c r="J42" s="4" t="s">
        <v>1176</v>
      </c>
      <c r="K42" s="4" t="s">
        <v>8</v>
      </c>
      <c r="L42" s="4" t="s">
        <v>8</v>
      </c>
      <c r="M42" s="4" t="s">
        <v>8</v>
      </c>
      <c r="N42" s="4" t="s">
        <v>9</v>
      </c>
      <c r="O42" s="4">
        <v>4</v>
      </c>
      <c r="P42" s="4">
        <v>4</v>
      </c>
      <c r="Q42" s="4" t="s">
        <v>9</v>
      </c>
      <c r="R42" s="4">
        <v>4</v>
      </c>
      <c r="S42" s="4" t="s">
        <v>9</v>
      </c>
      <c r="T42" s="4">
        <v>1</v>
      </c>
      <c r="U42" s="4">
        <v>0.7</v>
      </c>
      <c r="V42" s="76" t="s">
        <v>20</v>
      </c>
      <c r="W42" s="76" t="s">
        <v>17</v>
      </c>
      <c r="X42" s="6">
        <v>116.3314362</v>
      </c>
      <c r="Y42" s="6">
        <v>0.10340824999999999</v>
      </c>
      <c r="Z42" s="6">
        <v>0.173308306</v>
      </c>
      <c r="AA42" s="6">
        <v>5.1694833000000003E-2</v>
      </c>
      <c r="AB42" s="6">
        <v>0.64546698000000002</v>
      </c>
      <c r="AC42" s="6">
        <v>1.0248975E-2</v>
      </c>
      <c r="AD42" s="6">
        <v>-6.94E-18</v>
      </c>
      <c r="AE42" s="6">
        <v>0.75367426800000004</v>
      </c>
      <c r="AF42" s="6">
        <v>0.75367426800000004</v>
      </c>
      <c r="AG42" s="6">
        <v>0.72301674699999996</v>
      </c>
      <c r="AH42" s="6">
        <v>0.50390216700000001</v>
      </c>
      <c r="AI42" s="6">
        <v>0.69876893699999998</v>
      </c>
      <c r="AJ42" s="6">
        <v>0.16235682500000001</v>
      </c>
      <c r="AK42" s="4" t="s">
        <v>246</v>
      </c>
      <c r="AL42" s="4" t="s">
        <v>249</v>
      </c>
    </row>
    <row r="43" spans="1:38" x14ac:dyDescent="0.25">
      <c r="A43" s="4">
        <v>4176133</v>
      </c>
      <c r="B43" s="4" t="s">
        <v>238</v>
      </c>
      <c r="C43" s="4" t="s">
        <v>88</v>
      </c>
      <c r="D43" s="4" t="s">
        <v>4</v>
      </c>
      <c r="E43" s="4">
        <v>61</v>
      </c>
      <c r="F43" s="4" t="s">
        <v>5</v>
      </c>
      <c r="G43" s="4">
        <v>0.8</v>
      </c>
      <c r="H43" s="4" t="s">
        <v>6</v>
      </c>
      <c r="I43" s="4" t="s">
        <v>7</v>
      </c>
      <c r="J43" s="4" t="s">
        <v>8</v>
      </c>
      <c r="K43" s="4" t="s">
        <v>8</v>
      </c>
      <c r="L43" s="4" t="s">
        <v>21</v>
      </c>
      <c r="M43" s="4" t="s">
        <v>21</v>
      </c>
      <c r="N43" s="4" t="s">
        <v>9</v>
      </c>
      <c r="O43" s="4">
        <v>4</v>
      </c>
      <c r="P43" s="4">
        <v>0</v>
      </c>
      <c r="Q43" s="4" t="s">
        <v>9</v>
      </c>
      <c r="R43" s="4">
        <v>4</v>
      </c>
      <c r="S43" s="4">
        <v>4</v>
      </c>
      <c r="T43" s="4">
        <v>0</v>
      </c>
      <c r="U43" s="4">
        <v>0.5</v>
      </c>
      <c r="V43" s="76" t="s">
        <v>20</v>
      </c>
      <c r="W43" s="76" t="s">
        <v>36</v>
      </c>
      <c r="X43" s="6">
        <v>78.819272280000007</v>
      </c>
      <c r="Y43" s="6">
        <v>0.36817747200000001</v>
      </c>
      <c r="Z43" s="6">
        <v>9.4966588000000005E-2</v>
      </c>
      <c r="AA43" s="6">
        <v>0</v>
      </c>
      <c r="AB43" s="6">
        <v>0.36815180800000002</v>
      </c>
      <c r="AC43" s="6">
        <v>0.11956467599999999</v>
      </c>
      <c r="AD43" s="6">
        <v>0</v>
      </c>
      <c r="AE43" s="6">
        <v>0.737340879</v>
      </c>
      <c r="AF43" s="6">
        <v>0.71680597899999998</v>
      </c>
      <c r="AG43" s="6">
        <v>0.737340879</v>
      </c>
      <c r="AH43" s="6">
        <v>0.55267449999999996</v>
      </c>
      <c r="AI43" s="6">
        <v>0.74924750799999995</v>
      </c>
      <c r="AJ43" s="6">
        <v>0.72494201800000002</v>
      </c>
      <c r="AK43" s="4" t="s">
        <v>246</v>
      </c>
      <c r="AL43" s="4" t="s">
        <v>247</v>
      </c>
    </row>
    <row r="44" spans="1:38" x14ac:dyDescent="0.25">
      <c r="A44" s="4">
        <v>4119279</v>
      </c>
      <c r="B44" s="4" t="s">
        <v>238</v>
      </c>
      <c r="C44" s="4" t="s">
        <v>40</v>
      </c>
      <c r="D44" s="4" t="s">
        <v>4</v>
      </c>
      <c r="E44" s="4">
        <v>62</v>
      </c>
      <c r="F44" s="4" t="s">
        <v>5</v>
      </c>
      <c r="G44" s="4">
        <v>0.8</v>
      </c>
      <c r="H44" s="4" t="s">
        <v>6</v>
      </c>
      <c r="I44" s="4" t="s">
        <v>7</v>
      </c>
      <c r="J44" s="4" t="s">
        <v>8</v>
      </c>
      <c r="K44" s="4" t="s">
        <v>8</v>
      </c>
      <c r="L44" s="4" t="s">
        <v>8</v>
      </c>
      <c r="M44" s="4" t="s">
        <v>8</v>
      </c>
      <c r="N44" s="4" t="s">
        <v>9</v>
      </c>
      <c r="O44" s="4">
        <v>4</v>
      </c>
      <c r="P44" s="4">
        <v>0</v>
      </c>
      <c r="Q44" s="4">
        <v>0</v>
      </c>
      <c r="R44" s="4">
        <v>1</v>
      </c>
      <c r="S44" s="4">
        <v>1</v>
      </c>
      <c r="T44" s="4">
        <v>4</v>
      </c>
      <c r="U44" s="4">
        <v>0.9</v>
      </c>
      <c r="V44" s="76" t="s">
        <v>13</v>
      </c>
      <c r="W44" s="76" t="s">
        <v>32</v>
      </c>
      <c r="X44" s="6">
        <v>81.448270829999998</v>
      </c>
      <c r="Y44" s="6">
        <v>0.18285743500000001</v>
      </c>
      <c r="Z44" s="6">
        <v>8.7994089999999997E-2</v>
      </c>
      <c r="AA44" s="6">
        <v>0</v>
      </c>
      <c r="AB44" s="6">
        <v>0.549824745</v>
      </c>
      <c r="AC44" s="6">
        <v>0.129708144</v>
      </c>
      <c r="AD44" s="6">
        <v>0</v>
      </c>
      <c r="AE44" s="6">
        <v>0.75651095899999998</v>
      </c>
      <c r="AF44" s="6">
        <v>0.75539064300000003</v>
      </c>
      <c r="AG44" s="6">
        <v>0.75651095899999998</v>
      </c>
      <c r="AH44" s="6">
        <v>0.57313499999999995</v>
      </c>
      <c r="AI44" s="6">
        <v>0.83902462700000002</v>
      </c>
      <c r="AJ44" s="6">
        <v>0.156004951</v>
      </c>
      <c r="AK44" s="4" t="s">
        <v>242</v>
      </c>
      <c r="AL44" s="4" t="s">
        <v>249</v>
      </c>
    </row>
    <row r="45" spans="1:38" x14ac:dyDescent="0.25">
      <c r="A45" s="4">
        <v>4145528</v>
      </c>
      <c r="B45" s="4" t="s">
        <v>238</v>
      </c>
      <c r="C45" s="4" t="s">
        <v>67</v>
      </c>
      <c r="D45" s="4" t="s">
        <v>4</v>
      </c>
      <c r="E45" s="4">
        <v>62</v>
      </c>
      <c r="F45" s="4" t="s">
        <v>11</v>
      </c>
      <c r="G45" s="4">
        <v>0.5</v>
      </c>
      <c r="H45" s="4" t="s">
        <v>6</v>
      </c>
      <c r="I45" s="4" t="s">
        <v>15</v>
      </c>
      <c r="J45" s="4" t="s">
        <v>8</v>
      </c>
      <c r="K45" s="4" t="s">
        <v>8</v>
      </c>
      <c r="L45" s="4" t="s">
        <v>8</v>
      </c>
      <c r="M45" s="4" t="s">
        <v>8</v>
      </c>
      <c r="N45" s="4" t="s">
        <v>9</v>
      </c>
      <c r="O45" s="4">
        <v>4</v>
      </c>
      <c r="P45" s="4">
        <v>0</v>
      </c>
      <c r="Q45" s="4" t="s">
        <v>9</v>
      </c>
      <c r="R45" s="4">
        <v>4</v>
      </c>
      <c r="S45" s="4">
        <v>4</v>
      </c>
      <c r="T45" s="4">
        <v>4</v>
      </c>
      <c r="U45" s="4">
        <v>0.7</v>
      </c>
      <c r="V45" s="4" t="s">
        <v>9</v>
      </c>
      <c r="W45" s="4" t="s">
        <v>9</v>
      </c>
      <c r="X45" s="6">
        <v>76.021458019999997</v>
      </c>
      <c r="Y45" s="6">
        <v>0.22056478400000001</v>
      </c>
      <c r="Z45" s="6">
        <v>0.19691041400000001</v>
      </c>
      <c r="AA45" s="6">
        <v>7.1876455000000006E-2</v>
      </c>
      <c r="AB45" s="6">
        <v>0.39278987100000001</v>
      </c>
      <c r="AC45" s="6">
        <v>0.14792591799999999</v>
      </c>
      <c r="AD45" s="6">
        <v>6.5799810000000004E-3</v>
      </c>
      <c r="AE45" s="6">
        <v>0.49899875399999999</v>
      </c>
      <c r="AF45" s="6">
        <v>0.43239487399999998</v>
      </c>
      <c r="AG45" s="6">
        <v>0.49899875399999999</v>
      </c>
      <c r="AH45" s="6">
        <v>0.45908916700000002</v>
      </c>
      <c r="AI45" s="6">
        <v>0.64033691500000001</v>
      </c>
      <c r="AJ45" s="6">
        <v>0.31084533800000003</v>
      </c>
      <c r="AK45" s="4" t="s">
        <v>246</v>
      </c>
      <c r="AL45" s="4" t="s">
        <v>248</v>
      </c>
    </row>
    <row r="46" spans="1:38" x14ac:dyDescent="0.25">
      <c r="A46" s="4">
        <v>4166706</v>
      </c>
      <c r="B46" s="4" t="s">
        <v>238</v>
      </c>
      <c r="C46" s="4" t="s">
        <v>75</v>
      </c>
      <c r="D46" s="4" t="s">
        <v>4</v>
      </c>
      <c r="E46" s="4">
        <v>62</v>
      </c>
      <c r="F46" s="4" t="s">
        <v>11</v>
      </c>
      <c r="G46" s="4">
        <v>0.5</v>
      </c>
      <c r="H46" s="4" t="s">
        <v>9</v>
      </c>
      <c r="I46" s="4" t="s">
        <v>9</v>
      </c>
      <c r="J46" s="4" t="s">
        <v>8</v>
      </c>
      <c r="K46" s="4" t="s">
        <v>8</v>
      </c>
      <c r="L46" s="4" t="s">
        <v>21</v>
      </c>
      <c r="M46" s="4" t="s">
        <v>21</v>
      </c>
      <c r="N46" s="4" t="s">
        <v>9</v>
      </c>
      <c r="O46" s="4">
        <v>4</v>
      </c>
      <c r="P46" s="4">
        <v>0</v>
      </c>
      <c r="Q46" s="4" t="s">
        <v>9</v>
      </c>
      <c r="R46" s="4">
        <v>1</v>
      </c>
      <c r="S46" s="4">
        <v>4</v>
      </c>
      <c r="T46" s="4">
        <v>4</v>
      </c>
      <c r="U46" s="4">
        <v>0.9</v>
      </c>
      <c r="V46" s="4" t="s">
        <v>20</v>
      </c>
      <c r="W46" s="4" t="s">
        <v>14</v>
      </c>
      <c r="X46" s="6">
        <v>90.864176369999996</v>
      </c>
      <c r="Y46" s="6">
        <v>0.36292416900000002</v>
      </c>
      <c r="Z46" s="6">
        <v>2.5489239E-2</v>
      </c>
      <c r="AA46" s="6">
        <v>4.1159745999999997E-2</v>
      </c>
      <c r="AB46" s="6">
        <v>0.41641604399999999</v>
      </c>
      <c r="AC46" s="6">
        <v>0.113466678</v>
      </c>
      <c r="AD46" s="6">
        <v>0</v>
      </c>
      <c r="AE46" s="6">
        <v>0.60870436100000003</v>
      </c>
      <c r="AF46" s="6">
        <v>0.60870436100000003</v>
      </c>
      <c r="AG46" s="6">
        <v>0.54279025599999997</v>
      </c>
      <c r="AH46" s="6">
        <v>0.44359199999999999</v>
      </c>
      <c r="AI46" s="6">
        <v>0.63698480300000004</v>
      </c>
      <c r="AJ46" s="6">
        <v>0.35378061500000002</v>
      </c>
      <c r="AK46" s="4" t="s">
        <v>242</v>
      </c>
      <c r="AL46" s="4" t="s">
        <v>243</v>
      </c>
    </row>
    <row r="47" spans="1:38" x14ac:dyDescent="0.25">
      <c r="A47" s="4">
        <v>4109808</v>
      </c>
      <c r="B47" s="4" t="s">
        <v>238</v>
      </c>
      <c r="C47" s="4" t="s">
        <v>30</v>
      </c>
      <c r="D47" s="4" t="s">
        <v>4</v>
      </c>
      <c r="E47" s="4">
        <v>63</v>
      </c>
      <c r="F47" s="4" t="s">
        <v>11</v>
      </c>
      <c r="G47" s="4">
        <v>0.8</v>
      </c>
      <c r="H47" s="4" t="s">
        <v>6</v>
      </c>
      <c r="I47" s="4" t="s">
        <v>15</v>
      </c>
      <c r="J47" s="4" t="s">
        <v>8</v>
      </c>
      <c r="K47" s="4" t="s">
        <v>21</v>
      </c>
      <c r="L47" s="4" t="s">
        <v>8</v>
      </c>
      <c r="M47" s="4" t="s">
        <v>21</v>
      </c>
      <c r="N47" s="4" t="s">
        <v>9</v>
      </c>
      <c r="O47" s="4">
        <v>4</v>
      </c>
      <c r="P47" s="4">
        <v>4</v>
      </c>
      <c r="Q47" s="4" t="s">
        <v>9</v>
      </c>
      <c r="R47" s="4">
        <v>4</v>
      </c>
      <c r="S47" s="4">
        <v>4</v>
      </c>
      <c r="T47" s="4" t="s">
        <v>9</v>
      </c>
      <c r="U47" s="4">
        <v>0.3</v>
      </c>
      <c r="V47" s="4" t="s">
        <v>9</v>
      </c>
      <c r="W47" s="4" t="s">
        <v>9</v>
      </c>
      <c r="X47" s="6">
        <v>83.77950903</v>
      </c>
      <c r="Y47" s="6">
        <v>0.184483798</v>
      </c>
      <c r="Z47" s="6">
        <v>3.0779259E-2</v>
      </c>
      <c r="AA47" s="6">
        <v>4.7088537E-2</v>
      </c>
      <c r="AB47" s="6">
        <v>0.69050954899999994</v>
      </c>
      <c r="AC47" s="6">
        <v>4.3423415E-2</v>
      </c>
      <c r="AD47" s="6">
        <v>0</v>
      </c>
      <c r="AE47" s="6">
        <v>0.73731327199999996</v>
      </c>
      <c r="AF47" s="6">
        <v>0.68661235600000003</v>
      </c>
      <c r="AG47" s="6">
        <v>0.73731327199999996</v>
      </c>
      <c r="AH47" s="6">
        <v>0.51703566700000003</v>
      </c>
      <c r="AI47" s="6">
        <v>0.70050815</v>
      </c>
      <c r="AJ47" s="6">
        <v>0.158522318</v>
      </c>
      <c r="AK47" s="4" t="s">
        <v>246</v>
      </c>
      <c r="AL47" s="4" t="s">
        <v>243</v>
      </c>
    </row>
    <row r="48" spans="1:38" x14ac:dyDescent="0.25">
      <c r="A48" s="4">
        <v>4102009</v>
      </c>
      <c r="B48" s="4" t="s">
        <v>238</v>
      </c>
      <c r="C48" s="4" t="s">
        <v>12</v>
      </c>
      <c r="D48" s="4" t="s">
        <v>4</v>
      </c>
      <c r="E48" s="4">
        <v>64</v>
      </c>
      <c r="F48" s="4" t="s">
        <v>11</v>
      </c>
      <c r="G48" s="4">
        <v>0.7</v>
      </c>
      <c r="H48" s="4" t="s">
        <v>6</v>
      </c>
      <c r="I48" s="4" t="s">
        <v>7</v>
      </c>
      <c r="J48" s="4" t="s">
        <v>8</v>
      </c>
      <c r="K48" s="4" t="s">
        <v>8</v>
      </c>
      <c r="L48" s="4" t="s">
        <v>8</v>
      </c>
      <c r="M48" s="4" t="s">
        <v>8</v>
      </c>
      <c r="N48" s="4" t="s">
        <v>9</v>
      </c>
      <c r="O48" s="4">
        <v>4</v>
      </c>
      <c r="P48" s="4">
        <v>0</v>
      </c>
      <c r="Q48" s="4" t="s">
        <v>9</v>
      </c>
      <c r="R48" s="4">
        <v>4</v>
      </c>
      <c r="S48" s="4">
        <v>3</v>
      </c>
      <c r="T48" s="4">
        <v>4</v>
      </c>
      <c r="U48" s="4">
        <v>0.9</v>
      </c>
      <c r="V48" s="4" t="s">
        <v>13</v>
      </c>
      <c r="W48" s="4" t="s">
        <v>14</v>
      </c>
      <c r="X48" s="6">
        <v>91.000587780000004</v>
      </c>
      <c r="Y48" s="6">
        <v>0.31748915700000002</v>
      </c>
      <c r="Z48" s="6">
        <v>5.3436721999999999E-2</v>
      </c>
      <c r="AA48" s="6">
        <v>1.9757073999999999E-2</v>
      </c>
      <c r="AB48" s="6">
        <v>0.45854036399999998</v>
      </c>
      <c r="AC48" s="6">
        <v>0.121632962</v>
      </c>
      <c r="AD48" s="6">
        <v>0</v>
      </c>
      <c r="AE48" s="6">
        <v>0.67821853300000001</v>
      </c>
      <c r="AF48" s="6">
        <v>0.65835173199999997</v>
      </c>
      <c r="AG48" s="6">
        <v>0.67821853300000001</v>
      </c>
      <c r="AH48" s="6">
        <v>0.51501300000000005</v>
      </c>
      <c r="AI48" s="6">
        <v>0.705875488</v>
      </c>
      <c r="AJ48" s="6">
        <v>0.230602108</v>
      </c>
      <c r="AK48" s="4" t="s">
        <v>246</v>
      </c>
      <c r="AL48" s="4" t="s">
        <v>247</v>
      </c>
    </row>
    <row r="49" spans="1:38" x14ac:dyDescent="0.25">
      <c r="A49" s="4">
        <v>4104105</v>
      </c>
      <c r="B49" s="4" t="s">
        <v>238</v>
      </c>
      <c r="C49" s="4" t="s">
        <v>16</v>
      </c>
      <c r="D49" s="4" t="s">
        <v>4</v>
      </c>
      <c r="E49" s="4">
        <v>64</v>
      </c>
      <c r="F49" s="4" t="s">
        <v>11</v>
      </c>
      <c r="G49" s="4">
        <v>0.3</v>
      </c>
      <c r="H49" s="4" t="s">
        <v>6</v>
      </c>
      <c r="I49" s="4" t="s">
        <v>15</v>
      </c>
      <c r="J49" s="4" t="s">
        <v>8</v>
      </c>
      <c r="K49" s="4" t="s">
        <v>8</v>
      </c>
      <c r="L49" s="4" t="s">
        <v>8</v>
      </c>
      <c r="M49" s="4" t="s">
        <v>8</v>
      </c>
      <c r="N49" s="4" t="s">
        <v>9</v>
      </c>
      <c r="O49" s="4">
        <v>4</v>
      </c>
      <c r="P49" s="4">
        <v>0</v>
      </c>
      <c r="Q49" s="4" t="s">
        <v>9</v>
      </c>
      <c r="R49" s="4">
        <v>4</v>
      </c>
      <c r="S49" s="4">
        <v>4</v>
      </c>
      <c r="T49" s="4">
        <v>2</v>
      </c>
      <c r="U49" s="4">
        <v>0.8</v>
      </c>
      <c r="V49" s="4" t="s">
        <v>14</v>
      </c>
      <c r="W49" s="4" t="s">
        <v>17</v>
      </c>
      <c r="X49" s="6">
        <v>56.514872140000001</v>
      </c>
      <c r="Y49" s="6">
        <v>9.7994582999999996E-2</v>
      </c>
      <c r="Z49" s="6">
        <v>0.36702398200000003</v>
      </c>
      <c r="AA49" s="6">
        <v>0</v>
      </c>
      <c r="AB49" s="6">
        <v>0.44075201800000002</v>
      </c>
      <c r="AC49" s="6">
        <v>9.1030753000000006E-2</v>
      </c>
      <c r="AD49" s="6">
        <v>3.4271832000000002E-2</v>
      </c>
      <c r="AE49" s="6">
        <v>0.43828306700000003</v>
      </c>
      <c r="AF49" s="6">
        <v>0.36136187199999997</v>
      </c>
      <c r="AG49" s="6">
        <v>0.43828306700000003</v>
      </c>
      <c r="AH49" s="6">
        <v>0.30976733299999998</v>
      </c>
      <c r="AI49" s="6">
        <v>0.48945601300000002</v>
      </c>
      <c r="AJ49" s="6">
        <v>0.38010487599999998</v>
      </c>
      <c r="AK49" s="4" t="s">
        <v>246</v>
      </c>
      <c r="AL49" s="4" t="s">
        <v>244</v>
      </c>
    </row>
    <row r="50" spans="1:38" x14ac:dyDescent="0.25">
      <c r="A50" s="4">
        <v>4147968</v>
      </c>
      <c r="B50" s="4" t="s">
        <v>238</v>
      </c>
      <c r="C50" s="4" t="s">
        <v>69</v>
      </c>
      <c r="D50" s="4" t="s">
        <v>4</v>
      </c>
      <c r="E50" s="4">
        <v>65</v>
      </c>
      <c r="F50" s="4" t="s">
        <v>5</v>
      </c>
      <c r="G50" s="4">
        <v>0.7</v>
      </c>
      <c r="H50" s="4" t="s">
        <v>6</v>
      </c>
      <c r="I50" s="4" t="s">
        <v>18</v>
      </c>
      <c r="J50" s="4" t="s">
        <v>8</v>
      </c>
      <c r="K50" s="4" t="s">
        <v>21</v>
      </c>
      <c r="L50" s="4" t="s">
        <v>8</v>
      </c>
      <c r="M50" s="4" t="s">
        <v>21</v>
      </c>
      <c r="N50" s="4" t="s">
        <v>9</v>
      </c>
      <c r="O50" s="4">
        <v>4</v>
      </c>
      <c r="P50" s="4">
        <v>4</v>
      </c>
      <c r="Q50" s="4" t="s">
        <v>9</v>
      </c>
      <c r="R50" s="4">
        <v>4</v>
      </c>
      <c r="S50" s="4">
        <v>2</v>
      </c>
      <c r="T50" s="4">
        <v>4</v>
      </c>
      <c r="U50" s="4">
        <v>0.9</v>
      </c>
      <c r="V50" s="4" t="s">
        <v>14</v>
      </c>
      <c r="W50" s="4" t="s">
        <v>14</v>
      </c>
      <c r="X50" s="6">
        <v>101.8254336</v>
      </c>
      <c r="Y50" s="6">
        <v>7.1292429000000004E-2</v>
      </c>
      <c r="Z50" s="6">
        <v>0.121331409</v>
      </c>
      <c r="AA50" s="6">
        <v>0.12755520100000001</v>
      </c>
      <c r="AB50" s="6">
        <v>0.682957908</v>
      </c>
      <c r="AC50" s="6">
        <v>0</v>
      </c>
      <c r="AD50" s="6">
        <v>0</v>
      </c>
      <c r="AE50" s="6">
        <v>0.71349476599999995</v>
      </c>
      <c r="AF50" s="6">
        <v>0.71349476599999995</v>
      </c>
      <c r="AG50" s="6">
        <v>0.67153821300000005</v>
      </c>
      <c r="AH50" s="6">
        <v>0.49732549999999998</v>
      </c>
      <c r="AI50" s="6">
        <v>0.67740863200000001</v>
      </c>
      <c r="AJ50" s="6">
        <v>0.20863021900000001</v>
      </c>
      <c r="AK50" s="4" t="s">
        <v>246</v>
      </c>
      <c r="AL50" s="4" t="s">
        <v>241</v>
      </c>
    </row>
    <row r="51" spans="1:38" x14ac:dyDescent="0.25">
      <c r="A51" s="4">
        <v>4176584</v>
      </c>
      <c r="B51" s="4" t="s">
        <v>238</v>
      </c>
      <c r="C51" s="4" t="s">
        <v>90</v>
      </c>
      <c r="D51" s="4" t="s">
        <v>4</v>
      </c>
      <c r="E51" s="4">
        <v>65</v>
      </c>
      <c r="F51" s="4" t="s">
        <v>11</v>
      </c>
      <c r="G51" s="4">
        <v>0.7</v>
      </c>
      <c r="H51" s="4" t="s">
        <v>9</v>
      </c>
      <c r="I51" s="4" t="s">
        <v>9</v>
      </c>
      <c r="J51" s="4" t="s">
        <v>8</v>
      </c>
      <c r="K51" s="4" t="s">
        <v>8</v>
      </c>
      <c r="L51" s="4" t="s">
        <v>21</v>
      </c>
      <c r="M51" s="4" t="s">
        <v>8</v>
      </c>
      <c r="N51" s="4" t="s">
        <v>9</v>
      </c>
      <c r="O51" s="4">
        <v>4</v>
      </c>
      <c r="P51" s="4">
        <v>4</v>
      </c>
      <c r="Q51" s="4" t="s">
        <v>9</v>
      </c>
      <c r="R51" s="4">
        <v>1</v>
      </c>
      <c r="S51" s="4">
        <v>4</v>
      </c>
      <c r="T51" s="4">
        <v>3</v>
      </c>
      <c r="U51" s="4">
        <v>0.9</v>
      </c>
      <c r="V51" s="4" t="s">
        <v>20</v>
      </c>
      <c r="W51" s="4" t="s">
        <v>13</v>
      </c>
      <c r="X51" s="6">
        <v>36.192272629999998</v>
      </c>
      <c r="Y51" s="6">
        <v>6.1130794000000002E-2</v>
      </c>
      <c r="Z51" s="6">
        <v>0.24593026000000001</v>
      </c>
      <c r="AA51" s="6">
        <v>9.1885515000000001E-2</v>
      </c>
      <c r="AB51" s="6">
        <v>0.518374577</v>
      </c>
      <c r="AC51" s="6">
        <v>5.9180829999999997E-2</v>
      </c>
      <c r="AD51" s="6">
        <v>0</v>
      </c>
      <c r="AE51" s="6">
        <v>0.653573234</v>
      </c>
      <c r="AF51" s="6">
        <v>0.653573234</v>
      </c>
      <c r="AG51" s="6">
        <v>0.64935034000000003</v>
      </c>
      <c r="AH51" s="6">
        <v>0.52507899999999996</v>
      </c>
      <c r="AI51" s="6">
        <v>0.683972782</v>
      </c>
      <c r="AJ51" s="6">
        <v>0.24049638600000001</v>
      </c>
      <c r="AK51" s="4" t="s">
        <v>246</v>
      </c>
      <c r="AL51" s="4" t="s">
        <v>247</v>
      </c>
    </row>
    <row r="52" spans="1:38" x14ac:dyDescent="0.25">
      <c r="A52" s="4">
        <v>4108101</v>
      </c>
      <c r="B52" s="4" t="s">
        <v>238</v>
      </c>
      <c r="C52" s="4" t="s">
        <v>29</v>
      </c>
      <c r="D52" s="4" t="s">
        <v>4</v>
      </c>
      <c r="E52" s="4">
        <v>66</v>
      </c>
      <c r="F52" s="4" t="s">
        <v>11</v>
      </c>
      <c r="G52" s="4">
        <v>0.5</v>
      </c>
      <c r="H52" s="4" t="s">
        <v>6</v>
      </c>
      <c r="I52" s="4" t="s">
        <v>7</v>
      </c>
      <c r="J52" s="4" t="s">
        <v>8</v>
      </c>
      <c r="K52" s="4" t="s">
        <v>8</v>
      </c>
      <c r="L52" s="4" t="s">
        <v>8</v>
      </c>
      <c r="M52" s="4" t="s">
        <v>8</v>
      </c>
      <c r="N52" s="4" t="s">
        <v>9</v>
      </c>
      <c r="O52" s="4">
        <v>4</v>
      </c>
      <c r="P52" s="4">
        <v>0</v>
      </c>
      <c r="Q52" s="4" t="s">
        <v>9</v>
      </c>
      <c r="R52" s="4">
        <v>4</v>
      </c>
      <c r="S52" s="4">
        <v>1</v>
      </c>
      <c r="T52" s="4">
        <v>4</v>
      </c>
      <c r="U52" s="4">
        <v>0.8</v>
      </c>
      <c r="V52" s="4" t="s">
        <v>20</v>
      </c>
      <c r="W52" s="4" t="s">
        <v>20</v>
      </c>
      <c r="X52" s="6">
        <v>84.618782879999998</v>
      </c>
      <c r="Y52" s="6">
        <v>0.168882795</v>
      </c>
      <c r="Z52" s="6">
        <v>0.264261992</v>
      </c>
      <c r="AA52" s="6">
        <v>5.733576E-2</v>
      </c>
      <c r="AB52" s="6">
        <v>0.311939356</v>
      </c>
      <c r="AC52" s="6">
        <v>0.157844026</v>
      </c>
      <c r="AD52" s="6">
        <v>0</v>
      </c>
      <c r="AE52" s="6">
        <v>0.56771260199999996</v>
      </c>
      <c r="AF52" s="6">
        <v>0.54839822000000005</v>
      </c>
      <c r="AG52" s="6">
        <v>0.56771260199999996</v>
      </c>
      <c r="AH52" s="6">
        <v>0.40436483299999998</v>
      </c>
      <c r="AI52" s="6">
        <v>0.62008727799999996</v>
      </c>
      <c r="AJ52" s="6">
        <v>0.37044920799999997</v>
      </c>
      <c r="AK52" s="4" t="s">
        <v>246</v>
      </c>
      <c r="AL52" s="4" t="s">
        <v>249</v>
      </c>
    </row>
    <row r="53" spans="1:38" x14ac:dyDescent="0.25">
      <c r="A53" s="4">
        <v>4140531</v>
      </c>
      <c r="B53" s="4" t="s">
        <v>238</v>
      </c>
      <c r="C53" s="4" t="s">
        <v>64</v>
      </c>
      <c r="D53" s="4" t="s">
        <v>4</v>
      </c>
      <c r="E53" s="4">
        <v>66</v>
      </c>
      <c r="F53" s="4" t="s">
        <v>11</v>
      </c>
      <c r="G53" s="4">
        <v>0.7</v>
      </c>
      <c r="H53" s="4" t="s">
        <v>6</v>
      </c>
      <c r="I53" s="4" t="s">
        <v>15</v>
      </c>
      <c r="J53" s="4" t="s">
        <v>8</v>
      </c>
      <c r="K53" s="4" t="s">
        <v>8</v>
      </c>
      <c r="L53" s="4" t="s">
        <v>8</v>
      </c>
      <c r="M53" s="4" t="s">
        <v>8</v>
      </c>
      <c r="N53" s="4" t="s">
        <v>9</v>
      </c>
      <c r="O53" s="4">
        <v>4</v>
      </c>
      <c r="P53" s="4">
        <v>4</v>
      </c>
      <c r="Q53" s="4" t="s">
        <v>9</v>
      </c>
      <c r="R53" s="4">
        <v>5</v>
      </c>
      <c r="S53" s="4">
        <v>4</v>
      </c>
      <c r="T53" s="4">
        <v>3</v>
      </c>
      <c r="U53" s="4">
        <v>1</v>
      </c>
      <c r="V53" s="4" t="s">
        <v>20</v>
      </c>
      <c r="W53" s="4" t="s">
        <v>13</v>
      </c>
      <c r="X53" s="6">
        <v>78.961733190000004</v>
      </c>
      <c r="Y53" s="6">
        <v>0.18762231500000001</v>
      </c>
      <c r="Z53" s="6">
        <v>8.4468040999999994E-2</v>
      </c>
      <c r="AA53" s="6">
        <v>9.1210023000000001E-2</v>
      </c>
      <c r="AB53" s="6">
        <v>0.61285632199999995</v>
      </c>
      <c r="AC53" s="6">
        <v>7.7113933999999995E-2</v>
      </c>
      <c r="AD53" s="6">
        <v>0</v>
      </c>
      <c r="AE53" s="6">
        <v>0.69984303000000003</v>
      </c>
      <c r="AF53" s="6">
        <v>0.58953843100000003</v>
      </c>
      <c r="AG53" s="6">
        <v>0.69984303000000003</v>
      </c>
      <c r="AH53" s="6">
        <v>0.4830855</v>
      </c>
      <c r="AI53" s="6">
        <v>0.62694488000000004</v>
      </c>
      <c r="AJ53" s="6">
        <v>0.21715759200000001</v>
      </c>
      <c r="AK53" s="4" t="s">
        <v>242</v>
      </c>
      <c r="AL53" s="4" t="s">
        <v>243</v>
      </c>
    </row>
    <row r="54" spans="1:38" x14ac:dyDescent="0.25">
      <c r="A54" s="4">
        <v>4158933</v>
      </c>
      <c r="B54" s="4" t="s">
        <v>238</v>
      </c>
      <c r="C54" s="4" t="s">
        <v>71</v>
      </c>
      <c r="D54" s="4" t="s">
        <v>4</v>
      </c>
      <c r="E54" s="4">
        <v>67</v>
      </c>
      <c r="F54" s="4" t="s">
        <v>11</v>
      </c>
      <c r="G54" s="4">
        <v>0.5</v>
      </c>
      <c r="H54" s="4" t="s">
        <v>6</v>
      </c>
      <c r="I54" s="4" t="s">
        <v>18</v>
      </c>
      <c r="J54" s="4" t="s">
        <v>8</v>
      </c>
      <c r="K54" s="4" t="s">
        <v>21</v>
      </c>
      <c r="L54" s="4" t="s">
        <v>8</v>
      </c>
      <c r="M54" s="4" t="s">
        <v>21</v>
      </c>
      <c r="N54" s="4" t="s">
        <v>9</v>
      </c>
      <c r="O54" s="4">
        <v>4</v>
      </c>
      <c r="P54" s="4">
        <v>4</v>
      </c>
      <c r="Q54" s="4" t="s">
        <v>9</v>
      </c>
      <c r="R54" s="4">
        <v>4</v>
      </c>
      <c r="S54" s="4">
        <v>3</v>
      </c>
      <c r="T54" s="4">
        <v>1</v>
      </c>
      <c r="U54" s="4">
        <v>0.8</v>
      </c>
      <c r="V54" s="4" t="s">
        <v>14</v>
      </c>
      <c r="W54" s="4" t="s">
        <v>45</v>
      </c>
      <c r="X54" s="6">
        <v>57.53905675</v>
      </c>
      <c r="Y54" s="6">
        <v>0.27767662199999998</v>
      </c>
      <c r="Z54" s="6">
        <v>0.12307177699999999</v>
      </c>
      <c r="AA54" s="6">
        <v>0.11992841999999999</v>
      </c>
      <c r="AB54" s="6">
        <v>0.37124605399999999</v>
      </c>
      <c r="AC54" s="6">
        <v>0.14981705200000001</v>
      </c>
      <c r="AD54" s="6">
        <v>0</v>
      </c>
      <c r="AE54" s="6">
        <v>0.575760889</v>
      </c>
      <c r="AF54" s="6">
        <v>0.53093323100000001</v>
      </c>
      <c r="AG54" s="6">
        <v>0.575760889</v>
      </c>
      <c r="AH54" s="6">
        <v>0.40469850000000002</v>
      </c>
      <c r="AI54" s="6">
        <v>0.58741282699999997</v>
      </c>
      <c r="AJ54" s="6">
        <v>0.38453917500000001</v>
      </c>
      <c r="AK54" s="4" t="s">
        <v>242</v>
      </c>
      <c r="AL54" s="4" t="s">
        <v>243</v>
      </c>
    </row>
    <row r="55" spans="1:38" x14ac:dyDescent="0.25">
      <c r="A55" s="4">
        <v>4198519</v>
      </c>
      <c r="B55" s="4" t="s">
        <v>238</v>
      </c>
      <c r="C55" s="4" t="s">
        <v>102</v>
      </c>
      <c r="D55" s="4" t="s">
        <v>4</v>
      </c>
      <c r="E55" s="4">
        <v>67</v>
      </c>
      <c r="F55" s="4" t="s">
        <v>5</v>
      </c>
      <c r="G55" s="4">
        <v>0.3</v>
      </c>
      <c r="H55" s="4" t="s">
        <v>6</v>
      </c>
      <c r="I55" s="4" t="s">
        <v>15</v>
      </c>
      <c r="J55" s="4" t="s">
        <v>8</v>
      </c>
      <c r="K55" s="4" t="s">
        <v>8</v>
      </c>
      <c r="L55" s="4" t="s">
        <v>21</v>
      </c>
      <c r="M55" s="4" t="s">
        <v>21</v>
      </c>
      <c r="N55" s="4" t="s">
        <v>38</v>
      </c>
      <c r="O55" s="4">
        <v>4</v>
      </c>
      <c r="P55" s="4">
        <v>4</v>
      </c>
      <c r="Q55" s="4" t="s">
        <v>9</v>
      </c>
      <c r="R55" s="4">
        <v>0</v>
      </c>
      <c r="S55" s="4">
        <v>3</v>
      </c>
      <c r="T55" s="4">
        <v>1</v>
      </c>
      <c r="U55" s="4">
        <v>0.8</v>
      </c>
      <c r="V55" s="4" t="s">
        <v>13</v>
      </c>
      <c r="W55" s="4" t="s">
        <v>23</v>
      </c>
      <c r="X55" s="6">
        <v>55.398791639999999</v>
      </c>
      <c r="Y55" s="6">
        <v>0.16101727199999999</v>
      </c>
      <c r="Z55" s="6">
        <v>0.322292737</v>
      </c>
      <c r="AA55" s="6">
        <v>3.4184285000000002E-2</v>
      </c>
      <c r="AB55" s="6">
        <v>0.45669701499999998</v>
      </c>
      <c r="AC55" s="6">
        <v>3.4989206000000002E-2</v>
      </c>
      <c r="AD55" s="6">
        <v>0</v>
      </c>
      <c r="AE55" s="6">
        <v>0.56245070500000005</v>
      </c>
      <c r="AF55" s="6">
        <v>0.40377464200000002</v>
      </c>
      <c r="AG55" s="6">
        <v>0.56245070500000005</v>
      </c>
      <c r="AH55" s="6">
        <v>0.36380233299999998</v>
      </c>
      <c r="AI55" s="6">
        <v>0.501050357</v>
      </c>
      <c r="AJ55" s="6">
        <v>0.40324262700000002</v>
      </c>
      <c r="AK55" s="4" t="s">
        <v>246</v>
      </c>
      <c r="AL55" s="4" t="s">
        <v>248</v>
      </c>
    </row>
    <row r="56" spans="1:38" x14ac:dyDescent="0.25">
      <c r="A56" s="4">
        <v>4167381</v>
      </c>
      <c r="B56" s="4" t="s">
        <v>238</v>
      </c>
      <c r="C56" s="4" t="s">
        <v>77</v>
      </c>
      <c r="D56" s="4" t="s">
        <v>4</v>
      </c>
      <c r="E56" s="4">
        <v>68</v>
      </c>
      <c r="F56" s="4" t="s">
        <v>11</v>
      </c>
      <c r="G56" s="4" t="s">
        <v>49</v>
      </c>
      <c r="H56" s="4" t="s">
        <v>6</v>
      </c>
      <c r="I56" s="4" t="s">
        <v>15</v>
      </c>
      <c r="J56" s="4" t="s">
        <v>8</v>
      </c>
      <c r="K56" s="4" t="s">
        <v>8</v>
      </c>
      <c r="L56" s="4" t="s">
        <v>21</v>
      </c>
      <c r="M56" s="4" t="s">
        <v>21</v>
      </c>
      <c r="N56" s="4" t="s">
        <v>9</v>
      </c>
      <c r="O56" s="4">
        <v>4</v>
      </c>
      <c r="P56" s="4">
        <v>0</v>
      </c>
      <c r="Q56" s="4" t="s">
        <v>9</v>
      </c>
      <c r="R56" s="4">
        <v>0</v>
      </c>
      <c r="S56" s="4">
        <v>1</v>
      </c>
      <c r="T56" s="4">
        <v>0</v>
      </c>
      <c r="U56" s="4">
        <v>0.8</v>
      </c>
      <c r="V56" s="4" t="s">
        <v>20</v>
      </c>
      <c r="W56" s="4" t="s">
        <v>13</v>
      </c>
      <c r="X56" s="6">
        <v>75.93511101</v>
      </c>
      <c r="Y56" s="6">
        <v>0.10592496899999999</v>
      </c>
      <c r="Z56" s="6">
        <v>0.35806874399999999</v>
      </c>
      <c r="AA56" s="6">
        <v>0.103128964</v>
      </c>
      <c r="AB56" s="6">
        <v>0.25271995000000003</v>
      </c>
      <c r="AC56" s="6">
        <v>0.13878923200000001</v>
      </c>
      <c r="AD56" s="6">
        <v>6.2428249999999998E-2</v>
      </c>
      <c r="AE56" s="6">
        <v>0.46984284799999998</v>
      </c>
      <c r="AF56" s="6">
        <v>0.408721053</v>
      </c>
      <c r="AG56" s="6">
        <v>0.46984284799999998</v>
      </c>
      <c r="AH56" s="6">
        <v>0.29331983299999997</v>
      </c>
      <c r="AI56" s="6">
        <v>0.49551025300000001</v>
      </c>
      <c r="AJ56" s="6">
        <v>0.381797897</v>
      </c>
      <c r="AK56" s="4" t="s">
        <v>246</v>
      </c>
      <c r="AL56" s="4" t="s">
        <v>248</v>
      </c>
    </row>
    <row r="57" spans="1:38" x14ac:dyDescent="0.25">
      <c r="A57" s="4">
        <v>4146301</v>
      </c>
      <c r="B57" s="4" t="s">
        <v>238</v>
      </c>
      <c r="C57" s="4" t="s">
        <v>68</v>
      </c>
      <c r="D57" s="4" t="s">
        <v>4</v>
      </c>
      <c r="E57" s="4">
        <v>69</v>
      </c>
      <c r="F57" s="4" t="s">
        <v>5</v>
      </c>
      <c r="G57" s="4">
        <v>0.5</v>
      </c>
      <c r="H57" s="4" t="s">
        <v>6</v>
      </c>
      <c r="I57" s="4" t="s">
        <v>15</v>
      </c>
      <c r="J57" s="4" t="s">
        <v>8</v>
      </c>
      <c r="K57" s="4" t="s">
        <v>8</v>
      </c>
      <c r="L57" s="4" t="s">
        <v>8</v>
      </c>
      <c r="M57" s="4" t="s">
        <v>8</v>
      </c>
      <c r="N57" s="4" t="s">
        <v>9</v>
      </c>
      <c r="O57" s="4">
        <v>4</v>
      </c>
      <c r="P57" s="4">
        <v>0</v>
      </c>
      <c r="Q57" s="4" t="s">
        <v>9</v>
      </c>
      <c r="R57" s="4">
        <v>0</v>
      </c>
      <c r="S57" s="4">
        <v>0</v>
      </c>
      <c r="T57" s="4">
        <v>0</v>
      </c>
      <c r="U57" s="4">
        <v>0.9</v>
      </c>
      <c r="V57" s="4" t="s">
        <v>13</v>
      </c>
      <c r="W57" s="4" t="s">
        <v>20</v>
      </c>
      <c r="X57" s="6">
        <v>90.319875679999996</v>
      </c>
      <c r="Y57" s="6">
        <v>0.19388082300000001</v>
      </c>
      <c r="Z57" s="6">
        <v>0.16778289399999999</v>
      </c>
      <c r="AA57" s="6">
        <v>0.121358943</v>
      </c>
      <c r="AB57" s="6">
        <v>0.45488657199999999</v>
      </c>
      <c r="AC57" s="6">
        <v>0.106289467</v>
      </c>
      <c r="AD57" s="6">
        <v>0</v>
      </c>
      <c r="AE57" s="6">
        <v>0.597954333</v>
      </c>
      <c r="AF57" s="6">
        <v>0.56288876600000004</v>
      </c>
      <c r="AG57" s="6">
        <v>0.597954333</v>
      </c>
      <c r="AH57" s="6">
        <v>0.39132</v>
      </c>
      <c r="AI57" s="6">
        <v>0.573721908</v>
      </c>
      <c r="AJ57" s="6">
        <v>0.31353892</v>
      </c>
      <c r="AK57" s="4" t="s">
        <v>242</v>
      </c>
      <c r="AL57" s="4" t="s">
        <v>248</v>
      </c>
    </row>
    <row r="58" spans="1:38" x14ac:dyDescent="0.25">
      <c r="A58" s="4">
        <v>4115001</v>
      </c>
      <c r="B58" s="4" t="s">
        <v>238</v>
      </c>
      <c r="C58" s="4" t="s">
        <v>35</v>
      </c>
      <c r="D58" s="4" t="s">
        <v>4</v>
      </c>
      <c r="E58" s="4">
        <v>70</v>
      </c>
      <c r="F58" s="4" t="s">
        <v>5</v>
      </c>
      <c r="G58" s="4">
        <v>0.5</v>
      </c>
      <c r="H58" s="4" t="s">
        <v>6</v>
      </c>
      <c r="I58" s="4" t="s">
        <v>15</v>
      </c>
      <c r="J58" s="4" t="s">
        <v>8</v>
      </c>
      <c r="K58" s="4" t="s">
        <v>21</v>
      </c>
      <c r="L58" s="4" t="s">
        <v>8</v>
      </c>
      <c r="M58" s="4" t="s">
        <v>21</v>
      </c>
      <c r="N58" s="4" t="s">
        <v>9</v>
      </c>
      <c r="O58" s="4">
        <v>4</v>
      </c>
      <c r="P58" s="4">
        <v>0</v>
      </c>
      <c r="Q58" s="4">
        <v>4</v>
      </c>
      <c r="R58" s="4">
        <v>4</v>
      </c>
      <c r="S58" s="4">
        <v>3</v>
      </c>
      <c r="T58" s="4">
        <v>0</v>
      </c>
      <c r="U58" s="4">
        <v>0.1</v>
      </c>
      <c r="V58" s="4" t="s">
        <v>14</v>
      </c>
      <c r="W58" s="4" t="s">
        <v>36</v>
      </c>
      <c r="X58" s="6">
        <v>72.275794559999994</v>
      </c>
      <c r="Y58" s="6">
        <v>0.22719304100000001</v>
      </c>
      <c r="Z58" s="6">
        <v>0.25270163800000001</v>
      </c>
      <c r="AA58" s="6">
        <v>7.8661217000000005E-2</v>
      </c>
      <c r="AB58" s="6">
        <v>0.38284853600000002</v>
      </c>
      <c r="AC58" s="6">
        <v>0.107425101</v>
      </c>
      <c r="AD58" s="6">
        <v>1.1129389E-2</v>
      </c>
      <c r="AE58" s="6">
        <v>0.629624238</v>
      </c>
      <c r="AF58" s="6">
        <v>0.49693805699999999</v>
      </c>
      <c r="AG58" s="6">
        <v>0.629624238</v>
      </c>
      <c r="AH58" s="6">
        <v>0.43396433299999998</v>
      </c>
      <c r="AI58" s="6">
        <v>0.65147163200000002</v>
      </c>
      <c r="AJ58" s="6">
        <v>0.31848367300000002</v>
      </c>
      <c r="AK58" s="4" t="s">
        <v>246</v>
      </c>
      <c r="AL58" s="4" t="s">
        <v>244</v>
      </c>
    </row>
    <row r="59" spans="1:38" x14ac:dyDescent="0.25">
      <c r="A59" s="4">
        <v>4139696</v>
      </c>
      <c r="B59" s="4" t="s">
        <v>238</v>
      </c>
      <c r="C59" s="4" t="s">
        <v>63</v>
      </c>
      <c r="D59" s="4" t="s">
        <v>4</v>
      </c>
      <c r="E59" s="4">
        <v>70</v>
      </c>
      <c r="F59" s="4" t="s">
        <v>11</v>
      </c>
      <c r="G59" s="4">
        <v>0.5</v>
      </c>
      <c r="H59" s="4" t="s">
        <v>6</v>
      </c>
      <c r="I59" s="4" t="s">
        <v>18</v>
      </c>
      <c r="J59" s="4" t="s">
        <v>8</v>
      </c>
      <c r="K59" s="4" t="s">
        <v>8</v>
      </c>
      <c r="L59" s="4" t="s">
        <v>21</v>
      </c>
      <c r="M59" s="4" t="s">
        <v>21</v>
      </c>
      <c r="N59" s="4" t="s">
        <v>9</v>
      </c>
      <c r="O59" s="4">
        <v>4</v>
      </c>
      <c r="P59" s="4">
        <v>4</v>
      </c>
      <c r="Q59" s="4">
        <v>0</v>
      </c>
      <c r="R59" s="4">
        <v>0</v>
      </c>
      <c r="S59" s="4">
        <v>4</v>
      </c>
      <c r="T59" s="4">
        <v>0</v>
      </c>
      <c r="U59" s="4">
        <v>0.9</v>
      </c>
      <c r="V59" s="4" t="s">
        <v>20</v>
      </c>
      <c r="W59" s="4" t="s">
        <v>13</v>
      </c>
      <c r="X59" s="6">
        <v>85.352999929999996</v>
      </c>
      <c r="Y59" s="6">
        <v>0.109041207</v>
      </c>
      <c r="Z59" s="6">
        <v>0.34505680900000002</v>
      </c>
      <c r="AA59" s="6">
        <v>5.3302307E-2</v>
      </c>
      <c r="AB59" s="6">
        <v>0.48191509100000002</v>
      </c>
      <c r="AC59" s="6">
        <v>4.0503289999999997E-2</v>
      </c>
      <c r="AD59" s="6">
        <v>-3.47E-18</v>
      </c>
      <c r="AE59" s="6">
        <v>0.51702343900000003</v>
      </c>
      <c r="AF59" s="6">
        <v>0.51702343900000003</v>
      </c>
      <c r="AG59" s="6">
        <v>0.49319170499999998</v>
      </c>
      <c r="AH59" s="6">
        <v>0.33682233299999997</v>
      </c>
      <c r="AI59" s="6">
        <v>0.51545345200000003</v>
      </c>
      <c r="AJ59" s="6">
        <v>0.37634927699999998</v>
      </c>
      <c r="AK59" s="4" t="s">
        <v>242</v>
      </c>
      <c r="AL59" s="4" t="s">
        <v>245</v>
      </c>
    </row>
    <row r="60" spans="1:38" x14ac:dyDescent="0.25">
      <c r="A60" s="4">
        <v>4181460</v>
      </c>
      <c r="B60" s="4" t="s">
        <v>238</v>
      </c>
      <c r="C60" s="4" t="s">
        <v>93</v>
      </c>
      <c r="D60" s="4" t="s">
        <v>4</v>
      </c>
      <c r="E60" s="4">
        <v>70</v>
      </c>
      <c r="F60" s="4" t="s">
        <v>5</v>
      </c>
      <c r="G60" s="4">
        <v>0.4</v>
      </c>
      <c r="H60" s="4" t="s">
        <v>9</v>
      </c>
      <c r="I60" s="4" t="s">
        <v>9</v>
      </c>
      <c r="J60" s="4" t="s">
        <v>8</v>
      </c>
      <c r="K60" s="4" t="s">
        <v>8</v>
      </c>
      <c r="L60" s="4" t="s">
        <v>21</v>
      </c>
      <c r="M60" s="4" t="s">
        <v>21</v>
      </c>
      <c r="N60" s="4" t="s">
        <v>9</v>
      </c>
      <c r="O60" s="4">
        <v>4</v>
      </c>
      <c r="P60" s="4">
        <v>0</v>
      </c>
      <c r="Q60" s="4">
        <v>0</v>
      </c>
      <c r="R60" s="4">
        <v>4</v>
      </c>
      <c r="S60" s="4">
        <v>4</v>
      </c>
      <c r="T60" s="4">
        <v>3</v>
      </c>
      <c r="U60" s="4">
        <v>0.9</v>
      </c>
      <c r="V60" s="4" t="s">
        <v>13</v>
      </c>
      <c r="W60" s="4" t="s">
        <v>23</v>
      </c>
      <c r="X60" s="6">
        <v>80.060322690000007</v>
      </c>
      <c r="Y60" s="6">
        <v>0.18095528899999999</v>
      </c>
      <c r="Z60" s="6">
        <v>0.20624653600000001</v>
      </c>
      <c r="AA60" s="6">
        <v>0.140819903</v>
      </c>
      <c r="AB60" s="6">
        <v>0.45095169200000002</v>
      </c>
      <c r="AC60" s="6">
        <v>0</v>
      </c>
      <c r="AD60" s="6">
        <v>0</v>
      </c>
      <c r="AE60" s="6">
        <v>0.55596614099999997</v>
      </c>
      <c r="AF60" s="6">
        <v>0.55596614099999997</v>
      </c>
      <c r="AG60" s="6">
        <v>0.54831642400000002</v>
      </c>
      <c r="AH60" s="6">
        <v>0.38689116699999998</v>
      </c>
      <c r="AI60" s="6">
        <v>0.55756943999999997</v>
      </c>
      <c r="AJ60" s="6">
        <v>0.41791957099999999</v>
      </c>
      <c r="AK60" s="4" t="s">
        <v>242</v>
      </c>
      <c r="AL60" s="4" t="s">
        <v>248</v>
      </c>
    </row>
    <row r="61" spans="1:38" x14ac:dyDescent="0.25">
      <c r="A61" s="4">
        <v>4197155</v>
      </c>
      <c r="B61" s="4" t="s">
        <v>238</v>
      </c>
      <c r="C61" s="4" t="s">
        <v>101</v>
      </c>
      <c r="D61" s="4" t="s">
        <v>4</v>
      </c>
      <c r="E61" s="4">
        <v>70</v>
      </c>
      <c r="F61" s="4" t="s">
        <v>5</v>
      </c>
      <c r="G61" s="4">
        <v>0.4</v>
      </c>
      <c r="H61" s="4" t="s">
        <v>6</v>
      </c>
      <c r="I61" s="4" t="s">
        <v>18</v>
      </c>
      <c r="J61" s="4" t="s">
        <v>8</v>
      </c>
      <c r="K61" s="4" t="s">
        <v>8</v>
      </c>
      <c r="L61" s="4" t="s">
        <v>21</v>
      </c>
      <c r="M61" s="4" t="s">
        <v>21</v>
      </c>
      <c r="N61" s="4" t="s">
        <v>38</v>
      </c>
      <c r="O61" s="4">
        <v>3</v>
      </c>
      <c r="P61" s="4">
        <v>0</v>
      </c>
      <c r="Q61" s="4" t="s">
        <v>9</v>
      </c>
      <c r="R61" s="4">
        <v>3</v>
      </c>
      <c r="S61" s="4">
        <v>4</v>
      </c>
      <c r="T61" s="4">
        <v>4</v>
      </c>
      <c r="U61" s="4">
        <v>0.7</v>
      </c>
      <c r="V61" s="4" t="s">
        <v>20</v>
      </c>
      <c r="W61" s="4" t="s">
        <v>23</v>
      </c>
      <c r="X61" s="6">
        <v>62.49507277</v>
      </c>
      <c r="Y61" s="6">
        <v>0.25344512600000002</v>
      </c>
      <c r="Z61" s="6">
        <v>0.184780052</v>
      </c>
      <c r="AA61" s="6">
        <v>7.6982341999999995E-2</v>
      </c>
      <c r="AB61" s="6">
        <v>0.48225138400000001</v>
      </c>
      <c r="AC61" s="6">
        <v>0</v>
      </c>
      <c r="AD61" s="6">
        <v>0</v>
      </c>
      <c r="AE61" s="6">
        <v>0.64609804699999995</v>
      </c>
      <c r="AF61" s="6">
        <v>0.49045704800000001</v>
      </c>
      <c r="AG61" s="6">
        <v>0.64609804699999995</v>
      </c>
      <c r="AH61" s="6">
        <v>0.44524449999999999</v>
      </c>
      <c r="AI61" s="6">
        <v>0.53729693300000003</v>
      </c>
      <c r="AJ61" s="6">
        <v>0.41009050400000002</v>
      </c>
      <c r="AK61" s="4" t="s">
        <v>242</v>
      </c>
      <c r="AL61" s="4" t="s">
        <v>248</v>
      </c>
    </row>
    <row r="62" spans="1:38" x14ac:dyDescent="0.25">
      <c r="A62" s="4">
        <v>4114033</v>
      </c>
      <c r="B62" s="4" t="s">
        <v>238</v>
      </c>
      <c r="C62" s="4" t="s">
        <v>34</v>
      </c>
      <c r="D62" s="4" t="s">
        <v>4</v>
      </c>
      <c r="E62" s="4">
        <v>71</v>
      </c>
      <c r="F62" s="4" t="s">
        <v>11</v>
      </c>
      <c r="G62" s="4">
        <v>0.7</v>
      </c>
      <c r="H62" s="4" t="s">
        <v>6</v>
      </c>
      <c r="I62" s="4" t="s">
        <v>18</v>
      </c>
      <c r="J62" s="4" t="s">
        <v>8</v>
      </c>
      <c r="K62" s="4" t="s">
        <v>8</v>
      </c>
      <c r="L62" s="4" t="s">
        <v>8</v>
      </c>
      <c r="M62" s="4" t="s">
        <v>8</v>
      </c>
      <c r="N62" s="4" t="s">
        <v>9</v>
      </c>
      <c r="O62" s="4">
        <v>4</v>
      </c>
      <c r="P62" s="4">
        <v>4</v>
      </c>
      <c r="Q62" s="4" t="s">
        <v>9</v>
      </c>
      <c r="R62" s="4">
        <v>0</v>
      </c>
      <c r="S62" s="4">
        <v>3</v>
      </c>
      <c r="T62" s="4" t="s">
        <v>9</v>
      </c>
      <c r="U62" s="4">
        <v>0.6</v>
      </c>
      <c r="V62" s="4" t="s">
        <v>13</v>
      </c>
      <c r="W62" s="4" t="s">
        <v>32</v>
      </c>
      <c r="X62" s="6">
        <v>45.472855439999996</v>
      </c>
      <c r="Y62" s="6">
        <v>7.2128579999999998E-2</v>
      </c>
      <c r="Z62" s="6">
        <v>0.124783214</v>
      </c>
      <c r="AA62" s="6">
        <v>4.4106118999999999E-2</v>
      </c>
      <c r="AB62" s="6">
        <v>0.57017719899999997</v>
      </c>
      <c r="AC62" s="6">
        <v>0.126822671</v>
      </c>
      <c r="AD62" s="6">
        <v>0</v>
      </c>
      <c r="AE62" s="6">
        <v>0.68494210099999997</v>
      </c>
      <c r="AF62" s="6">
        <v>0.68494210099999997</v>
      </c>
      <c r="AG62" s="6">
        <v>0.64473636000000001</v>
      </c>
      <c r="AH62" s="6">
        <v>0.55778450000000002</v>
      </c>
      <c r="AI62" s="6">
        <v>0.73525696699999998</v>
      </c>
      <c r="AJ62" s="6">
        <v>0.19708975100000001</v>
      </c>
      <c r="AK62" s="4" t="s">
        <v>242</v>
      </c>
      <c r="AL62" s="4" t="s">
        <v>243</v>
      </c>
    </row>
    <row r="63" spans="1:38" x14ac:dyDescent="0.25">
      <c r="A63" s="4">
        <v>4167925</v>
      </c>
      <c r="B63" s="4" t="s">
        <v>238</v>
      </c>
      <c r="C63" s="4" t="s">
        <v>78</v>
      </c>
      <c r="D63" s="4" t="s">
        <v>4</v>
      </c>
      <c r="E63" s="4">
        <v>71</v>
      </c>
      <c r="F63" s="4" t="s">
        <v>5</v>
      </c>
      <c r="G63" s="4">
        <v>0.4</v>
      </c>
      <c r="H63" s="4" t="s">
        <v>6</v>
      </c>
      <c r="I63" s="4" t="s">
        <v>15</v>
      </c>
      <c r="J63" s="4" t="s">
        <v>8</v>
      </c>
      <c r="K63" s="4" t="s">
        <v>21</v>
      </c>
      <c r="L63" s="4" t="s">
        <v>8</v>
      </c>
      <c r="M63" s="4" t="s">
        <v>21</v>
      </c>
      <c r="N63" s="4" t="s">
        <v>9</v>
      </c>
      <c r="O63" s="4">
        <v>4</v>
      </c>
      <c r="P63" s="4">
        <v>4</v>
      </c>
      <c r="Q63" s="4" t="s">
        <v>9</v>
      </c>
      <c r="R63" s="4">
        <v>4</v>
      </c>
      <c r="S63" s="4">
        <v>4</v>
      </c>
      <c r="T63" s="4">
        <v>0</v>
      </c>
      <c r="U63" s="4">
        <v>0.9</v>
      </c>
      <c r="V63" s="4" t="s">
        <v>14</v>
      </c>
      <c r="W63" s="4" t="s">
        <v>17</v>
      </c>
      <c r="X63" s="6">
        <v>59.253694709999998</v>
      </c>
      <c r="Y63" s="6">
        <v>0.166328319</v>
      </c>
      <c r="Z63" s="6">
        <v>0.27899541</v>
      </c>
      <c r="AA63" s="6">
        <v>0.12604743400000001</v>
      </c>
      <c r="AB63" s="6">
        <v>0.357882009</v>
      </c>
      <c r="AC63" s="6">
        <v>0.113857918</v>
      </c>
      <c r="AD63" s="6">
        <v>0</v>
      </c>
      <c r="AE63" s="6">
        <v>0.53455375500000002</v>
      </c>
      <c r="AF63" s="6">
        <v>0.47550168999999998</v>
      </c>
      <c r="AG63" s="6">
        <v>0.53455375500000002</v>
      </c>
      <c r="AH63" s="6">
        <v>0.35874366699999999</v>
      </c>
      <c r="AI63" s="6">
        <v>0.56851689699999997</v>
      </c>
      <c r="AJ63" s="6">
        <v>0.40105394999999999</v>
      </c>
      <c r="AK63" s="4" t="s">
        <v>242</v>
      </c>
      <c r="AL63" s="4" t="s">
        <v>248</v>
      </c>
    </row>
    <row r="64" spans="1:38" x14ac:dyDescent="0.25">
      <c r="A64" s="4">
        <v>4107559</v>
      </c>
      <c r="B64" s="4" t="s">
        <v>238</v>
      </c>
      <c r="C64" s="4" t="s">
        <v>26</v>
      </c>
      <c r="D64" s="4" t="s">
        <v>4</v>
      </c>
      <c r="E64" s="4">
        <v>72</v>
      </c>
      <c r="F64" s="4" t="s">
        <v>11</v>
      </c>
      <c r="G64" s="4">
        <v>0.8</v>
      </c>
      <c r="H64" s="4" t="s">
        <v>24</v>
      </c>
      <c r="I64" s="4" t="s">
        <v>15</v>
      </c>
      <c r="J64" s="4" t="s">
        <v>1176</v>
      </c>
      <c r="K64" s="4" t="s">
        <v>21</v>
      </c>
      <c r="L64" s="4" t="s">
        <v>8</v>
      </c>
      <c r="M64" s="4" t="s">
        <v>21</v>
      </c>
      <c r="N64" s="4" t="s">
        <v>9</v>
      </c>
      <c r="O64" s="4">
        <v>4</v>
      </c>
      <c r="P64" s="4">
        <v>4</v>
      </c>
      <c r="Q64" s="4" t="s">
        <v>9</v>
      </c>
      <c r="R64" s="4">
        <v>4</v>
      </c>
      <c r="S64" s="4">
        <v>4</v>
      </c>
      <c r="T64" s="4">
        <v>1</v>
      </c>
      <c r="U64" s="4">
        <v>0.9</v>
      </c>
      <c r="V64" s="4" t="s">
        <v>14</v>
      </c>
      <c r="W64" s="4" t="s">
        <v>14</v>
      </c>
      <c r="X64" s="6">
        <v>118.7070093</v>
      </c>
      <c r="Y64" s="6">
        <v>0.17557173400000001</v>
      </c>
      <c r="Z64" s="6">
        <v>7.8673961000000001E-2</v>
      </c>
      <c r="AA64" s="6">
        <v>0.13148791100000001</v>
      </c>
      <c r="AB64" s="6">
        <v>0.57614737100000002</v>
      </c>
      <c r="AC64" s="6">
        <v>4.4960881000000001E-2</v>
      </c>
      <c r="AD64" s="6">
        <v>0</v>
      </c>
      <c r="AE64" s="6">
        <v>0.72894023299999999</v>
      </c>
      <c r="AF64" s="6">
        <v>0.70442790399999999</v>
      </c>
      <c r="AG64" s="6">
        <v>0.72894023299999999</v>
      </c>
      <c r="AH64" s="6">
        <v>0.50046866700000003</v>
      </c>
      <c r="AI64" s="6">
        <v>0.72859613700000003</v>
      </c>
      <c r="AJ64" s="6">
        <v>0.22190409</v>
      </c>
      <c r="AK64" s="4" t="s">
        <v>246</v>
      </c>
      <c r="AL64" s="4" t="s">
        <v>241</v>
      </c>
    </row>
    <row r="65" spans="1:38" x14ac:dyDescent="0.25">
      <c r="A65" s="4">
        <v>4131257</v>
      </c>
      <c r="B65" s="4" t="s">
        <v>238</v>
      </c>
      <c r="C65" s="4" t="s">
        <v>53</v>
      </c>
      <c r="D65" s="4" t="s">
        <v>4</v>
      </c>
      <c r="E65" s="4">
        <v>72</v>
      </c>
      <c r="F65" s="4" t="s">
        <v>11</v>
      </c>
      <c r="G65" s="4">
        <v>0.5</v>
      </c>
      <c r="H65" s="4" t="s">
        <v>6</v>
      </c>
      <c r="I65" s="4" t="s">
        <v>7</v>
      </c>
      <c r="J65" s="4" t="s">
        <v>8</v>
      </c>
      <c r="K65" s="4" t="s">
        <v>8</v>
      </c>
      <c r="L65" s="4" t="s">
        <v>21</v>
      </c>
      <c r="M65" s="4" t="s">
        <v>21</v>
      </c>
      <c r="N65" s="4" t="s">
        <v>9</v>
      </c>
      <c r="O65" s="4">
        <v>4</v>
      </c>
      <c r="P65" s="4">
        <v>0</v>
      </c>
      <c r="Q65" s="4" t="s">
        <v>9</v>
      </c>
      <c r="R65" s="4">
        <v>4</v>
      </c>
      <c r="S65" s="4">
        <v>1</v>
      </c>
      <c r="T65" s="4">
        <v>2</v>
      </c>
      <c r="U65" s="4">
        <v>0.8</v>
      </c>
      <c r="V65" s="4" t="s">
        <v>13</v>
      </c>
      <c r="W65" s="4" t="s">
        <v>13</v>
      </c>
      <c r="X65" s="6">
        <v>34.982307120000002</v>
      </c>
      <c r="Y65" s="6">
        <v>0.23777823100000001</v>
      </c>
      <c r="Z65" s="6">
        <v>0.34307773200000002</v>
      </c>
      <c r="AA65" s="6">
        <v>5.6028471000000003E-2</v>
      </c>
      <c r="AB65" s="6">
        <v>0.37194474900000002</v>
      </c>
      <c r="AC65" s="6">
        <v>3.1334567000000001E-2</v>
      </c>
      <c r="AD65" s="6">
        <v>0</v>
      </c>
      <c r="AE65" s="6">
        <v>0.42091899100000002</v>
      </c>
      <c r="AF65" s="6">
        <v>0.37338084500000002</v>
      </c>
      <c r="AG65" s="6">
        <v>0.42091899100000002</v>
      </c>
      <c r="AH65" s="6">
        <v>0.28224683299999997</v>
      </c>
      <c r="AI65" s="6">
        <v>0.48956596800000002</v>
      </c>
      <c r="AJ65" s="6">
        <v>0.31388813599999998</v>
      </c>
      <c r="AK65" s="4" t="s">
        <v>246</v>
      </c>
      <c r="AL65" s="4" t="s">
        <v>244</v>
      </c>
    </row>
    <row r="66" spans="1:38" x14ac:dyDescent="0.25">
      <c r="A66" s="4">
        <v>4179894</v>
      </c>
      <c r="B66" s="4" t="s">
        <v>238</v>
      </c>
      <c r="C66" s="4" t="s">
        <v>92</v>
      </c>
      <c r="D66" s="4" t="s">
        <v>4</v>
      </c>
      <c r="E66" s="4">
        <v>72</v>
      </c>
      <c r="F66" s="4" t="s">
        <v>11</v>
      </c>
      <c r="G66" s="4">
        <v>0.8</v>
      </c>
      <c r="H66" s="4" t="s">
        <v>6</v>
      </c>
      <c r="I66" s="4" t="s">
        <v>7</v>
      </c>
      <c r="J66" s="4" t="s">
        <v>8</v>
      </c>
      <c r="K66" s="4" t="s">
        <v>8</v>
      </c>
      <c r="L66" s="4" t="s">
        <v>8</v>
      </c>
      <c r="M66" s="4" t="s">
        <v>9</v>
      </c>
      <c r="N66" s="4" t="s">
        <v>9</v>
      </c>
      <c r="O66" s="4">
        <v>4</v>
      </c>
      <c r="P66" s="4">
        <v>4</v>
      </c>
      <c r="Q66" s="4">
        <v>0</v>
      </c>
      <c r="R66" s="4">
        <v>0</v>
      </c>
      <c r="S66" s="4" t="s">
        <v>9</v>
      </c>
      <c r="T66" s="4" t="s">
        <v>9</v>
      </c>
      <c r="U66" s="4">
        <v>0.9</v>
      </c>
      <c r="V66" s="4" t="s">
        <v>20</v>
      </c>
      <c r="W66" s="4" t="s">
        <v>20</v>
      </c>
      <c r="X66" s="6">
        <v>72.613782880000002</v>
      </c>
      <c r="Y66" s="6">
        <v>0.17603621899999999</v>
      </c>
      <c r="Z66" s="6">
        <v>0.132175232</v>
      </c>
      <c r="AA66" s="6">
        <v>0</v>
      </c>
      <c r="AB66" s="6">
        <v>0.59486560099999997</v>
      </c>
      <c r="AC66" s="6">
        <v>5.6705601000000001E-2</v>
      </c>
      <c r="AD66" s="6">
        <v>0</v>
      </c>
      <c r="AE66" s="6">
        <v>0.855423339</v>
      </c>
      <c r="AF66" s="6">
        <v>0.855423339</v>
      </c>
      <c r="AG66" s="6">
        <v>0.66516844900000005</v>
      </c>
      <c r="AH66" s="6">
        <v>0.57859649999999996</v>
      </c>
      <c r="AI66" s="6">
        <v>0.69729291000000004</v>
      </c>
      <c r="AJ66" s="6">
        <v>0.20403297300000001</v>
      </c>
      <c r="AK66" s="4" t="s">
        <v>246</v>
      </c>
      <c r="AL66" s="4" t="s">
        <v>247</v>
      </c>
    </row>
    <row r="67" spans="1:38" x14ac:dyDescent="0.25">
      <c r="A67" s="4">
        <v>4124188</v>
      </c>
      <c r="B67" s="4" t="s">
        <v>238</v>
      </c>
      <c r="C67" s="4" t="s">
        <v>46</v>
      </c>
      <c r="D67" s="4" t="s">
        <v>4</v>
      </c>
      <c r="E67" s="4">
        <v>73</v>
      </c>
      <c r="F67" s="4" t="s">
        <v>11</v>
      </c>
      <c r="G67" s="4">
        <v>0.8</v>
      </c>
      <c r="H67" s="4" t="s">
        <v>6</v>
      </c>
      <c r="I67" s="4" t="s">
        <v>15</v>
      </c>
      <c r="J67" s="4" t="s">
        <v>8</v>
      </c>
      <c r="K67" s="4" t="s">
        <v>8</v>
      </c>
      <c r="L67" s="4" t="s">
        <v>8</v>
      </c>
      <c r="M67" s="4" t="s">
        <v>8</v>
      </c>
      <c r="N67" s="4" t="s">
        <v>9</v>
      </c>
      <c r="O67" s="4">
        <v>4</v>
      </c>
      <c r="P67" s="4">
        <v>4</v>
      </c>
      <c r="Q67" s="4" t="s">
        <v>9</v>
      </c>
      <c r="R67" s="4">
        <v>4</v>
      </c>
      <c r="S67" s="4">
        <v>4</v>
      </c>
      <c r="T67" s="4">
        <v>1</v>
      </c>
      <c r="U67" s="4">
        <v>0.8</v>
      </c>
      <c r="V67" s="4" t="s">
        <v>13</v>
      </c>
      <c r="W67" s="4" t="s">
        <v>17</v>
      </c>
      <c r="X67" s="6">
        <v>34.347429409999997</v>
      </c>
      <c r="Y67" s="6">
        <v>0.10009689500000001</v>
      </c>
      <c r="Z67" s="6">
        <v>8.8095842999999993E-2</v>
      </c>
      <c r="AA67" s="6">
        <v>0.117906751</v>
      </c>
      <c r="AB67" s="6">
        <v>0.64297465799999998</v>
      </c>
      <c r="AC67" s="6">
        <v>6.1276269000000001E-2</v>
      </c>
      <c r="AD67" s="6">
        <v>0</v>
      </c>
      <c r="AE67" s="6">
        <v>0.71579480900000003</v>
      </c>
      <c r="AF67" s="6">
        <v>0.70435903099999997</v>
      </c>
      <c r="AG67" s="6">
        <v>0.71579480900000003</v>
      </c>
      <c r="AH67" s="6">
        <v>0.53450683300000001</v>
      </c>
      <c r="AI67" s="6">
        <v>0.71150159199999996</v>
      </c>
      <c r="AJ67" s="6">
        <v>0.22465362799999999</v>
      </c>
      <c r="AK67" s="4" t="s">
        <v>246</v>
      </c>
      <c r="AL67" s="4" t="s">
        <v>243</v>
      </c>
    </row>
    <row r="68" spans="1:38" x14ac:dyDescent="0.25">
      <c r="A68" s="4">
        <v>4101316</v>
      </c>
      <c r="B68" s="4" t="s">
        <v>238</v>
      </c>
      <c r="C68" s="4" t="s">
        <v>10</v>
      </c>
      <c r="D68" s="4" t="s">
        <v>4</v>
      </c>
      <c r="E68" s="4">
        <v>74</v>
      </c>
      <c r="F68" s="4" t="s">
        <v>5</v>
      </c>
      <c r="G68" s="4">
        <v>0.3</v>
      </c>
      <c r="H68" s="4" t="s">
        <v>6</v>
      </c>
      <c r="I68" s="4" t="s">
        <v>7</v>
      </c>
      <c r="J68" s="4" t="s">
        <v>8</v>
      </c>
      <c r="K68" s="4" t="s">
        <v>8</v>
      </c>
      <c r="L68" s="4" t="s">
        <v>8</v>
      </c>
      <c r="M68" s="4" t="s">
        <v>8</v>
      </c>
      <c r="N68" s="4" t="s">
        <v>9</v>
      </c>
      <c r="O68" s="4">
        <v>4</v>
      </c>
      <c r="P68" s="4">
        <v>0</v>
      </c>
      <c r="Q68" s="4" t="s">
        <v>9</v>
      </c>
      <c r="R68" s="4">
        <v>4</v>
      </c>
      <c r="S68" s="4">
        <v>4</v>
      </c>
      <c r="T68" s="4">
        <v>4</v>
      </c>
      <c r="U68" s="4">
        <v>0.7</v>
      </c>
      <c r="V68" s="4" t="s">
        <v>20</v>
      </c>
      <c r="W68" s="4" t="s">
        <v>20</v>
      </c>
      <c r="X68" s="6">
        <v>71.163061569999996</v>
      </c>
      <c r="Y68" s="6">
        <v>0.26588591499999997</v>
      </c>
      <c r="Z68" s="6">
        <v>0.26709878300000001</v>
      </c>
      <c r="AA68" s="6">
        <v>0.125275317</v>
      </c>
      <c r="AB68" s="6">
        <v>0.28975840000000003</v>
      </c>
      <c r="AC68" s="6">
        <v>8.7951284000000005E-2</v>
      </c>
      <c r="AD68" s="6">
        <v>0</v>
      </c>
      <c r="AE68" s="6">
        <v>0.51550234399999995</v>
      </c>
      <c r="AF68" s="6">
        <v>0.41421741899999998</v>
      </c>
      <c r="AG68" s="6">
        <v>0.51550234399999995</v>
      </c>
      <c r="AH68" s="6">
        <v>0.308625333</v>
      </c>
      <c r="AI68" s="6">
        <v>0.45112158800000002</v>
      </c>
      <c r="AJ68" s="6">
        <v>0.39519547300000002</v>
      </c>
      <c r="AK68" s="4" t="s">
        <v>242</v>
      </c>
      <c r="AL68" s="4" t="s">
        <v>244</v>
      </c>
    </row>
    <row r="69" spans="1:38" x14ac:dyDescent="0.25">
      <c r="A69" s="4">
        <v>4111326</v>
      </c>
      <c r="B69" s="4" t="s">
        <v>238</v>
      </c>
      <c r="C69" s="4" t="s">
        <v>31</v>
      </c>
      <c r="D69" s="4" t="s">
        <v>4</v>
      </c>
      <c r="E69" s="4">
        <v>74</v>
      </c>
      <c r="F69" s="4" t="s">
        <v>5</v>
      </c>
      <c r="G69" s="4">
        <v>0.7</v>
      </c>
      <c r="H69" s="4" t="s">
        <v>6</v>
      </c>
      <c r="I69" s="4" t="s">
        <v>15</v>
      </c>
      <c r="J69" s="4" t="s">
        <v>1176</v>
      </c>
      <c r="K69" s="4" t="s">
        <v>21</v>
      </c>
      <c r="L69" s="4" t="s">
        <v>8</v>
      </c>
      <c r="M69" s="4" t="s">
        <v>21</v>
      </c>
      <c r="N69" s="4" t="s">
        <v>9</v>
      </c>
      <c r="O69" s="4">
        <v>4</v>
      </c>
      <c r="P69" s="4">
        <v>4</v>
      </c>
      <c r="Q69" s="4">
        <v>0</v>
      </c>
      <c r="R69" s="4">
        <v>4</v>
      </c>
      <c r="S69" s="4">
        <v>4</v>
      </c>
      <c r="T69" s="4">
        <v>0</v>
      </c>
      <c r="U69" s="4">
        <v>0.8</v>
      </c>
      <c r="V69" s="4" t="s">
        <v>28</v>
      </c>
      <c r="W69" s="4" t="s">
        <v>32</v>
      </c>
      <c r="X69" s="6">
        <v>74.161520229999994</v>
      </c>
      <c r="Y69" s="6">
        <v>0.14348374999999999</v>
      </c>
      <c r="Z69" s="6">
        <v>7.3697522000000001E-2</v>
      </c>
      <c r="AA69" s="6">
        <v>6.5757994E-2</v>
      </c>
      <c r="AB69" s="6">
        <v>0.64771277800000004</v>
      </c>
      <c r="AC69" s="6">
        <v>5.5549670000000002E-2</v>
      </c>
      <c r="AD69" s="6">
        <v>0</v>
      </c>
      <c r="AE69" s="6">
        <v>0.68278478799999998</v>
      </c>
      <c r="AF69" s="6">
        <v>0.68278478799999998</v>
      </c>
      <c r="AG69" s="6">
        <v>0.679769332</v>
      </c>
      <c r="AH69" s="6">
        <v>0.51500983300000003</v>
      </c>
      <c r="AI69" s="6">
        <v>0.61978877499999996</v>
      </c>
      <c r="AJ69" s="6">
        <v>0.23459548499999999</v>
      </c>
      <c r="AK69" s="4" t="s">
        <v>246</v>
      </c>
      <c r="AL69" s="4" t="s">
        <v>241</v>
      </c>
    </row>
    <row r="70" spans="1:38" x14ac:dyDescent="0.25">
      <c r="A70" s="4">
        <v>4130051</v>
      </c>
      <c r="B70" s="4" t="s">
        <v>238</v>
      </c>
      <c r="C70" s="4" t="s">
        <v>50</v>
      </c>
      <c r="D70" s="4" t="s">
        <v>4</v>
      </c>
      <c r="E70" s="4">
        <v>74</v>
      </c>
      <c r="F70" s="4" t="s">
        <v>5</v>
      </c>
      <c r="G70" s="4">
        <v>0.8</v>
      </c>
      <c r="H70" s="4" t="s">
        <v>6</v>
      </c>
      <c r="I70" s="4" t="s">
        <v>7</v>
      </c>
      <c r="J70" s="4" t="s">
        <v>1175</v>
      </c>
      <c r="K70" s="4" t="s">
        <v>8</v>
      </c>
      <c r="L70" s="4" t="s">
        <v>8</v>
      </c>
      <c r="M70" s="4" t="s">
        <v>21</v>
      </c>
      <c r="N70" s="4" t="s">
        <v>38</v>
      </c>
      <c r="O70" s="4">
        <v>4</v>
      </c>
      <c r="P70" s="4">
        <v>0</v>
      </c>
      <c r="Q70" s="4" t="s">
        <v>9</v>
      </c>
      <c r="R70" s="4">
        <v>4</v>
      </c>
      <c r="S70" s="4">
        <v>4</v>
      </c>
      <c r="T70" s="4">
        <v>3</v>
      </c>
      <c r="U70" s="4">
        <v>0.6</v>
      </c>
      <c r="V70" s="4" t="s">
        <v>20</v>
      </c>
      <c r="W70" s="4" t="s">
        <v>20</v>
      </c>
      <c r="X70" s="6">
        <v>114.83683550000001</v>
      </c>
      <c r="Y70" s="6">
        <v>7.7614886999999994E-2</v>
      </c>
      <c r="Z70" s="6">
        <v>0.23470110999999999</v>
      </c>
      <c r="AA70" s="6">
        <v>0</v>
      </c>
      <c r="AB70" s="6">
        <v>0.53078005500000003</v>
      </c>
      <c r="AC70" s="6">
        <v>9.0627970000000002E-2</v>
      </c>
      <c r="AD70" s="6">
        <v>0</v>
      </c>
      <c r="AE70" s="6">
        <v>0.641467695</v>
      </c>
      <c r="AF70" s="6">
        <v>0.63261107299999997</v>
      </c>
      <c r="AG70" s="6">
        <v>0.641467695</v>
      </c>
      <c r="AH70" s="6">
        <v>0.49809949999999997</v>
      </c>
      <c r="AI70" s="6">
        <v>0.64963201999999998</v>
      </c>
      <c r="AJ70" s="6">
        <v>0.191469624</v>
      </c>
      <c r="AK70" s="4" t="s">
        <v>242</v>
      </c>
      <c r="AL70" s="4" t="s">
        <v>249</v>
      </c>
    </row>
    <row r="71" spans="1:38" x14ac:dyDescent="0.25">
      <c r="A71" s="4">
        <v>4140544</v>
      </c>
      <c r="B71" s="4" t="s">
        <v>238</v>
      </c>
      <c r="C71" s="4" t="s">
        <v>65</v>
      </c>
      <c r="D71" s="4" t="s">
        <v>4</v>
      </c>
      <c r="E71" s="4">
        <v>74</v>
      </c>
      <c r="F71" s="4" t="s">
        <v>5</v>
      </c>
      <c r="G71" s="4">
        <v>0.6</v>
      </c>
      <c r="H71" s="4" t="s">
        <v>6</v>
      </c>
      <c r="I71" s="4" t="s">
        <v>7</v>
      </c>
      <c r="J71" s="4" t="s">
        <v>8</v>
      </c>
      <c r="K71" s="4" t="s">
        <v>8</v>
      </c>
      <c r="L71" s="4" t="s">
        <v>8</v>
      </c>
      <c r="M71" s="4" t="s">
        <v>8</v>
      </c>
      <c r="N71" s="4" t="s">
        <v>9</v>
      </c>
      <c r="O71" s="4">
        <v>4</v>
      </c>
      <c r="P71" s="4">
        <v>0</v>
      </c>
      <c r="Q71" s="4">
        <v>4</v>
      </c>
      <c r="R71" s="4">
        <v>4</v>
      </c>
      <c r="S71" s="4">
        <v>0</v>
      </c>
      <c r="T71" s="4">
        <v>4</v>
      </c>
      <c r="U71" s="4">
        <v>0.5</v>
      </c>
      <c r="V71" s="4" t="s">
        <v>20</v>
      </c>
      <c r="W71" s="4" t="s">
        <v>20</v>
      </c>
      <c r="X71" s="6">
        <v>79.762631709999994</v>
      </c>
      <c r="Y71" s="6">
        <v>0.30670405499999998</v>
      </c>
      <c r="Z71" s="6">
        <v>7.2554249000000001E-2</v>
      </c>
      <c r="AA71" s="6">
        <v>6.3980449999999994E-2</v>
      </c>
      <c r="AB71" s="6">
        <v>0.33103307199999998</v>
      </c>
      <c r="AC71" s="6">
        <v>0.13943767700000001</v>
      </c>
      <c r="AD71" s="6">
        <v>0</v>
      </c>
      <c r="AE71" s="6">
        <v>0.62913733599999999</v>
      </c>
      <c r="AF71" s="6">
        <v>0.62913733599999999</v>
      </c>
      <c r="AG71" s="6">
        <v>0.60335607400000002</v>
      </c>
      <c r="AH71" s="6">
        <v>0.48100150000000003</v>
      </c>
      <c r="AI71" s="6">
        <v>0.67057617199999997</v>
      </c>
      <c r="AJ71" s="6">
        <v>0.61233486800000003</v>
      </c>
      <c r="AK71" s="4" t="s">
        <v>242</v>
      </c>
      <c r="AL71" s="4" t="s">
        <v>247</v>
      </c>
    </row>
    <row r="72" spans="1:38" x14ac:dyDescent="0.25">
      <c r="A72" s="4">
        <v>4157186</v>
      </c>
      <c r="B72" s="4" t="s">
        <v>238</v>
      </c>
      <c r="C72" s="4" t="s">
        <v>70</v>
      </c>
      <c r="D72" s="4" t="s">
        <v>4</v>
      </c>
      <c r="E72" s="4">
        <v>74</v>
      </c>
      <c r="F72" s="4" t="s">
        <v>11</v>
      </c>
      <c r="G72" s="4">
        <v>0.8</v>
      </c>
      <c r="H72" s="4" t="s">
        <v>6</v>
      </c>
      <c r="I72" s="4" t="s">
        <v>7</v>
      </c>
      <c r="J72" s="4" t="s">
        <v>8</v>
      </c>
      <c r="K72" s="4" t="s">
        <v>8</v>
      </c>
      <c r="L72" s="4" t="s">
        <v>8</v>
      </c>
      <c r="M72" s="4" t="s">
        <v>8</v>
      </c>
      <c r="N72" s="4" t="s">
        <v>9</v>
      </c>
      <c r="O72" s="4">
        <v>4</v>
      </c>
      <c r="P72" s="4">
        <v>0</v>
      </c>
      <c r="Q72" s="4">
        <v>0</v>
      </c>
      <c r="R72" s="4">
        <v>4</v>
      </c>
      <c r="S72" s="4">
        <v>2</v>
      </c>
      <c r="T72" s="4">
        <v>3</v>
      </c>
      <c r="U72" s="4">
        <v>0.7</v>
      </c>
      <c r="V72" s="4" t="s">
        <v>20</v>
      </c>
      <c r="W72" s="4" t="s">
        <v>20</v>
      </c>
      <c r="X72" s="6">
        <v>95.546247629999996</v>
      </c>
      <c r="Y72" s="6">
        <v>3.437581E-2</v>
      </c>
      <c r="Z72" s="6">
        <v>0.25855331999999998</v>
      </c>
      <c r="AA72" s="6">
        <v>3.8826661999999998E-2</v>
      </c>
      <c r="AB72" s="6">
        <v>0.57432950900000002</v>
      </c>
      <c r="AC72" s="6">
        <v>6.7008327000000006E-2</v>
      </c>
      <c r="AD72" s="6">
        <v>0</v>
      </c>
      <c r="AE72" s="6">
        <v>0.68696475899999998</v>
      </c>
      <c r="AF72" s="6">
        <v>0.653396906</v>
      </c>
      <c r="AG72" s="6">
        <v>0.68696475899999998</v>
      </c>
      <c r="AH72" s="6">
        <v>0.45723200000000003</v>
      </c>
      <c r="AI72" s="6">
        <v>0.64816004999999999</v>
      </c>
      <c r="AJ72" s="6">
        <v>0.21679725999999999</v>
      </c>
      <c r="AK72" s="4" t="s">
        <v>246</v>
      </c>
      <c r="AL72" s="4" t="s">
        <v>249</v>
      </c>
    </row>
    <row r="73" spans="1:38" x14ac:dyDescent="0.25">
      <c r="A73" s="4">
        <v>4163639</v>
      </c>
      <c r="B73" s="4" t="s">
        <v>238</v>
      </c>
      <c r="C73" s="4" t="s">
        <v>74</v>
      </c>
      <c r="D73" s="4" t="s">
        <v>4</v>
      </c>
      <c r="E73" s="4">
        <v>75</v>
      </c>
      <c r="F73" s="4" t="s">
        <v>5</v>
      </c>
      <c r="G73" s="4">
        <v>0.6</v>
      </c>
      <c r="H73" s="4" t="s">
        <v>6</v>
      </c>
      <c r="I73" s="4" t="s">
        <v>15</v>
      </c>
      <c r="J73" s="4" t="s">
        <v>8</v>
      </c>
      <c r="K73" s="4" t="s">
        <v>8</v>
      </c>
      <c r="L73" s="4" t="s">
        <v>8</v>
      </c>
      <c r="M73" s="4" t="s">
        <v>8</v>
      </c>
      <c r="N73" s="4" t="s">
        <v>9</v>
      </c>
      <c r="O73" s="4">
        <v>4</v>
      </c>
      <c r="P73" s="4">
        <v>4</v>
      </c>
      <c r="Q73" s="4" t="s">
        <v>9</v>
      </c>
      <c r="R73" s="4">
        <v>4</v>
      </c>
      <c r="S73" s="4">
        <v>1</v>
      </c>
      <c r="T73" s="4">
        <v>5</v>
      </c>
      <c r="U73" s="4">
        <v>0.2</v>
      </c>
      <c r="V73" s="4" t="s">
        <v>9</v>
      </c>
      <c r="W73" s="4" t="s">
        <v>9</v>
      </c>
      <c r="X73" s="6">
        <v>59.761466990000002</v>
      </c>
      <c r="Y73" s="6">
        <v>0.17913667</v>
      </c>
      <c r="Z73" s="6">
        <v>0.25332935600000001</v>
      </c>
      <c r="AA73" s="6">
        <v>5.3392180999999997E-2</v>
      </c>
      <c r="AB73" s="6">
        <v>0.34040399999999998</v>
      </c>
      <c r="AC73" s="6">
        <v>0.134725491</v>
      </c>
      <c r="AD73" s="6">
        <v>6.4030592999999997E-2</v>
      </c>
      <c r="AE73" s="6">
        <v>0.66207735400000001</v>
      </c>
      <c r="AF73" s="6">
        <v>0.60163961399999999</v>
      </c>
      <c r="AG73" s="6">
        <v>0.66207735400000001</v>
      </c>
      <c r="AH73" s="6">
        <v>0.51086883299999997</v>
      </c>
      <c r="AI73" s="6">
        <v>0.73930079800000004</v>
      </c>
      <c r="AJ73" s="6">
        <v>0.65507086199999998</v>
      </c>
      <c r="AK73" s="4" t="s">
        <v>242</v>
      </c>
      <c r="AL73" s="4" t="s">
        <v>248</v>
      </c>
    </row>
    <row r="74" spans="1:38" x14ac:dyDescent="0.25">
      <c r="A74" s="4">
        <v>4177842</v>
      </c>
      <c r="B74" s="4" t="s">
        <v>238</v>
      </c>
      <c r="C74" s="4" t="s">
        <v>91</v>
      </c>
      <c r="D74" s="4" t="s">
        <v>4</v>
      </c>
      <c r="E74" s="4">
        <v>75</v>
      </c>
      <c r="F74" s="4" t="s">
        <v>5</v>
      </c>
      <c r="G74" s="4">
        <v>0.5</v>
      </c>
      <c r="H74" s="4" t="s">
        <v>6</v>
      </c>
      <c r="I74" s="4" t="s">
        <v>15</v>
      </c>
      <c r="J74" s="4" t="s">
        <v>8</v>
      </c>
      <c r="K74" s="4" t="s">
        <v>21</v>
      </c>
      <c r="L74" s="4" t="s">
        <v>8</v>
      </c>
      <c r="M74" s="4" t="s">
        <v>21</v>
      </c>
      <c r="N74" s="4" t="s">
        <v>9</v>
      </c>
      <c r="O74" s="4">
        <v>4</v>
      </c>
      <c r="P74" s="4">
        <v>4</v>
      </c>
      <c r="Q74" s="4" t="s">
        <v>9</v>
      </c>
      <c r="R74" s="4">
        <v>4</v>
      </c>
      <c r="S74" s="4">
        <v>4</v>
      </c>
      <c r="T74" s="4">
        <v>3</v>
      </c>
      <c r="U74" s="4">
        <v>0.5</v>
      </c>
      <c r="V74" s="4" t="s">
        <v>14</v>
      </c>
      <c r="W74" s="4" t="s">
        <v>36</v>
      </c>
      <c r="X74" s="6">
        <v>95.868794059999999</v>
      </c>
      <c r="Y74" s="6">
        <v>0.233599944</v>
      </c>
      <c r="Z74" s="6">
        <v>0.17494715999999999</v>
      </c>
      <c r="AA74" s="6">
        <v>3.5357948E-2</v>
      </c>
      <c r="AB74" s="6">
        <v>0.48782946199999999</v>
      </c>
      <c r="AC74" s="6">
        <v>8.8789604999999994E-2</v>
      </c>
      <c r="AD74" s="6">
        <v>0</v>
      </c>
      <c r="AE74" s="6">
        <v>0.60029082600000006</v>
      </c>
      <c r="AF74" s="6">
        <v>0.58583716699999999</v>
      </c>
      <c r="AG74" s="6">
        <v>0.60029082600000006</v>
      </c>
      <c r="AH74" s="6">
        <v>0.46433533300000002</v>
      </c>
      <c r="AI74" s="6">
        <v>0.69259941700000005</v>
      </c>
      <c r="AJ74" s="6">
        <v>0.33796385800000001</v>
      </c>
      <c r="AK74" s="4" t="s">
        <v>242</v>
      </c>
      <c r="AL74" s="4" t="s">
        <v>248</v>
      </c>
    </row>
    <row r="75" spans="1:38" x14ac:dyDescent="0.25">
      <c r="A75" s="4">
        <v>4159421</v>
      </c>
      <c r="B75" s="4" t="s">
        <v>238</v>
      </c>
      <c r="C75" s="4" t="s">
        <v>72</v>
      </c>
      <c r="D75" s="4" t="s">
        <v>4</v>
      </c>
      <c r="E75" s="4">
        <v>78</v>
      </c>
      <c r="F75" s="4" t="s">
        <v>5</v>
      </c>
      <c r="G75" s="4">
        <v>0.3</v>
      </c>
      <c r="H75" s="4" t="s">
        <v>6</v>
      </c>
      <c r="I75" s="4" t="s">
        <v>15</v>
      </c>
      <c r="J75" s="4" t="s">
        <v>8</v>
      </c>
      <c r="K75" s="4" t="s">
        <v>8</v>
      </c>
      <c r="L75" s="4" t="s">
        <v>8</v>
      </c>
      <c r="M75" s="4" t="s">
        <v>8</v>
      </c>
      <c r="N75" s="4" t="s">
        <v>9</v>
      </c>
      <c r="O75" s="4">
        <v>4</v>
      </c>
      <c r="P75" s="4">
        <v>4</v>
      </c>
      <c r="Q75" s="4" t="s">
        <v>9</v>
      </c>
      <c r="R75" s="4">
        <v>4</v>
      </c>
      <c r="S75" s="4">
        <v>3</v>
      </c>
      <c r="T75" s="4">
        <v>2</v>
      </c>
      <c r="U75" s="4">
        <v>0.1</v>
      </c>
      <c r="V75" s="4" t="s">
        <v>14</v>
      </c>
      <c r="W75" s="4" t="s">
        <v>17</v>
      </c>
      <c r="X75" s="6">
        <v>70.260962079999999</v>
      </c>
      <c r="Y75" s="6">
        <v>9.5541207000000003E-2</v>
      </c>
      <c r="Z75" s="6">
        <v>0.25584053200000001</v>
      </c>
      <c r="AA75" s="6">
        <v>0.12883560099999999</v>
      </c>
      <c r="AB75" s="6">
        <v>0.33658290600000002</v>
      </c>
      <c r="AC75" s="6">
        <v>0.22866851499999999</v>
      </c>
      <c r="AD75" s="6">
        <v>0</v>
      </c>
      <c r="AE75" s="6">
        <v>0.47327075800000001</v>
      </c>
      <c r="AF75" s="6">
        <v>0.45034707499999999</v>
      </c>
      <c r="AG75" s="6">
        <v>0.47327075800000001</v>
      </c>
      <c r="AH75" s="6">
        <v>0.29863200000000001</v>
      </c>
      <c r="AI75" s="6">
        <v>0.49635631699999999</v>
      </c>
      <c r="AJ75" s="6">
        <v>0.38706796700000001</v>
      </c>
      <c r="AK75" s="4" t="s">
        <v>246</v>
      </c>
      <c r="AL75" s="4" t="s">
        <v>244</v>
      </c>
    </row>
    <row r="76" spans="1:38" x14ac:dyDescent="0.25">
      <c r="A76" s="4">
        <v>4141476</v>
      </c>
      <c r="B76" s="4" t="s">
        <v>238</v>
      </c>
      <c r="C76" s="4" t="s">
        <v>66</v>
      </c>
      <c r="D76" s="4" t="s">
        <v>4</v>
      </c>
      <c r="E76" s="4">
        <v>79</v>
      </c>
      <c r="F76" s="4" t="s">
        <v>5</v>
      </c>
      <c r="G76" s="4">
        <v>0.3</v>
      </c>
      <c r="H76" s="4" t="s">
        <v>6</v>
      </c>
      <c r="I76" s="4" t="s">
        <v>7</v>
      </c>
      <c r="J76" s="4" t="s">
        <v>8</v>
      </c>
      <c r="K76" s="4" t="s">
        <v>8</v>
      </c>
      <c r="L76" s="4" t="s">
        <v>21</v>
      </c>
      <c r="M76" s="4" t="s">
        <v>21</v>
      </c>
      <c r="N76" s="4" t="s">
        <v>9</v>
      </c>
      <c r="O76" s="4">
        <v>4</v>
      </c>
      <c r="P76" s="4">
        <v>0</v>
      </c>
      <c r="Q76" s="4" t="s">
        <v>9</v>
      </c>
      <c r="R76" s="4">
        <v>4</v>
      </c>
      <c r="S76" s="4">
        <v>4</v>
      </c>
      <c r="T76" s="4" t="s">
        <v>9</v>
      </c>
      <c r="U76" s="4">
        <v>0.3</v>
      </c>
      <c r="V76" s="4" t="s">
        <v>13</v>
      </c>
      <c r="W76" s="4" t="s">
        <v>23</v>
      </c>
      <c r="X76" s="6">
        <v>66.580874469999998</v>
      </c>
      <c r="Y76" s="6">
        <v>0.178926956</v>
      </c>
      <c r="Z76" s="6">
        <v>0.330475984</v>
      </c>
      <c r="AA76" s="6">
        <v>0.10415435300000001</v>
      </c>
      <c r="AB76" s="6">
        <v>0.28132494800000002</v>
      </c>
      <c r="AC76" s="6">
        <v>8.2213887999999999E-2</v>
      </c>
      <c r="AD76" s="6">
        <v>0</v>
      </c>
      <c r="AE76" s="6">
        <v>0.52725942000000003</v>
      </c>
      <c r="AF76" s="6">
        <v>0.47103835599999999</v>
      </c>
      <c r="AG76" s="6">
        <v>0.52725942000000003</v>
      </c>
      <c r="AH76" s="6">
        <v>0.327437333</v>
      </c>
      <c r="AI76" s="6">
        <v>0.52131933500000005</v>
      </c>
      <c r="AJ76" s="6">
        <v>0.436551519</v>
      </c>
      <c r="AK76" s="4" t="s">
        <v>242</v>
      </c>
      <c r="AL76" s="4" t="s">
        <v>248</v>
      </c>
    </row>
    <row r="77" spans="1:38" x14ac:dyDescent="0.25">
      <c r="A77" s="4">
        <v>4175941</v>
      </c>
      <c r="B77" s="4" t="s">
        <v>238</v>
      </c>
      <c r="C77" s="4" t="s">
        <v>86</v>
      </c>
      <c r="D77" s="4" t="s">
        <v>4</v>
      </c>
      <c r="E77" s="4">
        <v>80</v>
      </c>
      <c r="F77" s="4" t="s">
        <v>5</v>
      </c>
      <c r="G77" s="4">
        <v>0.9</v>
      </c>
      <c r="H77" s="4" t="s">
        <v>9</v>
      </c>
      <c r="I77" s="4" t="s">
        <v>9</v>
      </c>
      <c r="J77" s="4" t="s">
        <v>1175</v>
      </c>
      <c r="K77" s="4" t="s">
        <v>21</v>
      </c>
      <c r="L77" s="4" t="s">
        <v>8</v>
      </c>
      <c r="M77" s="4" t="s">
        <v>21</v>
      </c>
      <c r="N77" s="4" t="s">
        <v>9</v>
      </c>
      <c r="O77" s="4">
        <v>4</v>
      </c>
      <c r="P77" s="4">
        <v>4</v>
      </c>
      <c r="Q77" s="4">
        <v>0</v>
      </c>
      <c r="R77" s="4">
        <v>4</v>
      </c>
      <c r="S77" s="4">
        <v>4</v>
      </c>
      <c r="T77" s="4">
        <v>0</v>
      </c>
      <c r="U77" s="4">
        <v>0.9</v>
      </c>
      <c r="V77" s="4" t="s">
        <v>28</v>
      </c>
      <c r="W77" s="4" t="s">
        <v>14</v>
      </c>
      <c r="X77" s="6">
        <v>113.7910928</v>
      </c>
      <c r="Y77" s="6">
        <v>0.344661997</v>
      </c>
      <c r="Z77" s="6">
        <v>4.2870252999999997E-2</v>
      </c>
      <c r="AA77" s="6">
        <v>5.5477482000000002E-2</v>
      </c>
      <c r="AB77" s="6">
        <v>0.48382622800000002</v>
      </c>
      <c r="AC77" s="6">
        <v>0.101209465</v>
      </c>
      <c r="AD77" s="6">
        <v>5.6359569999999996E-3</v>
      </c>
      <c r="AE77" s="6">
        <v>0.82438673500000004</v>
      </c>
      <c r="AF77" s="6">
        <v>0.77939040199999998</v>
      </c>
      <c r="AG77" s="6">
        <v>0.82438673500000004</v>
      </c>
      <c r="AH77" s="6">
        <v>0.56930416699999997</v>
      </c>
      <c r="AI77" s="6">
        <v>0.74036043299999998</v>
      </c>
      <c r="AJ77" s="6">
        <v>0.17174521800000001</v>
      </c>
      <c r="AK77" s="4" t="s">
        <v>246</v>
      </c>
      <c r="AL77" s="4" t="s">
        <v>247</v>
      </c>
    </row>
    <row r="78" spans="1:38" x14ac:dyDescent="0.25">
      <c r="A78" s="4">
        <v>4176325</v>
      </c>
      <c r="B78" s="4" t="s">
        <v>238</v>
      </c>
      <c r="C78" s="4" t="s">
        <v>89</v>
      </c>
      <c r="D78" s="4" t="s">
        <v>4</v>
      </c>
      <c r="E78" s="4">
        <v>80</v>
      </c>
      <c r="F78" s="4" t="s">
        <v>5</v>
      </c>
      <c r="G78" s="4">
        <v>0.6</v>
      </c>
      <c r="H78" s="4" t="s">
        <v>6</v>
      </c>
      <c r="I78" s="4" t="s">
        <v>15</v>
      </c>
      <c r="J78" s="4" t="s">
        <v>8</v>
      </c>
      <c r="K78" s="4" t="s">
        <v>8</v>
      </c>
      <c r="L78" s="4" t="s">
        <v>8</v>
      </c>
      <c r="M78" s="4" t="s">
        <v>8</v>
      </c>
      <c r="N78" s="4" t="s">
        <v>9</v>
      </c>
      <c r="O78" s="4">
        <v>4</v>
      </c>
      <c r="P78" s="4">
        <v>4</v>
      </c>
      <c r="Q78" s="4" t="s">
        <v>9</v>
      </c>
      <c r="R78" s="4">
        <v>0</v>
      </c>
      <c r="S78" s="4" t="s">
        <v>9</v>
      </c>
      <c r="T78" s="4" t="s">
        <v>9</v>
      </c>
      <c r="U78" s="4">
        <v>0.8</v>
      </c>
      <c r="V78" s="4" t="s">
        <v>14</v>
      </c>
      <c r="W78" s="4" t="s">
        <v>17</v>
      </c>
      <c r="X78" s="6">
        <v>92.049302220000001</v>
      </c>
      <c r="Y78" s="6">
        <v>0.164755077</v>
      </c>
      <c r="Z78" s="6">
        <v>0.10369914099999999</v>
      </c>
      <c r="AA78" s="6">
        <v>7.8855126999999997E-2</v>
      </c>
      <c r="AB78" s="6">
        <v>0.51447564099999998</v>
      </c>
      <c r="AC78" s="6">
        <v>0.14003052699999999</v>
      </c>
      <c r="AD78" s="6">
        <v>0</v>
      </c>
      <c r="AE78" s="6">
        <v>0.81762906899999999</v>
      </c>
      <c r="AF78" s="6">
        <v>0.81762906899999999</v>
      </c>
      <c r="AG78" s="6">
        <v>0.67586910300000003</v>
      </c>
      <c r="AH78" s="6">
        <v>0.56063933300000002</v>
      </c>
      <c r="AI78" s="6">
        <v>0.71321020300000004</v>
      </c>
      <c r="AJ78" s="6">
        <v>0.20453679299999999</v>
      </c>
      <c r="AK78" s="4" t="s">
        <v>246</v>
      </c>
      <c r="AL78" s="4" t="s">
        <v>243</v>
      </c>
    </row>
    <row r="79" spans="1:38" x14ac:dyDescent="0.25">
      <c r="A79" s="4">
        <v>4134434</v>
      </c>
      <c r="B79" s="4" t="s">
        <v>238</v>
      </c>
      <c r="C79" s="4" t="s">
        <v>56</v>
      </c>
      <c r="D79" s="4" t="s">
        <v>4</v>
      </c>
      <c r="E79" s="4">
        <v>84</v>
      </c>
      <c r="F79" s="4" t="s">
        <v>11</v>
      </c>
      <c r="G79" s="4">
        <v>0.9</v>
      </c>
      <c r="H79" s="4" t="s">
        <v>6</v>
      </c>
      <c r="I79" s="4" t="s">
        <v>15</v>
      </c>
      <c r="J79" s="4" t="s">
        <v>8</v>
      </c>
      <c r="K79" s="4" t="s">
        <v>21</v>
      </c>
      <c r="L79" s="4" t="s">
        <v>21</v>
      </c>
      <c r="M79" s="4" t="s">
        <v>21</v>
      </c>
      <c r="N79" s="4" t="s">
        <v>55</v>
      </c>
      <c r="O79" s="4">
        <v>4</v>
      </c>
      <c r="P79" s="4">
        <v>0</v>
      </c>
      <c r="Q79" s="4" t="s">
        <v>9</v>
      </c>
      <c r="R79" s="4">
        <v>3</v>
      </c>
      <c r="S79" s="4">
        <v>4</v>
      </c>
      <c r="T79" s="4">
        <v>4</v>
      </c>
      <c r="U79" s="4">
        <v>0.9</v>
      </c>
      <c r="V79" s="4" t="s">
        <v>13</v>
      </c>
      <c r="W79" s="4" t="s">
        <v>14</v>
      </c>
      <c r="X79" s="6">
        <v>98.41611983</v>
      </c>
      <c r="Y79" s="6">
        <v>0.119468508</v>
      </c>
      <c r="Z79" s="6">
        <v>0.115781</v>
      </c>
      <c r="AA79" s="6">
        <v>4.3762041000000002E-2</v>
      </c>
      <c r="AB79" s="6">
        <v>0.61540805399999998</v>
      </c>
      <c r="AC79" s="6">
        <v>8.8082097999999998E-2</v>
      </c>
      <c r="AD79" s="6">
        <v>0</v>
      </c>
      <c r="AE79" s="6">
        <v>0.78919872599999996</v>
      </c>
      <c r="AF79" s="6">
        <v>0.78426737499999999</v>
      </c>
      <c r="AG79" s="6">
        <v>0.78919872599999996</v>
      </c>
      <c r="AH79" s="6">
        <v>0.57721650000000002</v>
      </c>
      <c r="AI79" s="6">
        <v>0.77301113499999996</v>
      </c>
      <c r="AJ79" s="6">
        <v>0.16135471100000001</v>
      </c>
      <c r="AK79" s="4" t="s">
        <v>246</v>
      </c>
      <c r="AL79" s="4" t="s">
        <v>247</v>
      </c>
    </row>
    <row r="80" spans="1:38" x14ac:dyDescent="0.25">
      <c r="A80" s="4">
        <v>4138527</v>
      </c>
      <c r="B80" s="4" t="s">
        <v>238</v>
      </c>
      <c r="C80" s="4" t="s">
        <v>62</v>
      </c>
      <c r="D80" s="4" t="s">
        <v>4</v>
      </c>
      <c r="E80" s="4">
        <v>85</v>
      </c>
      <c r="F80" s="4" t="s">
        <v>5</v>
      </c>
      <c r="G80" s="4">
        <v>0.7</v>
      </c>
      <c r="H80" s="4" t="s">
        <v>6</v>
      </c>
      <c r="I80" s="4" t="s">
        <v>15</v>
      </c>
      <c r="J80" s="4" t="s">
        <v>8</v>
      </c>
      <c r="K80" s="4" t="s">
        <v>21</v>
      </c>
      <c r="L80" s="4" t="s">
        <v>8</v>
      </c>
      <c r="M80" s="4" t="s">
        <v>21</v>
      </c>
      <c r="N80" s="4" t="s">
        <v>9</v>
      </c>
      <c r="O80" s="4">
        <v>4</v>
      </c>
      <c r="P80" s="4">
        <v>0</v>
      </c>
      <c r="Q80" s="4" t="s">
        <v>9</v>
      </c>
      <c r="R80" s="4">
        <v>4</v>
      </c>
      <c r="S80" s="4">
        <v>4</v>
      </c>
      <c r="T80" s="4">
        <v>0</v>
      </c>
      <c r="U80" s="4">
        <v>0.9</v>
      </c>
      <c r="V80" s="4" t="s">
        <v>14</v>
      </c>
      <c r="W80" s="4" t="s">
        <v>13</v>
      </c>
      <c r="X80" s="6">
        <v>92.560364469999996</v>
      </c>
      <c r="Y80" s="6">
        <v>0.115520519</v>
      </c>
      <c r="Z80" s="6">
        <v>0.143222777</v>
      </c>
      <c r="AA80" s="6">
        <v>3.3598590999999997E-2</v>
      </c>
      <c r="AB80" s="6">
        <v>0.62022882300000004</v>
      </c>
      <c r="AC80" s="6">
        <v>9.8137264000000002E-2</v>
      </c>
      <c r="AD80" s="6">
        <v>0</v>
      </c>
      <c r="AE80" s="6">
        <v>0.69057790799999996</v>
      </c>
      <c r="AF80" s="6">
        <v>0.69057790799999996</v>
      </c>
      <c r="AG80" s="6">
        <v>0.66094818899999996</v>
      </c>
      <c r="AH80" s="6">
        <v>0.53301200000000004</v>
      </c>
      <c r="AI80" s="6">
        <v>0.72683994799999996</v>
      </c>
      <c r="AJ80" s="6">
        <v>0.20632858800000001</v>
      </c>
      <c r="AK80" s="4" t="s">
        <v>246</v>
      </c>
      <c r="AL80" s="4" t="s">
        <v>243</v>
      </c>
    </row>
    <row r="81" spans="1:38" x14ac:dyDescent="0.25">
      <c r="A81" s="4">
        <v>4170577</v>
      </c>
      <c r="B81" s="4" t="s">
        <v>238</v>
      </c>
      <c r="C81" s="4" t="s">
        <v>81</v>
      </c>
      <c r="D81" s="4" t="s">
        <v>4</v>
      </c>
      <c r="E81" s="4">
        <v>89</v>
      </c>
      <c r="F81" s="4" t="s">
        <v>5</v>
      </c>
      <c r="G81" s="4">
        <v>0.3</v>
      </c>
      <c r="H81" s="4" t="s">
        <v>6</v>
      </c>
      <c r="I81" s="4" t="s">
        <v>15</v>
      </c>
      <c r="J81" s="4" t="s">
        <v>1176</v>
      </c>
      <c r="K81" s="4" t="s">
        <v>21</v>
      </c>
      <c r="L81" s="4" t="s">
        <v>8</v>
      </c>
      <c r="M81" s="4" t="s">
        <v>21</v>
      </c>
      <c r="N81" s="4" t="s">
        <v>9</v>
      </c>
      <c r="O81" s="4">
        <v>4</v>
      </c>
      <c r="P81" s="4">
        <v>4</v>
      </c>
      <c r="Q81" s="4" t="s">
        <v>9</v>
      </c>
      <c r="R81" s="4">
        <v>4</v>
      </c>
      <c r="S81" s="4">
        <v>3</v>
      </c>
      <c r="T81" s="4">
        <v>0</v>
      </c>
      <c r="U81" s="4">
        <v>0.4</v>
      </c>
      <c r="V81" s="4" t="s">
        <v>14</v>
      </c>
      <c r="W81" s="4" t="s">
        <v>13</v>
      </c>
      <c r="X81" s="6">
        <v>64.887088570000003</v>
      </c>
      <c r="Y81" s="6">
        <v>0.168552862</v>
      </c>
      <c r="Z81" s="6">
        <v>0.30256467599999998</v>
      </c>
      <c r="AA81" s="6">
        <v>0.15337421500000001</v>
      </c>
      <c r="AB81" s="6">
        <v>0.36619341700000002</v>
      </c>
      <c r="AC81" s="6">
        <v>3.2854774000000003E-2</v>
      </c>
      <c r="AD81" s="6">
        <v>0</v>
      </c>
      <c r="AE81" s="6">
        <v>0.55970953599999995</v>
      </c>
      <c r="AF81" s="6">
        <v>0.492087037</v>
      </c>
      <c r="AG81" s="6">
        <v>0.55970953599999995</v>
      </c>
      <c r="AH81" s="6">
        <v>0.34827433299999999</v>
      </c>
      <c r="AI81" s="6">
        <v>0.49368947800000001</v>
      </c>
      <c r="AJ81" s="6">
        <v>0.45908331899999999</v>
      </c>
      <c r="AK81" s="4" t="s">
        <v>242</v>
      </c>
      <c r="AL81" s="4" t="s">
        <v>248</v>
      </c>
    </row>
    <row r="82" spans="1:38" x14ac:dyDescent="0.25">
      <c r="A82" s="4">
        <v>4199848</v>
      </c>
      <c r="B82" s="4" t="s">
        <v>238</v>
      </c>
      <c r="C82" s="4" t="s">
        <v>188</v>
      </c>
      <c r="D82" s="4" t="s">
        <v>104</v>
      </c>
      <c r="E82" s="4">
        <v>33</v>
      </c>
      <c r="F82" s="4" t="s">
        <v>11</v>
      </c>
      <c r="G82" s="4">
        <v>0.6</v>
      </c>
      <c r="H82" s="4" t="s">
        <v>6</v>
      </c>
      <c r="I82" s="4" t="s">
        <v>15</v>
      </c>
      <c r="J82" s="4" t="s">
        <v>8</v>
      </c>
      <c r="K82" s="4" t="s">
        <v>21</v>
      </c>
      <c r="L82" s="4" t="s">
        <v>8</v>
      </c>
      <c r="M82" s="4" t="s">
        <v>21</v>
      </c>
      <c r="N82" s="4" t="s">
        <v>9</v>
      </c>
      <c r="O82" s="4">
        <v>4</v>
      </c>
      <c r="P82" s="4">
        <v>4</v>
      </c>
      <c r="Q82" s="4" t="s">
        <v>9</v>
      </c>
      <c r="R82" s="4">
        <v>4</v>
      </c>
      <c r="S82" s="4">
        <v>3</v>
      </c>
      <c r="T82" s="4">
        <v>1</v>
      </c>
      <c r="U82" s="4">
        <v>0.3</v>
      </c>
      <c r="V82" s="4" t="s">
        <v>9</v>
      </c>
      <c r="W82" s="4" t="s">
        <v>32</v>
      </c>
      <c r="X82" s="6">
        <v>60.810241570000002</v>
      </c>
      <c r="Y82" s="6">
        <v>0.18271925899999999</v>
      </c>
      <c r="Z82" s="6">
        <v>0.21815636399999999</v>
      </c>
      <c r="AA82" s="6">
        <v>3.2955459999999999E-2</v>
      </c>
      <c r="AB82" s="6">
        <v>0.55069284399999996</v>
      </c>
      <c r="AC82" s="6">
        <v>0</v>
      </c>
      <c r="AD82" s="6">
        <v>0</v>
      </c>
      <c r="AE82" s="6">
        <v>0.58823711499999998</v>
      </c>
      <c r="AF82" s="6">
        <v>0.57418678199999995</v>
      </c>
      <c r="AG82" s="6">
        <v>0.58823711499999998</v>
      </c>
      <c r="AH82" s="6">
        <v>0.41392899999999999</v>
      </c>
      <c r="AI82" s="6">
        <v>0.53275521699999995</v>
      </c>
      <c r="AJ82" s="6">
        <v>0.37348594499999999</v>
      </c>
      <c r="AK82" s="4" t="s">
        <v>246</v>
      </c>
      <c r="AL82" s="4" t="s">
        <v>245</v>
      </c>
    </row>
    <row r="83" spans="1:38" x14ac:dyDescent="0.25">
      <c r="A83" s="4">
        <v>4188800</v>
      </c>
      <c r="B83" s="4" t="s">
        <v>238</v>
      </c>
      <c r="C83" s="4" t="s">
        <v>183</v>
      </c>
      <c r="D83" s="4" t="s">
        <v>104</v>
      </c>
      <c r="E83" s="4">
        <v>34</v>
      </c>
      <c r="F83" s="4" t="s">
        <v>5</v>
      </c>
      <c r="G83" s="4">
        <v>0.3</v>
      </c>
      <c r="H83" s="4" t="s">
        <v>6</v>
      </c>
      <c r="I83" s="4" t="s">
        <v>15</v>
      </c>
      <c r="J83" s="4" t="s">
        <v>8</v>
      </c>
      <c r="K83" s="4" t="s">
        <v>21</v>
      </c>
      <c r="L83" s="4" t="s">
        <v>8</v>
      </c>
      <c r="M83" s="4" t="s">
        <v>21</v>
      </c>
      <c r="N83" s="4" t="s">
        <v>21</v>
      </c>
      <c r="O83" s="4">
        <v>4</v>
      </c>
      <c r="P83" s="4">
        <v>4</v>
      </c>
      <c r="Q83" s="4" t="s">
        <v>9</v>
      </c>
      <c r="R83" s="4">
        <v>4</v>
      </c>
      <c r="S83" s="4">
        <v>5</v>
      </c>
      <c r="T83" s="4">
        <v>1</v>
      </c>
      <c r="U83" s="4">
        <v>0.7</v>
      </c>
      <c r="V83" s="4" t="s">
        <v>9</v>
      </c>
      <c r="W83" s="4" t="s">
        <v>32</v>
      </c>
      <c r="X83" s="6">
        <v>60.635849120000003</v>
      </c>
      <c r="Y83" s="6">
        <v>0.22034535999999999</v>
      </c>
      <c r="Z83" s="6">
        <v>0.33783057999999999</v>
      </c>
      <c r="AA83" s="6">
        <v>3.6100000000000001E-18</v>
      </c>
      <c r="AB83" s="6">
        <v>0.43627254700000001</v>
      </c>
      <c r="AC83" s="6">
        <v>3.2731169999999997E-2</v>
      </c>
      <c r="AD83" s="6">
        <v>0</v>
      </c>
      <c r="AE83" s="6">
        <v>0.57810194599999998</v>
      </c>
      <c r="AF83" s="6">
        <v>0.57810194599999998</v>
      </c>
      <c r="AG83" s="6">
        <v>0.48187846099999998</v>
      </c>
      <c r="AH83" s="6">
        <v>0.43963000000000002</v>
      </c>
      <c r="AI83" s="6">
        <v>0.50705557000000001</v>
      </c>
      <c r="AJ83" s="6">
        <v>0.37646750099999998</v>
      </c>
      <c r="AK83" s="4" t="s">
        <v>246</v>
      </c>
      <c r="AL83" s="4" t="s">
        <v>245</v>
      </c>
    </row>
    <row r="84" spans="1:38" x14ac:dyDescent="0.25">
      <c r="A84" s="4">
        <v>4105105</v>
      </c>
      <c r="B84" s="4" t="s">
        <v>238</v>
      </c>
      <c r="C84" s="4" t="s">
        <v>110</v>
      </c>
      <c r="D84" s="4" t="s">
        <v>104</v>
      </c>
      <c r="E84" s="4">
        <v>40</v>
      </c>
      <c r="F84" s="4" t="s">
        <v>5</v>
      </c>
      <c r="G84" s="4">
        <v>0.8</v>
      </c>
      <c r="H84" s="4" t="s">
        <v>6</v>
      </c>
      <c r="I84" s="4" t="s">
        <v>15</v>
      </c>
      <c r="J84" s="4" t="s">
        <v>8</v>
      </c>
      <c r="K84" s="4" t="s">
        <v>21</v>
      </c>
      <c r="L84" s="4" t="s">
        <v>8</v>
      </c>
      <c r="M84" s="4" t="s">
        <v>21</v>
      </c>
      <c r="N84" s="4" t="s">
        <v>9</v>
      </c>
      <c r="O84" s="4">
        <v>4</v>
      </c>
      <c r="P84" s="4">
        <v>4</v>
      </c>
      <c r="Q84" s="4" t="s">
        <v>9</v>
      </c>
      <c r="R84" s="4">
        <v>4</v>
      </c>
      <c r="S84" s="4">
        <v>3</v>
      </c>
      <c r="T84" s="4">
        <v>0</v>
      </c>
      <c r="U84" s="4">
        <v>0.2</v>
      </c>
      <c r="V84" s="4" t="s">
        <v>9</v>
      </c>
      <c r="W84" s="4" t="s">
        <v>32</v>
      </c>
      <c r="X84" s="6">
        <v>47.613485609999998</v>
      </c>
      <c r="Y84" s="6">
        <v>0.168826535</v>
      </c>
      <c r="Z84" s="6">
        <v>0.113732113</v>
      </c>
      <c r="AA84" s="6">
        <v>1.95E-18</v>
      </c>
      <c r="AB84" s="6">
        <v>0.730087233</v>
      </c>
      <c r="AC84" s="6">
        <v>0</v>
      </c>
      <c r="AD84" s="6">
        <v>0</v>
      </c>
      <c r="AE84" s="6">
        <v>0.69513336199999998</v>
      </c>
      <c r="AF84" s="6">
        <v>0.69513336199999998</v>
      </c>
      <c r="AG84" s="6">
        <v>0.662658835</v>
      </c>
      <c r="AH84" s="6">
        <v>0.451913167</v>
      </c>
      <c r="AI84" s="6">
        <v>0.62822574799999997</v>
      </c>
      <c r="AJ84" s="6">
        <v>0.163054796</v>
      </c>
      <c r="AK84" s="4" t="s">
        <v>246</v>
      </c>
      <c r="AL84" s="4" t="s">
        <v>245</v>
      </c>
    </row>
    <row r="85" spans="1:38" x14ac:dyDescent="0.25">
      <c r="A85" s="4">
        <v>4144366</v>
      </c>
      <c r="B85" s="4" t="s">
        <v>238</v>
      </c>
      <c r="C85" s="4" t="s">
        <v>149</v>
      </c>
      <c r="D85" s="4" t="s">
        <v>104</v>
      </c>
      <c r="E85" s="4">
        <v>40</v>
      </c>
      <c r="F85" s="4" t="s">
        <v>11</v>
      </c>
      <c r="G85" s="4">
        <v>0.7</v>
      </c>
      <c r="H85" s="4" t="s">
        <v>6</v>
      </c>
      <c r="I85" s="4" t="s">
        <v>15</v>
      </c>
      <c r="J85" s="4" t="s">
        <v>8</v>
      </c>
      <c r="K85" s="4" t="s">
        <v>21</v>
      </c>
      <c r="L85" s="4" t="s">
        <v>8</v>
      </c>
      <c r="M85" s="4" t="s">
        <v>21</v>
      </c>
      <c r="N85" s="4" t="s">
        <v>55</v>
      </c>
      <c r="O85" s="4">
        <v>4</v>
      </c>
      <c r="P85" s="4">
        <v>4</v>
      </c>
      <c r="Q85" s="4" t="s">
        <v>9</v>
      </c>
      <c r="R85" s="4">
        <v>4</v>
      </c>
      <c r="S85" s="4">
        <v>3</v>
      </c>
      <c r="T85" s="4">
        <v>1</v>
      </c>
      <c r="U85" s="4">
        <v>0.2</v>
      </c>
      <c r="V85" s="4" t="s">
        <v>9</v>
      </c>
      <c r="W85" s="4" t="s">
        <v>28</v>
      </c>
      <c r="X85" s="6">
        <v>114.0653026</v>
      </c>
      <c r="Y85" s="6">
        <v>0.109577272</v>
      </c>
      <c r="Z85" s="6">
        <v>0.18220692499999999</v>
      </c>
      <c r="AA85" s="6">
        <v>0</v>
      </c>
      <c r="AB85" s="6">
        <v>0.708918304</v>
      </c>
      <c r="AC85" s="6">
        <v>0</v>
      </c>
      <c r="AD85" s="6">
        <v>0</v>
      </c>
      <c r="AE85" s="6">
        <v>0.628023106</v>
      </c>
      <c r="AF85" s="6">
        <v>0.628023106</v>
      </c>
      <c r="AG85" s="6">
        <v>0.54516712599999995</v>
      </c>
      <c r="AH85" s="6">
        <v>0.4291045</v>
      </c>
      <c r="AI85" s="6">
        <v>0.59903316699999998</v>
      </c>
      <c r="AJ85" s="6">
        <v>0.242258099</v>
      </c>
      <c r="AK85" s="4" t="s">
        <v>246</v>
      </c>
      <c r="AL85" s="4" t="s">
        <v>245</v>
      </c>
    </row>
    <row r="86" spans="1:38" x14ac:dyDescent="0.25">
      <c r="A86" s="4">
        <v>4149246</v>
      </c>
      <c r="B86" s="4" t="s">
        <v>238</v>
      </c>
      <c r="C86" s="4" t="s">
        <v>156</v>
      </c>
      <c r="D86" s="4" t="s">
        <v>104</v>
      </c>
      <c r="E86" s="4">
        <v>41</v>
      </c>
      <c r="F86" s="4" t="s">
        <v>11</v>
      </c>
      <c r="G86" s="4">
        <v>0.7</v>
      </c>
      <c r="H86" s="4" t="s">
        <v>6</v>
      </c>
      <c r="I86" s="4" t="s">
        <v>15</v>
      </c>
      <c r="J86" s="4" t="s">
        <v>8</v>
      </c>
      <c r="K86" s="4" t="s">
        <v>21</v>
      </c>
      <c r="L86" s="4" t="s">
        <v>21</v>
      </c>
      <c r="M86" s="4" t="s">
        <v>21</v>
      </c>
      <c r="N86" s="4" t="s">
        <v>9</v>
      </c>
      <c r="O86" s="4">
        <v>4</v>
      </c>
      <c r="P86" s="4">
        <v>4</v>
      </c>
      <c r="Q86" s="4">
        <v>0</v>
      </c>
      <c r="R86" s="4">
        <v>4</v>
      </c>
      <c r="S86" s="4">
        <v>3</v>
      </c>
      <c r="T86" s="4">
        <v>2</v>
      </c>
      <c r="U86" s="4">
        <v>0.1</v>
      </c>
      <c r="V86" s="4" t="s">
        <v>9</v>
      </c>
      <c r="W86" s="4" t="s">
        <v>28</v>
      </c>
      <c r="X86" s="6">
        <v>65.934165390000004</v>
      </c>
      <c r="Y86" s="6">
        <v>5.5932638999999999E-2</v>
      </c>
      <c r="Z86" s="6">
        <v>0.207828237</v>
      </c>
      <c r="AA86" s="6">
        <v>0</v>
      </c>
      <c r="AB86" s="6">
        <v>0.70526544099999999</v>
      </c>
      <c r="AC86" s="6">
        <v>0</v>
      </c>
      <c r="AD86" s="6">
        <v>0</v>
      </c>
      <c r="AE86" s="6">
        <v>0.63321634599999999</v>
      </c>
      <c r="AF86" s="6">
        <v>0.63321634599999999</v>
      </c>
      <c r="AG86" s="6">
        <v>0.547493067</v>
      </c>
      <c r="AH86" s="6">
        <v>0.390218167</v>
      </c>
      <c r="AI86" s="6">
        <v>0.57295621200000002</v>
      </c>
      <c r="AJ86" s="6">
        <v>0.24887000400000001</v>
      </c>
      <c r="AK86" s="4" t="s">
        <v>246</v>
      </c>
      <c r="AL86" s="4" t="s">
        <v>245</v>
      </c>
    </row>
    <row r="87" spans="1:38" x14ac:dyDescent="0.25">
      <c r="A87" s="4">
        <v>4147081</v>
      </c>
      <c r="B87" s="4" t="s">
        <v>238</v>
      </c>
      <c r="C87" s="4" t="s">
        <v>152</v>
      </c>
      <c r="D87" s="4" t="s">
        <v>104</v>
      </c>
      <c r="E87" s="4">
        <v>42</v>
      </c>
      <c r="F87" s="4" t="s">
        <v>5</v>
      </c>
      <c r="G87" s="4">
        <v>0.8</v>
      </c>
      <c r="H87" s="4" t="s">
        <v>6</v>
      </c>
      <c r="I87" s="4" t="s">
        <v>7</v>
      </c>
      <c r="J87" s="4" t="s">
        <v>8</v>
      </c>
      <c r="K87" s="4" t="s">
        <v>21</v>
      </c>
      <c r="L87" s="4" t="s">
        <v>21</v>
      </c>
      <c r="M87" s="4" t="s">
        <v>21</v>
      </c>
      <c r="N87" s="4" t="s">
        <v>9</v>
      </c>
      <c r="O87" s="4">
        <v>4</v>
      </c>
      <c r="P87" s="4">
        <v>4</v>
      </c>
      <c r="Q87" s="4">
        <v>0</v>
      </c>
      <c r="R87" s="4">
        <v>4</v>
      </c>
      <c r="S87" s="4">
        <v>2</v>
      </c>
      <c r="T87" s="4">
        <v>0</v>
      </c>
      <c r="U87" s="4">
        <v>0.4</v>
      </c>
      <c r="V87" s="4" t="s">
        <v>9</v>
      </c>
      <c r="W87" s="4" t="s">
        <v>36</v>
      </c>
      <c r="X87" s="6">
        <v>97.529332670000002</v>
      </c>
      <c r="Y87" s="6">
        <v>0.22821655599999999</v>
      </c>
      <c r="Z87" s="6">
        <v>0.21640791100000001</v>
      </c>
      <c r="AA87" s="6">
        <v>0</v>
      </c>
      <c r="AB87" s="6">
        <v>0.48242261800000003</v>
      </c>
      <c r="AC87" s="6">
        <v>1.4483246999999999E-2</v>
      </c>
      <c r="AD87" s="6">
        <v>0</v>
      </c>
      <c r="AE87" s="6">
        <v>0.74530429600000003</v>
      </c>
      <c r="AF87" s="6">
        <v>0.673243115</v>
      </c>
      <c r="AG87" s="6">
        <v>0.74530429600000003</v>
      </c>
      <c r="AH87" s="6">
        <v>0.49868099999999999</v>
      </c>
      <c r="AI87" s="6">
        <v>0.71913359300000002</v>
      </c>
      <c r="AJ87" s="6">
        <v>0.21550687600000001</v>
      </c>
      <c r="AK87" s="4" t="s">
        <v>246</v>
      </c>
      <c r="AL87" s="4" t="s">
        <v>247</v>
      </c>
    </row>
    <row r="88" spans="1:38" x14ac:dyDescent="0.25">
      <c r="A88" s="4">
        <v>4159170</v>
      </c>
      <c r="B88" s="4" t="s">
        <v>238</v>
      </c>
      <c r="C88" s="4" t="s">
        <v>162</v>
      </c>
      <c r="D88" s="4" t="s">
        <v>104</v>
      </c>
      <c r="E88" s="4">
        <v>43</v>
      </c>
      <c r="F88" s="4" t="s">
        <v>11</v>
      </c>
      <c r="G88" s="4">
        <v>0.6</v>
      </c>
      <c r="H88" s="4" t="s">
        <v>6</v>
      </c>
      <c r="I88" s="4" t="s">
        <v>15</v>
      </c>
      <c r="J88" s="4" t="s">
        <v>8</v>
      </c>
      <c r="K88" s="4" t="s">
        <v>21</v>
      </c>
      <c r="L88" s="4" t="s">
        <v>8</v>
      </c>
      <c r="M88" s="4" t="s">
        <v>21</v>
      </c>
      <c r="N88" s="4" t="s">
        <v>9</v>
      </c>
      <c r="O88" s="4">
        <v>4</v>
      </c>
      <c r="P88" s="4">
        <v>4</v>
      </c>
      <c r="Q88" s="4" t="s">
        <v>9</v>
      </c>
      <c r="R88" s="4">
        <v>4</v>
      </c>
      <c r="S88" s="4" t="s">
        <v>9</v>
      </c>
      <c r="T88" s="4">
        <v>1</v>
      </c>
      <c r="U88" s="4">
        <v>0.3</v>
      </c>
      <c r="V88" s="4" t="s">
        <v>9</v>
      </c>
      <c r="W88" s="4" t="s">
        <v>28</v>
      </c>
      <c r="X88" s="6">
        <v>64.052443179999997</v>
      </c>
      <c r="Y88" s="6">
        <v>8.3565236000000001E-2</v>
      </c>
      <c r="Z88" s="6">
        <v>0.26350451600000002</v>
      </c>
      <c r="AA88" s="6">
        <v>0</v>
      </c>
      <c r="AB88" s="6">
        <v>0.62380833599999996</v>
      </c>
      <c r="AC88" s="6">
        <v>0</v>
      </c>
      <c r="AD88" s="6">
        <v>0</v>
      </c>
      <c r="AE88" s="6">
        <v>0.57848189400000005</v>
      </c>
      <c r="AF88" s="6">
        <v>0.57848189400000005</v>
      </c>
      <c r="AG88" s="6">
        <v>0.497917057</v>
      </c>
      <c r="AH88" s="6">
        <v>0.39594133300000001</v>
      </c>
      <c r="AI88" s="6">
        <v>0.52583408499999995</v>
      </c>
      <c r="AJ88" s="6">
        <v>0.33433720500000003</v>
      </c>
      <c r="AK88" s="4" t="s">
        <v>246</v>
      </c>
      <c r="AL88" s="4" t="s">
        <v>245</v>
      </c>
    </row>
    <row r="89" spans="1:38" x14ac:dyDescent="0.25">
      <c r="A89" s="4">
        <v>4166503</v>
      </c>
      <c r="B89" s="4" t="s">
        <v>238</v>
      </c>
      <c r="C89" s="4" t="s">
        <v>169</v>
      </c>
      <c r="D89" s="4" t="s">
        <v>104</v>
      </c>
      <c r="E89" s="4">
        <v>43</v>
      </c>
      <c r="F89" s="4" t="s">
        <v>11</v>
      </c>
      <c r="G89" s="4">
        <v>0.8</v>
      </c>
      <c r="H89" s="4" t="s">
        <v>6</v>
      </c>
      <c r="I89" s="4" t="s">
        <v>15</v>
      </c>
      <c r="J89" s="4" t="s">
        <v>8</v>
      </c>
      <c r="K89" s="4" t="s">
        <v>21</v>
      </c>
      <c r="L89" s="4" t="s">
        <v>8</v>
      </c>
      <c r="M89" s="4" t="s">
        <v>21</v>
      </c>
      <c r="N89" s="4" t="s">
        <v>9</v>
      </c>
      <c r="O89" s="4">
        <v>4</v>
      </c>
      <c r="P89" s="4">
        <v>4</v>
      </c>
      <c r="Q89" s="4" t="s">
        <v>9</v>
      </c>
      <c r="R89" s="4">
        <v>3</v>
      </c>
      <c r="S89" s="4" t="s">
        <v>9</v>
      </c>
      <c r="T89" s="4" t="s">
        <v>9</v>
      </c>
      <c r="U89" s="4">
        <v>0.3</v>
      </c>
      <c r="V89" s="4" t="s">
        <v>9</v>
      </c>
      <c r="W89" s="4" t="s">
        <v>28</v>
      </c>
      <c r="X89" s="6">
        <v>95.40488809</v>
      </c>
      <c r="Y89" s="6">
        <v>0.10063562199999999</v>
      </c>
      <c r="Z89" s="6">
        <v>0.127424863</v>
      </c>
      <c r="AA89" s="6">
        <v>-6.23E-18</v>
      </c>
      <c r="AB89" s="6">
        <v>0.75050235300000001</v>
      </c>
      <c r="AC89" s="6">
        <v>0</v>
      </c>
      <c r="AD89" s="6">
        <v>-6.94E-18</v>
      </c>
      <c r="AE89" s="6">
        <v>0.71172027000000004</v>
      </c>
      <c r="AF89" s="6">
        <v>0.71172027000000004</v>
      </c>
      <c r="AG89" s="6">
        <v>0.62890289700000002</v>
      </c>
      <c r="AH89" s="6">
        <v>0.44829333300000002</v>
      </c>
      <c r="AI89" s="6">
        <v>0.60522600500000001</v>
      </c>
      <c r="AJ89" s="6">
        <v>0.20106669599999999</v>
      </c>
      <c r="AK89" s="4" t="s">
        <v>246</v>
      </c>
      <c r="AL89" s="4" t="s">
        <v>245</v>
      </c>
    </row>
    <row r="90" spans="1:38" x14ac:dyDescent="0.25">
      <c r="A90" s="4">
        <v>4164330</v>
      </c>
      <c r="B90" s="4" t="s">
        <v>238</v>
      </c>
      <c r="C90" s="4" t="s">
        <v>167</v>
      </c>
      <c r="D90" s="4" t="s">
        <v>104</v>
      </c>
      <c r="E90" s="4">
        <v>44</v>
      </c>
      <c r="F90" s="4" t="s">
        <v>5</v>
      </c>
      <c r="G90" s="4">
        <v>0.8</v>
      </c>
      <c r="H90" s="4" t="s">
        <v>6</v>
      </c>
      <c r="I90" s="4" t="s">
        <v>15</v>
      </c>
      <c r="J90" s="4" t="s">
        <v>8</v>
      </c>
      <c r="K90" s="4" t="s">
        <v>21</v>
      </c>
      <c r="L90" s="4" t="s">
        <v>8</v>
      </c>
      <c r="M90" s="4" t="s">
        <v>21</v>
      </c>
      <c r="N90" s="4" t="s">
        <v>9</v>
      </c>
      <c r="O90" s="4" t="s">
        <v>9</v>
      </c>
      <c r="P90" s="4" t="s">
        <v>9</v>
      </c>
      <c r="Q90" s="4" t="s">
        <v>9</v>
      </c>
      <c r="R90" s="4" t="s">
        <v>9</v>
      </c>
      <c r="S90" s="4" t="s">
        <v>9</v>
      </c>
      <c r="T90" s="4" t="s">
        <v>9</v>
      </c>
      <c r="U90" s="4">
        <v>0.4</v>
      </c>
      <c r="V90" s="4" t="s">
        <v>9</v>
      </c>
      <c r="W90" s="4" t="s">
        <v>36</v>
      </c>
      <c r="X90" s="6">
        <v>63.555760849999999</v>
      </c>
      <c r="Y90" s="6">
        <v>0.131622608</v>
      </c>
      <c r="Z90" s="6">
        <v>0.15625899800000001</v>
      </c>
      <c r="AA90" s="6">
        <v>2.3985623000000001E-2</v>
      </c>
      <c r="AB90" s="6">
        <v>0.67016967699999996</v>
      </c>
      <c r="AC90" s="6">
        <v>1.1745218E-2</v>
      </c>
      <c r="AD90" s="6">
        <v>0</v>
      </c>
      <c r="AE90" s="6">
        <v>0.69684712400000004</v>
      </c>
      <c r="AF90" s="6">
        <v>0.69099278399999997</v>
      </c>
      <c r="AG90" s="6">
        <v>0.69684712400000004</v>
      </c>
      <c r="AH90" s="6">
        <v>0.47357450000000001</v>
      </c>
      <c r="AI90" s="6">
        <v>0.63039649200000003</v>
      </c>
      <c r="AJ90" s="6">
        <v>0.213554723</v>
      </c>
      <c r="AK90" s="4" t="s">
        <v>246</v>
      </c>
      <c r="AL90" s="4" t="s">
        <v>241</v>
      </c>
    </row>
    <row r="91" spans="1:38" x14ac:dyDescent="0.25">
      <c r="A91" s="4">
        <v>4131738</v>
      </c>
      <c r="B91" s="4" t="s">
        <v>238</v>
      </c>
      <c r="C91" s="4" t="s">
        <v>139</v>
      </c>
      <c r="D91" s="4" t="s">
        <v>104</v>
      </c>
      <c r="E91" s="4">
        <v>45</v>
      </c>
      <c r="F91" s="4" t="s">
        <v>11</v>
      </c>
      <c r="G91" s="4">
        <v>0.6</v>
      </c>
      <c r="H91" s="4" t="s">
        <v>6</v>
      </c>
      <c r="I91" s="4" t="s">
        <v>18</v>
      </c>
      <c r="J91" s="4" t="s">
        <v>8</v>
      </c>
      <c r="K91" s="4" t="s">
        <v>21</v>
      </c>
      <c r="L91" s="4" t="s">
        <v>8</v>
      </c>
      <c r="M91" s="4" t="s">
        <v>21</v>
      </c>
      <c r="N91" s="4" t="s">
        <v>9</v>
      </c>
      <c r="O91" s="4">
        <v>4</v>
      </c>
      <c r="P91" s="4">
        <v>4</v>
      </c>
      <c r="Q91" s="4" t="s">
        <v>9</v>
      </c>
      <c r="R91" s="4">
        <v>4</v>
      </c>
      <c r="S91" s="4">
        <v>4</v>
      </c>
      <c r="T91" s="4" t="s">
        <v>9</v>
      </c>
      <c r="U91" s="4">
        <v>0.1</v>
      </c>
      <c r="V91" s="4" t="s">
        <v>9</v>
      </c>
      <c r="W91" s="4" t="s">
        <v>28</v>
      </c>
      <c r="X91" s="6">
        <v>67.957810499999994</v>
      </c>
      <c r="Y91" s="6">
        <v>0.10365748599999999</v>
      </c>
      <c r="Z91" s="6">
        <v>0.19974946700000001</v>
      </c>
      <c r="AA91" s="6">
        <v>0</v>
      </c>
      <c r="AB91" s="6">
        <v>0.68301957899999999</v>
      </c>
      <c r="AC91" s="6">
        <v>0</v>
      </c>
      <c r="AD91" s="6">
        <v>0</v>
      </c>
      <c r="AE91" s="6">
        <v>0.62033229999999995</v>
      </c>
      <c r="AF91" s="6">
        <v>0.62033229999999995</v>
      </c>
      <c r="AG91" s="6">
        <v>0.54422254400000003</v>
      </c>
      <c r="AH91" s="6">
        <v>0.40268816699999999</v>
      </c>
      <c r="AI91" s="6">
        <v>0.57680958199999999</v>
      </c>
      <c r="AJ91" s="6">
        <v>0.25581701299999998</v>
      </c>
      <c r="AK91" s="4" t="s">
        <v>246</v>
      </c>
      <c r="AL91" s="4" t="s">
        <v>245</v>
      </c>
    </row>
    <row r="92" spans="1:38" x14ac:dyDescent="0.25">
      <c r="A92" s="4">
        <v>4138652</v>
      </c>
      <c r="B92" s="4" t="s">
        <v>238</v>
      </c>
      <c r="C92" s="4" t="s">
        <v>144</v>
      </c>
      <c r="D92" s="4" t="s">
        <v>104</v>
      </c>
      <c r="E92" s="4">
        <v>45</v>
      </c>
      <c r="F92" s="4" t="s">
        <v>11</v>
      </c>
      <c r="G92" s="4">
        <v>0.5</v>
      </c>
      <c r="H92" s="4" t="s">
        <v>6</v>
      </c>
      <c r="I92" s="4" t="s">
        <v>15</v>
      </c>
      <c r="J92" s="4" t="s">
        <v>8</v>
      </c>
      <c r="K92" s="4" t="s">
        <v>21</v>
      </c>
      <c r="L92" s="4" t="s">
        <v>8</v>
      </c>
      <c r="M92" s="4" t="s">
        <v>21</v>
      </c>
      <c r="N92" s="4" t="s">
        <v>9</v>
      </c>
      <c r="O92" s="4">
        <v>4</v>
      </c>
      <c r="P92" s="4">
        <v>4</v>
      </c>
      <c r="Q92" s="4">
        <v>0</v>
      </c>
      <c r="R92" s="4">
        <v>4</v>
      </c>
      <c r="S92" s="4">
        <v>4</v>
      </c>
      <c r="T92" s="4">
        <v>0</v>
      </c>
      <c r="U92" s="4">
        <v>0.1</v>
      </c>
      <c r="V92" s="4" t="s">
        <v>9</v>
      </c>
      <c r="W92" s="4" t="s">
        <v>28</v>
      </c>
      <c r="X92" s="6">
        <v>62.360146649999997</v>
      </c>
      <c r="Y92" s="6">
        <v>8.8543880000000005E-2</v>
      </c>
      <c r="Z92" s="6">
        <v>0.26702949199999998</v>
      </c>
      <c r="AA92" s="6">
        <v>0</v>
      </c>
      <c r="AB92" s="6">
        <v>0.63508763700000004</v>
      </c>
      <c r="AC92" s="6">
        <v>0</v>
      </c>
      <c r="AD92" s="6">
        <v>0</v>
      </c>
      <c r="AE92" s="6">
        <v>0.52188314899999999</v>
      </c>
      <c r="AF92" s="6">
        <v>0.511292513</v>
      </c>
      <c r="AG92" s="6">
        <v>0.52188314899999999</v>
      </c>
      <c r="AH92" s="6">
        <v>0.348378833</v>
      </c>
      <c r="AI92" s="6">
        <v>0.52629309300000005</v>
      </c>
      <c r="AJ92" s="6">
        <v>0.31865915</v>
      </c>
      <c r="AK92" s="4" t="s">
        <v>246</v>
      </c>
      <c r="AL92" s="4" t="s">
        <v>244</v>
      </c>
    </row>
    <row r="93" spans="1:38" x14ac:dyDescent="0.25">
      <c r="A93" s="4">
        <v>4112447</v>
      </c>
      <c r="B93" s="4" t="s">
        <v>238</v>
      </c>
      <c r="C93" s="4" t="s">
        <v>117</v>
      </c>
      <c r="D93" s="4" t="s">
        <v>104</v>
      </c>
      <c r="E93" s="4">
        <v>46</v>
      </c>
      <c r="F93" s="4" t="s">
        <v>11</v>
      </c>
      <c r="G93" s="4">
        <v>0.6</v>
      </c>
      <c r="H93" s="4" t="s">
        <v>6</v>
      </c>
      <c r="I93" s="4" t="s">
        <v>15</v>
      </c>
      <c r="J93" s="4" t="s">
        <v>8</v>
      </c>
      <c r="K93" s="4" t="s">
        <v>21</v>
      </c>
      <c r="L93" s="4" t="s">
        <v>21</v>
      </c>
      <c r="M93" s="4" t="s">
        <v>21</v>
      </c>
      <c r="N93" s="4" t="s">
        <v>9</v>
      </c>
      <c r="O93" s="4">
        <v>4</v>
      </c>
      <c r="P93" s="4">
        <v>4</v>
      </c>
      <c r="Q93" s="4" t="s">
        <v>9</v>
      </c>
      <c r="R93" s="4">
        <v>2</v>
      </c>
      <c r="S93" s="4">
        <v>3</v>
      </c>
      <c r="T93" s="4">
        <v>2</v>
      </c>
      <c r="U93" s="4">
        <v>0.1</v>
      </c>
      <c r="V93" s="4" t="s">
        <v>9</v>
      </c>
      <c r="W93" s="4" t="s">
        <v>14</v>
      </c>
      <c r="X93" s="6">
        <v>83.567947020000005</v>
      </c>
      <c r="Y93" s="6">
        <v>0.19956316199999999</v>
      </c>
      <c r="Z93" s="6">
        <v>0.14241179300000001</v>
      </c>
      <c r="AA93" s="6">
        <v>0</v>
      </c>
      <c r="AB93" s="6">
        <v>0.65668225300000005</v>
      </c>
      <c r="AC93" s="6">
        <v>0</v>
      </c>
      <c r="AD93" s="6">
        <v>0</v>
      </c>
      <c r="AE93" s="6">
        <v>0.644503873</v>
      </c>
      <c r="AF93" s="6">
        <v>0.644503873</v>
      </c>
      <c r="AG93" s="6">
        <v>0.61949996399999996</v>
      </c>
      <c r="AH93" s="6">
        <v>0.41781333300000001</v>
      </c>
      <c r="AI93" s="6">
        <v>0.57554398699999998</v>
      </c>
      <c r="AJ93" s="6">
        <v>0.272016076</v>
      </c>
      <c r="AK93" s="4" t="s">
        <v>246</v>
      </c>
      <c r="AL93" s="4" t="s">
        <v>245</v>
      </c>
    </row>
    <row r="94" spans="1:38" x14ac:dyDescent="0.25">
      <c r="A94" s="4">
        <v>4158483</v>
      </c>
      <c r="B94" s="4" t="s">
        <v>238</v>
      </c>
      <c r="C94" s="4" t="s">
        <v>160</v>
      </c>
      <c r="D94" s="4" t="s">
        <v>104</v>
      </c>
      <c r="E94" s="4">
        <v>46</v>
      </c>
      <c r="F94" s="4" t="s">
        <v>11</v>
      </c>
      <c r="G94" s="4">
        <v>0.7</v>
      </c>
      <c r="H94" s="4" t="s">
        <v>6</v>
      </c>
      <c r="I94" s="4" t="s">
        <v>18</v>
      </c>
      <c r="J94" s="4" t="s">
        <v>8</v>
      </c>
      <c r="K94" s="4" t="s">
        <v>21</v>
      </c>
      <c r="L94" s="4" t="s">
        <v>8</v>
      </c>
      <c r="M94" s="4" t="s">
        <v>21</v>
      </c>
      <c r="N94" s="4" t="s">
        <v>9</v>
      </c>
      <c r="O94" s="4">
        <v>4</v>
      </c>
      <c r="P94" s="4">
        <v>4</v>
      </c>
      <c r="Q94" s="4" t="s">
        <v>9</v>
      </c>
      <c r="R94" s="4">
        <v>4</v>
      </c>
      <c r="S94" s="4">
        <v>2</v>
      </c>
      <c r="T94" s="4">
        <v>1</v>
      </c>
      <c r="U94" s="4">
        <v>0.2</v>
      </c>
      <c r="V94" s="4" t="s">
        <v>9</v>
      </c>
      <c r="W94" s="4" t="s">
        <v>28</v>
      </c>
      <c r="X94" s="6">
        <v>80.462357729999994</v>
      </c>
      <c r="Y94" s="6">
        <v>0.18286060700000001</v>
      </c>
      <c r="Z94" s="6">
        <v>0.152459856</v>
      </c>
      <c r="AA94" s="6">
        <v>3.3599999999999998E-18</v>
      </c>
      <c r="AB94" s="6">
        <v>0.67841916700000005</v>
      </c>
      <c r="AC94" s="6">
        <v>0</v>
      </c>
      <c r="AD94" s="6">
        <v>0</v>
      </c>
      <c r="AE94" s="6">
        <v>0.78337694000000002</v>
      </c>
      <c r="AF94" s="6">
        <v>0.78337694000000002</v>
      </c>
      <c r="AG94" s="6">
        <v>0.66478192400000002</v>
      </c>
      <c r="AH94" s="6">
        <v>0.49890066700000002</v>
      </c>
      <c r="AI94" s="6">
        <v>0.62178803800000004</v>
      </c>
      <c r="AJ94" s="6">
        <v>0.208869359</v>
      </c>
      <c r="AK94" s="4" t="s">
        <v>246</v>
      </c>
      <c r="AL94" s="4" t="s">
        <v>241</v>
      </c>
    </row>
    <row r="95" spans="1:38" x14ac:dyDescent="0.25">
      <c r="A95" s="4">
        <v>4163297</v>
      </c>
      <c r="B95" s="4" t="s">
        <v>238</v>
      </c>
      <c r="C95" s="4" t="s">
        <v>166</v>
      </c>
      <c r="D95" s="4" t="s">
        <v>104</v>
      </c>
      <c r="E95" s="4">
        <v>47</v>
      </c>
      <c r="F95" s="4" t="s">
        <v>11</v>
      </c>
      <c r="G95" s="4">
        <v>0.6</v>
      </c>
      <c r="H95" s="4" t="s">
        <v>6</v>
      </c>
      <c r="I95" s="4" t="s">
        <v>18</v>
      </c>
      <c r="J95" s="4" t="s">
        <v>8</v>
      </c>
      <c r="K95" s="4" t="s">
        <v>21</v>
      </c>
      <c r="L95" s="4" t="s">
        <v>21</v>
      </c>
      <c r="M95" s="4" t="s">
        <v>21</v>
      </c>
      <c r="N95" s="4" t="s">
        <v>9</v>
      </c>
      <c r="O95" s="4">
        <v>4</v>
      </c>
      <c r="P95" s="4">
        <v>4</v>
      </c>
      <c r="Q95" s="4" t="s">
        <v>9</v>
      </c>
      <c r="R95" s="4">
        <v>2</v>
      </c>
      <c r="S95" s="4">
        <v>5</v>
      </c>
      <c r="T95" s="4">
        <v>1</v>
      </c>
      <c r="U95" s="4">
        <v>0.3</v>
      </c>
      <c r="V95" s="4" t="s">
        <v>9</v>
      </c>
      <c r="W95" s="4" t="s">
        <v>28</v>
      </c>
      <c r="X95" s="6">
        <v>58.734173149999997</v>
      </c>
      <c r="Y95" s="6">
        <v>0.165347145</v>
      </c>
      <c r="Z95" s="6">
        <v>0.237416132</v>
      </c>
      <c r="AA95" s="6">
        <v>7.4188450000000003E-3</v>
      </c>
      <c r="AB95" s="6">
        <v>0.57336128799999997</v>
      </c>
      <c r="AC95" s="6">
        <v>1.6833531999999998E-2</v>
      </c>
      <c r="AD95" s="6">
        <v>0</v>
      </c>
      <c r="AE95" s="6">
        <v>0.69729445599999995</v>
      </c>
      <c r="AF95" s="6">
        <v>0.69729445599999995</v>
      </c>
      <c r="AG95" s="6">
        <v>0.61040645500000001</v>
      </c>
      <c r="AH95" s="6">
        <v>0.499981167</v>
      </c>
      <c r="AI95" s="6">
        <v>0.577560607</v>
      </c>
      <c r="AJ95" s="6">
        <v>0.24588491000000001</v>
      </c>
      <c r="AK95" s="4" t="s">
        <v>246</v>
      </c>
      <c r="AL95" s="4" t="s">
        <v>245</v>
      </c>
    </row>
    <row r="96" spans="1:38" x14ac:dyDescent="0.25">
      <c r="A96" s="4">
        <v>4177810</v>
      </c>
      <c r="B96" s="4" t="s">
        <v>238</v>
      </c>
      <c r="C96" s="4" t="s">
        <v>178</v>
      </c>
      <c r="D96" s="4" t="s">
        <v>104</v>
      </c>
      <c r="E96" s="4">
        <v>47</v>
      </c>
      <c r="F96" s="4" t="s">
        <v>5</v>
      </c>
      <c r="G96" s="4">
        <v>0.6</v>
      </c>
      <c r="H96" s="4" t="s">
        <v>6</v>
      </c>
      <c r="I96" s="4" t="s">
        <v>18</v>
      </c>
      <c r="J96" s="4" t="s">
        <v>8</v>
      </c>
      <c r="K96" s="4" t="s">
        <v>21</v>
      </c>
      <c r="L96" s="4" t="s">
        <v>8</v>
      </c>
      <c r="M96" s="4" t="s">
        <v>21</v>
      </c>
      <c r="N96" s="4" t="s">
        <v>9</v>
      </c>
      <c r="O96" s="4">
        <v>4</v>
      </c>
      <c r="P96" s="4">
        <v>4</v>
      </c>
      <c r="Q96" s="4" t="s">
        <v>9</v>
      </c>
      <c r="R96" s="4">
        <v>4</v>
      </c>
      <c r="S96" s="4">
        <v>4</v>
      </c>
      <c r="T96" s="4">
        <v>0</v>
      </c>
      <c r="U96" s="4">
        <v>0.2</v>
      </c>
      <c r="V96" s="4" t="s">
        <v>9</v>
      </c>
      <c r="W96" s="4" t="s">
        <v>28</v>
      </c>
      <c r="X96" s="6">
        <v>102.18850190000001</v>
      </c>
      <c r="Y96" s="6">
        <v>0.123604113</v>
      </c>
      <c r="Z96" s="6">
        <v>0.16101453199999999</v>
      </c>
      <c r="AA96" s="6">
        <v>1.3900000000000002E-17</v>
      </c>
      <c r="AB96" s="6">
        <v>0.69500283900000004</v>
      </c>
      <c r="AC96" s="6">
        <v>0</v>
      </c>
      <c r="AD96" s="6">
        <v>0</v>
      </c>
      <c r="AE96" s="6">
        <v>0.69568191000000001</v>
      </c>
      <c r="AF96" s="6">
        <v>0.69568191000000001</v>
      </c>
      <c r="AG96" s="6">
        <v>0.62904223400000003</v>
      </c>
      <c r="AH96" s="6">
        <v>0.44958683300000002</v>
      </c>
      <c r="AI96" s="6">
        <v>0.58534621200000003</v>
      </c>
      <c r="AJ96" s="6">
        <v>0.229714058</v>
      </c>
      <c r="AK96" s="4" t="s">
        <v>246</v>
      </c>
      <c r="AL96" s="4" t="s">
        <v>241</v>
      </c>
    </row>
    <row r="97" spans="1:38" x14ac:dyDescent="0.25">
      <c r="A97" s="4">
        <v>4158726</v>
      </c>
      <c r="B97" s="4" t="s">
        <v>238</v>
      </c>
      <c r="C97" s="4" t="s">
        <v>161</v>
      </c>
      <c r="D97" s="4" t="s">
        <v>104</v>
      </c>
      <c r="E97" s="4">
        <v>48</v>
      </c>
      <c r="F97" s="4" t="s">
        <v>11</v>
      </c>
      <c r="G97" s="4">
        <v>0.5</v>
      </c>
      <c r="H97" s="4" t="s">
        <v>6</v>
      </c>
      <c r="I97" s="4" t="s">
        <v>15</v>
      </c>
      <c r="J97" s="4" t="s">
        <v>8</v>
      </c>
      <c r="K97" s="4" t="s">
        <v>21</v>
      </c>
      <c r="L97" s="4" t="s">
        <v>8</v>
      </c>
      <c r="M97" s="4" t="s">
        <v>21</v>
      </c>
      <c r="N97" s="4" t="s">
        <v>55</v>
      </c>
      <c r="O97" s="4">
        <v>4</v>
      </c>
      <c r="P97" s="4">
        <v>4</v>
      </c>
      <c r="Q97" s="4" t="s">
        <v>9</v>
      </c>
      <c r="R97" s="4">
        <v>3</v>
      </c>
      <c r="S97" s="4">
        <v>4</v>
      </c>
      <c r="T97" s="4">
        <v>2</v>
      </c>
      <c r="U97" s="4">
        <v>0.5</v>
      </c>
      <c r="V97" s="4" t="s">
        <v>9</v>
      </c>
      <c r="W97" s="4" t="s">
        <v>36</v>
      </c>
      <c r="X97" s="6">
        <v>71.864090689999998</v>
      </c>
      <c r="Y97" s="6">
        <v>0.14575170900000001</v>
      </c>
      <c r="Z97" s="6">
        <v>0.23090734099999999</v>
      </c>
      <c r="AA97" s="6">
        <v>3.8496334E-2</v>
      </c>
      <c r="AB97" s="6">
        <v>0.59040670299999998</v>
      </c>
      <c r="AC97" s="6">
        <v>0</v>
      </c>
      <c r="AD97" s="6">
        <v>0</v>
      </c>
      <c r="AE97" s="6">
        <v>0.56462847599999999</v>
      </c>
      <c r="AF97" s="6">
        <v>0.56462847599999999</v>
      </c>
      <c r="AG97" s="6">
        <v>0.56014794599999995</v>
      </c>
      <c r="AH97" s="6">
        <v>0.39277200000000001</v>
      </c>
      <c r="AI97" s="6">
        <v>0.55937783299999999</v>
      </c>
      <c r="AJ97" s="6">
        <v>0.32297963699999999</v>
      </c>
      <c r="AK97" s="4" t="s">
        <v>246</v>
      </c>
      <c r="AL97" s="4" t="s">
        <v>245</v>
      </c>
    </row>
    <row r="98" spans="1:38" x14ac:dyDescent="0.25">
      <c r="A98" s="4">
        <v>4112817</v>
      </c>
      <c r="B98" s="4" t="s">
        <v>238</v>
      </c>
      <c r="C98" s="4" t="s">
        <v>118</v>
      </c>
      <c r="D98" s="4" t="s">
        <v>104</v>
      </c>
      <c r="E98" s="4">
        <v>49</v>
      </c>
      <c r="F98" s="4" t="s">
        <v>11</v>
      </c>
      <c r="G98" s="4">
        <v>0.8</v>
      </c>
      <c r="H98" s="4" t="s">
        <v>6</v>
      </c>
      <c r="I98" s="4" t="s">
        <v>15</v>
      </c>
      <c r="J98" s="4" t="s">
        <v>8</v>
      </c>
      <c r="K98" s="4" t="s">
        <v>21</v>
      </c>
      <c r="L98" s="4" t="s">
        <v>8</v>
      </c>
      <c r="M98" s="4" t="s">
        <v>8</v>
      </c>
      <c r="N98" s="4" t="s">
        <v>38</v>
      </c>
      <c r="O98" s="4">
        <v>4</v>
      </c>
      <c r="P98" s="4">
        <v>4</v>
      </c>
      <c r="Q98" s="4">
        <v>0</v>
      </c>
      <c r="R98" s="4">
        <v>4</v>
      </c>
      <c r="S98" s="4">
        <v>4</v>
      </c>
      <c r="T98" s="4">
        <v>0</v>
      </c>
      <c r="U98" s="4">
        <v>0.1</v>
      </c>
      <c r="V98" s="4" t="s">
        <v>9</v>
      </c>
      <c r="W98" s="4" t="s">
        <v>20</v>
      </c>
      <c r="X98" s="6">
        <v>92.213879539999994</v>
      </c>
      <c r="Y98" s="6">
        <v>9.4906138000000001E-2</v>
      </c>
      <c r="Z98" s="6">
        <v>0.168231043</v>
      </c>
      <c r="AA98" s="6">
        <v>1.1158655E-2</v>
      </c>
      <c r="AB98" s="6">
        <v>0.75257021000000002</v>
      </c>
      <c r="AC98" s="6">
        <v>1.66059E-4</v>
      </c>
      <c r="AD98" s="6">
        <v>0</v>
      </c>
      <c r="AE98" s="6">
        <v>0.68114205500000002</v>
      </c>
      <c r="AF98" s="6">
        <v>0.62294362599999997</v>
      </c>
      <c r="AG98" s="6">
        <v>0.68114205500000002</v>
      </c>
      <c r="AH98" s="6">
        <v>0.45053633300000001</v>
      </c>
      <c r="AI98" s="6">
        <v>0.58533031999999996</v>
      </c>
      <c r="AJ98" s="6">
        <v>0.21367290899999999</v>
      </c>
      <c r="AK98" s="4" t="s">
        <v>246</v>
      </c>
      <c r="AL98" s="4" t="s">
        <v>245</v>
      </c>
    </row>
    <row r="99" spans="1:38" x14ac:dyDescent="0.25">
      <c r="A99" s="4">
        <v>4178655</v>
      </c>
      <c r="B99" s="4" t="s">
        <v>238</v>
      </c>
      <c r="C99" s="4" t="s">
        <v>180</v>
      </c>
      <c r="D99" s="4" t="s">
        <v>104</v>
      </c>
      <c r="E99" s="4">
        <v>50</v>
      </c>
      <c r="F99" s="4" t="s">
        <v>11</v>
      </c>
      <c r="G99" s="4">
        <v>0.7</v>
      </c>
      <c r="H99" s="4" t="s">
        <v>6</v>
      </c>
      <c r="I99" s="4" t="s">
        <v>15</v>
      </c>
      <c r="J99" s="4" t="s">
        <v>8</v>
      </c>
      <c r="K99" s="4" t="s">
        <v>21</v>
      </c>
      <c r="L99" s="4" t="s">
        <v>8</v>
      </c>
      <c r="M99" s="4" t="s">
        <v>21</v>
      </c>
      <c r="N99" s="4" t="s">
        <v>9</v>
      </c>
      <c r="O99" s="4">
        <v>4</v>
      </c>
      <c r="P99" s="4">
        <v>4</v>
      </c>
      <c r="Q99" s="4">
        <v>0</v>
      </c>
      <c r="R99" s="4">
        <v>4</v>
      </c>
      <c r="S99" s="4">
        <v>3</v>
      </c>
      <c r="T99" s="4">
        <v>0</v>
      </c>
      <c r="U99" s="4">
        <v>0.3</v>
      </c>
      <c r="V99" s="4" t="s">
        <v>9</v>
      </c>
      <c r="W99" s="4" t="s">
        <v>14</v>
      </c>
      <c r="X99" s="6">
        <v>89.568156110000004</v>
      </c>
      <c r="Y99" s="6">
        <v>0.186174278</v>
      </c>
      <c r="Z99" s="6">
        <v>0.158752857</v>
      </c>
      <c r="AA99" s="6">
        <v>9.5876712000000003E-2</v>
      </c>
      <c r="AB99" s="6">
        <v>0.53302741300000001</v>
      </c>
      <c r="AC99" s="6">
        <v>4.9084892999999997E-2</v>
      </c>
      <c r="AD99" s="6">
        <v>8.1378990000000005E-3</v>
      </c>
      <c r="AE99" s="6">
        <v>0.74420966899999996</v>
      </c>
      <c r="AF99" s="6">
        <v>0.68870901799999995</v>
      </c>
      <c r="AG99" s="6">
        <v>0.74420966899999996</v>
      </c>
      <c r="AH99" s="6">
        <v>0.5263215</v>
      </c>
      <c r="AI99" s="6">
        <v>0.76318220800000003</v>
      </c>
      <c r="AJ99" s="6">
        <v>0.20516057500000001</v>
      </c>
      <c r="AK99" s="4" t="s">
        <v>246</v>
      </c>
      <c r="AL99" s="4" t="s">
        <v>243</v>
      </c>
    </row>
    <row r="100" spans="1:38" x14ac:dyDescent="0.25">
      <c r="A100" s="4">
        <v>4103627</v>
      </c>
      <c r="B100" s="4" t="s">
        <v>238</v>
      </c>
      <c r="C100" s="4" t="s">
        <v>109</v>
      </c>
      <c r="D100" s="4" t="s">
        <v>104</v>
      </c>
      <c r="E100" s="4">
        <v>51</v>
      </c>
      <c r="F100" s="4" t="s">
        <v>5</v>
      </c>
      <c r="G100" s="4">
        <v>0.3</v>
      </c>
      <c r="H100" s="4" t="s">
        <v>6</v>
      </c>
      <c r="I100" s="4" t="s">
        <v>15</v>
      </c>
      <c r="J100" s="4" t="s">
        <v>8</v>
      </c>
      <c r="K100" s="4" t="s">
        <v>21</v>
      </c>
      <c r="L100" s="4" t="s">
        <v>8</v>
      </c>
      <c r="M100" s="4" t="s">
        <v>21</v>
      </c>
      <c r="N100" s="4" t="s">
        <v>9</v>
      </c>
      <c r="O100" s="4">
        <v>4</v>
      </c>
      <c r="P100" s="4">
        <v>4</v>
      </c>
      <c r="Q100" s="4">
        <v>0</v>
      </c>
      <c r="R100" s="4">
        <v>4</v>
      </c>
      <c r="S100" s="4">
        <v>4</v>
      </c>
      <c r="T100" s="4">
        <v>0</v>
      </c>
      <c r="U100" s="4">
        <v>0.2</v>
      </c>
      <c r="V100" s="4" t="s">
        <v>9</v>
      </c>
      <c r="W100" s="4" t="s">
        <v>28</v>
      </c>
      <c r="X100" s="6">
        <v>55.215815360000001</v>
      </c>
      <c r="Y100" s="6">
        <v>8.3333457999999999E-2</v>
      </c>
      <c r="Z100" s="6">
        <v>0.41327400600000003</v>
      </c>
      <c r="AA100" s="6">
        <v>3.9661561999999997E-2</v>
      </c>
      <c r="AB100" s="6">
        <v>0.460287901</v>
      </c>
      <c r="AC100" s="6">
        <v>5.4500000000000003E-18</v>
      </c>
      <c r="AD100" s="6">
        <v>0</v>
      </c>
      <c r="AE100" s="6">
        <v>0.47070812499999998</v>
      </c>
      <c r="AF100" s="6">
        <v>0.45535462999999998</v>
      </c>
      <c r="AG100" s="6">
        <v>0.47070812499999998</v>
      </c>
      <c r="AH100" s="6">
        <v>0.29588199999999998</v>
      </c>
      <c r="AI100" s="6">
        <v>0.485959635</v>
      </c>
      <c r="AJ100" s="6">
        <v>0.44345624500000003</v>
      </c>
      <c r="AK100" s="4" t="s">
        <v>246</v>
      </c>
      <c r="AL100" s="4" t="s">
        <v>244</v>
      </c>
    </row>
    <row r="101" spans="1:38" x14ac:dyDescent="0.25">
      <c r="A101" s="4">
        <v>4119463</v>
      </c>
      <c r="B101" s="4" t="s">
        <v>238</v>
      </c>
      <c r="C101" s="4" t="s">
        <v>122</v>
      </c>
      <c r="D101" s="4" t="s">
        <v>104</v>
      </c>
      <c r="E101" s="4">
        <v>51</v>
      </c>
      <c r="F101" s="4" t="s">
        <v>5</v>
      </c>
      <c r="G101" s="4">
        <v>0.6</v>
      </c>
      <c r="H101" s="4" t="s">
        <v>6</v>
      </c>
      <c r="I101" s="4" t="s">
        <v>15</v>
      </c>
      <c r="J101" s="4" t="s">
        <v>1176</v>
      </c>
      <c r="K101" s="4" t="s">
        <v>21</v>
      </c>
      <c r="L101" s="4" t="s">
        <v>8</v>
      </c>
      <c r="M101" s="4" t="s">
        <v>21</v>
      </c>
      <c r="N101" s="4" t="s">
        <v>9</v>
      </c>
      <c r="O101" s="4">
        <v>4</v>
      </c>
      <c r="P101" s="4">
        <v>4</v>
      </c>
      <c r="Q101" s="4">
        <v>0</v>
      </c>
      <c r="R101" s="4">
        <v>4</v>
      </c>
      <c r="S101" s="4">
        <v>4</v>
      </c>
      <c r="T101" s="4">
        <v>0</v>
      </c>
      <c r="U101" s="4">
        <v>0.1</v>
      </c>
      <c r="V101" s="4" t="s">
        <v>9</v>
      </c>
      <c r="W101" s="4" t="s">
        <v>20</v>
      </c>
      <c r="X101" s="6">
        <v>75.781651679999996</v>
      </c>
      <c r="Y101" s="6">
        <v>8.1763083E-2</v>
      </c>
      <c r="Z101" s="6">
        <v>0.26956414200000001</v>
      </c>
      <c r="AA101" s="6">
        <v>2.7889149999999999E-3</v>
      </c>
      <c r="AB101" s="6">
        <v>0.61106450499999998</v>
      </c>
      <c r="AC101" s="6">
        <v>0</v>
      </c>
      <c r="AD101" s="6">
        <v>0</v>
      </c>
      <c r="AE101" s="6">
        <v>0.58230532999999995</v>
      </c>
      <c r="AF101" s="6">
        <v>0.58230532999999995</v>
      </c>
      <c r="AG101" s="6">
        <v>0.46789427099999997</v>
      </c>
      <c r="AH101" s="6">
        <v>0.39556816700000003</v>
      </c>
      <c r="AI101" s="6">
        <v>0.51754739000000005</v>
      </c>
      <c r="AJ101" s="6">
        <v>0.355146974</v>
      </c>
      <c r="AK101" s="4" t="s">
        <v>246</v>
      </c>
      <c r="AL101" s="4" t="s">
        <v>245</v>
      </c>
    </row>
    <row r="102" spans="1:38" x14ac:dyDescent="0.25">
      <c r="A102" s="4">
        <v>4160069</v>
      </c>
      <c r="B102" s="4" t="s">
        <v>238</v>
      </c>
      <c r="C102" s="4" t="s">
        <v>163</v>
      </c>
      <c r="D102" s="4" t="s">
        <v>104</v>
      </c>
      <c r="E102" s="4">
        <v>51</v>
      </c>
      <c r="F102" s="4" t="s">
        <v>5</v>
      </c>
      <c r="G102" s="4">
        <v>0.8</v>
      </c>
      <c r="H102" s="4" t="s">
        <v>6</v>
      </c>
      <c r="I102" s="4" t="s">
        <v>15</v>
      </c>
      <c r="J102" s="4" t="s">
        <v>8</v>
      </c>
      <c r="K102" s="4" t="s">
        <v>21</v>
      </c>
      <c r="L102" s="4" t="s">
        <v>8</v>
      </c>
      <c r="M102" s="4" t="s">
        <v>21</v>
      </c>
      <c r="N102" s="4" t="s">
        <v>9</v>
      </c>
      <c r="O102" s="4">
        <v>4</v>
      </c>
      <c r="P102" s="4">
        <v>4</v>
      </c>
      <c r="Q102" s="4" t="s">
        <v>9</v>
      </c>
      <c r="R102" s="4">
        <v>4</v>
      </c>
      <c r="S102" s="4">
        <v>4</v>
      </c>
      <c r="T102" s="4">
        <v>0</v>
      </c>
      <c r="U102" s="4">
        <v>0.1</v>
      </c>
      <c r="V102" s="4" t="s">
        <v>9</v>
      </c>
      <c r="W102" s="4" t="s">
        <v>28</v>
      </c>
      <c r="X102" s="6">
        <v>80.15558643</v>
      </c>
      <c r="Y102" s="6">
        <v>0.108740853</v>
      </c>
      <c r="Z102" s="6">
        <v>0.11410532299999999</v>
      </c>
      <c r="AA102" s="6">
        <v>3.5908692999999998E-2</v>
      </c>
      <c r="AB102" s="6">
        <v>0.71135495299999996</v>
      </c>
      <c r="AC102" s="6">
        <v>0</v>
      </c>
      <c r="AD102" s="6">
        <v>0</v>
      </c>
      <c r="AE102" s="6">
        <v>0.73393462600000003</v>
      </c>
      <c r="AF102" s="6">
        <v>0.73393462600000003</v>
      </c>
      <c r="AG102" s="6">
        <v>0.69615092099999998</v>
      </c>
      <c r="AH102" s="6">
        <v>0.47675783300000002</v>
      </c>
      <c r="AI102" s="6">
        <v>0.62236827800000005</v>
      </c>
      <c r="AJ102" s="6">
        <v>0.19376510699999999</v>
      </c>
      <c r="AK102" s="4" t="s">
        <v>246</v>
      </c>
      <c r="AL102" s="4" t="s">
        <v>241</v>
      </c>
    </row>
    <row r="103" spans="1:38" x14ac:dyDescent="0.25">
      <c r="A103" s="4">
        <v>4162154</v>
      </c>
      <c r="B103" s="4" t="s">
        <v>238</v>
      </c>
      <c r="C103" s="4" t="s">
        <v>165</v>
      </c>
      <c r="D103" s="4" t="s">
        <v>104</v>
      </c>
      <c r="E103" s="4">
        <v>51</v>
      </c>
      <c r="F103" s="4" t="s">
        <v>5</v>
      </c>
      <c r="G103" s="4">
        <v>0.6</v>
      </c>
      <c r="H103" s="4" t="s">
        <v>6</v>
      </c>
      <c r="I103" s="4" t="s">
        <v>15</v>
      </c>
      <c r="J103" s="4" t="s">
        <v>8</v>
      </c>
      <c r="K103" s="4" t="s">
        <v>21</v>
      </c>
      <c r="L103" s="4" t="s">
        <v>8</v>
      </c>
      <c r="M103" s="4" t="s">
        <v>21</v>
      </c>
      <c r="N103" s="4" t="s">
        <v>9</v>
      </c>
      <c r="O103" s="4">
        <v>4</v>
      </c>
      <c r="P103" s="4">
        <v>4</v>
      </c>
      <c r="Q103" s="4">
        <v>0</v>
      </c>
      <c r="R103" s="4">
        <v>4</v>
      </c>
      <c r="S103" s="4">
        <v>4</v>
      </c>
      <c r="T103" s="4">
        <v>0</v>
      </c>
      <c r="U103" s="4">
        <v>0.1</v>
      </c>
      <c r="V103" s="4" t="s">
        <v>9</v>
      </c>
      <c r="W103" s="4" t="s">
        <v>45</v>
      </c>
      <c r="X103" s="6">
        <v>64.158030879999998</v>
      </c>
      <c r="Y103" s="6">
        <v>0.18038595499999999</v>
      </c>
      <c r="Z103" s="6">
        <v>0.23031344200000001</v>
      </c>
      <c r="AA103" s="6">
        <v>1.3183587E-2</v>
      </c>
      <c r="AB103" s="6">
        <v>0.56575838499999997</v>
      </c>
      <c r="AC103" s="6">
        <v>0</v>
      </c>
      <c r="AD103" s="6">
        <v>0</v>
      </c>
      <c r="AE103" s="6">
        <v>0.65323654200000003</v>
      </c>
      <c r="AF103" s="6">
        <v>0.64947371399999998</v>
      </c>
      <c r="AG103" s="6">
        <v>0.65323654200000003</v>
      </c>
      <c r="AH103" s="6">
        <v>0.479384333</v>
      </c>
      <c r="AI103" s="6">
        <v>0.61832329799999997</v>
      </c>
      <c r="AJ103" s="6">
        <v>0.25600334000000002</v>
      </c>
      <c r="AK103" s="4" t="s">
        <v>242</v>
      </c>
      <c r="AL103" s="4" t="s">
        <v>241</v>
      </c>
    </row>
    <row r="104" spans="1:38" x14ac:dyDescent="0.25">
      <c r="A104" s="4">
        <v>4189200</v>
      </c>
      <c r="B104" s="4" t="s">
        <v>238</v>
      </c>
      <c r="C104" s="4" t="s">
        <v>185</v>
      </c>
      <c r="D104" s="4" t="s">
        <v>104</v>
      </c>
      <c r="E104" s="4">
        <v>51</v>
      </c>
      <c r="F104" s="4" t="s">
        <v>5</v>
      </c>
      <c r="G104" s="4">
        <v>0.7</v>
      </c>
      <c r="H104" s="4" t="s">
        <v>6</v>
      </c>
      <c r="I104" s="4" t="s">
        <v>15</v>
      </c>
      <c r="J104" s="4" t="s">
        <v>8</v>
      </c>
      <c r="K104" s="4" t="s">
        <v>21</v>
      </c>
      <c r="L104" s="4" t="s">
        <v>8</v>
      </c>
      <c r="M104" s="4" t="s">
        <v>21</v>
      </c>
      <c r="N104" s="4" t="s">
        <v>9</v>
      </c>
      <c r="O104" s="4">
        <v>4</v>
      </c>
      <c r="P104" s="4">
        <v>3</v>
      </c>
      <c r="Q104" s="4" t="s">
        <v>9</v>
      </c>
      <c r="R104" s="4">
        <v>4</v>
      </c>
      <c r="S104" s="4" t="s">
        <v>9</v>
      </c>
      <c r="T104" s="4" t="s">
        <v>9</v>
      </c>
      <c r="U104" s="4">
        <v>0.1</v>
      </c>
      <c r="V104" s="4" t="s">
        <v>9</v>
      </c>
      <c r="W104" s="4" t="s">
        <v>28</v>
      </c>
      <c r="X104" s="6">
        <v>78.171906809999996</v>
      </c>
      <c r="Y104" s="6">
        <v>0.122668709</v>
      </c>
      <c r="Z104" s="6">
        <v>0.168763411</v>
      </c>
      <c r="AA104" s="6">
        <v>1.4645619E-2</v>
      </c>
      <c r="AB104" s="6">
        <v>0.69798220799999999</v>
      </c>
      <c r="AC104" s="6">
        <v>0</v>
      </c>
      <c r="AD104" s="6">
        <v>0</v>
      </c>
      <c r="AE104" s="6">
        <v>0.62852059800000004</v>
      </c>
      <c r="AF104" s="6">
        <v>0.59138992000000001</v>
      </c>
      <c r="AG104" s="6">
        <v>0.62852059800000004</v>
      </c>
      <c r="AH104" s="6">
        <v>0.41045566700000002</v>
      </c>
      <c r="AI104" s="6">
        <v>0.537079792</v>
      </c>
      <c r="AJ104" s="6">
        <v>0.26652328600000003</v>
      </c>
      <c r="AK104" s="4" t="s">
        <v>246</v>
      </c>
      <c r="AL104" s="4" t="s">
        <v>245</v>
      </c>
    </row>
    <row r="105" spans="1:38" x14ac:dyDescent="0.25">
      <c r="A105" s="4">
        <v>4177601</v>
      </c>
      <c r="B105" s="4" t="s">
        <v>238</v>
      </c>
      <c r="C105" s="4" t="s">
        <v>177</v>
      </c>
      <c r="D105" s="4" t="s">
        <v>104</v>
      </c>
      <c r="E105" s="4">
        <v>52</v>
      </c>
      <c r="F105" s="4" t="s">
        <v>5</v>
      </c>
      <c r="G105" s="4">
        <v>0.3</v>
      </c>
      <c r="H105" s="4" t="s">
        <v>6</v>
      </c>
      <c r="I105" s="4" t="s">
        <v>15</v>
      </c>
      <c r="J105" s="4" t="s">
        <v>8</v>
      </c>
      <c r="K105" s="4" t="s">
        <v>21</v>
      </c>
      <c r="L105" s="4" t="s">
        <v>8</v>
      </c>
      <c r="M105" s="4" t="s">
        <v>21</v>
      </c>
      <c r="N105" s="4" t="s">
        <v>9</v>
      </c>
      <c r="O105" s="4">
        <v>4</v>
      </c>
      <c r="P105" s="4">
        <v>4</v>
      </c>
      <c r="Q105" s="4" t="s">
        <v>9</v>
      </c>
      <c r="R105" s="4">
        <v>4</v>
      </c>
      <c r="S105" s="4">
        <v>4</v>
      </c>
      <c r="T105" s="4">
        <v>1</v>
      </c>
      <c r="U105" s="4">
        <v>0.3</v>
      </c>
      <c r="V105" s="4" t="s">
        <v>9</v>
      </c>
      <c r="W105" s="4" t="s">
        <v>28</v>
      </c>
      <c r="X105" s="6">
        <v>62.165311170000003</v>
      </c>
      <c r="Y105" s="6">
        <v>0.105013934</v>
      </c>
      <c r="Z105" s="6">
        <v>0.38282713000000002</v>
      </c>
      <c r="AA105" s="6">
        <v>4.6903831E-2</v>
      </c>
      <c r="AB105" s="6">
        <v>0.45513782200000003</v>
      </c>
      <c r="AC105" s="6">
        <v>1.7385924000000001E-2</v>
      </c>
      <c r="AD105" s="6">
        <v>0</v>
      </c>
      <c r="AE105" s="6">
        <v>0.44205719300000001</v>
      </c>
      <c r="AF105" s="6">
        <v>0.42658496499999998</v>
      </c>
      <c r="AG105" s="6">
        <v>0.44205719300000001</v>
      </c>
      <c r="AH105" s="6">
        <v>0.2705825</v>
      </c>
      <c r="AI105" s="6">
        <v>0.47159465</v>
      </c>
      <c r="AJ105" s="6">
        <v>0.43694870400000002</v>
      </c>
      <c r="AK105" s="4" t="s">
        <v>246</v>
      </c>
      <c r="AL105" s="4" t="s">
        <v>244</v>
      </c>
    </row>
    <row r="106" spans="1:38" x14ac:dyDescent="0.25">
      <c r="A106" s="4">
        <v>4120879</v>
      </c>
      <c r="B106" s="4" t="s">
        <v>238</v>
      </c>
      <c r="C106" s="4" t="s">
        <v>125</v>
      </c>
      <c r="D106" s="4" t="s">
        <v>104</v>
      </c>
      <c r="E106" s="4">
        <v>53</v>
      </c>
      <c r="F106" s="4" t="s">
        <v>11</v>
      </c>
      <c r="G106" s="4">
        <v>0.7</v>
      </c>
      <c r="H106" s="4" t="s">
        <v>6</v>
      </c>
      <c r="I106" s="4" t="s">
        <v>7</v>
      </c>
      <c r="J106" s="4" t="s">
        <v>8</v>
      </c>
      <c r="K106" s="4" t="s">
        <v>21</v>
      </c>
      <c r="L106" s="4" t="s">
        <v>8</v>
      </c>
      <c r="M106" s="4" t="s">
        <v>21</v>
      </c>
      <c r="N106" s="4" t="s">
        <v>9</v>
      </c>
      <c r="O106" s="4">
        <v>4</v>
      </c>
      <c r="P106" s="4">
        <v>4</v>
      </c>
      <c r="Q106" s="4" t="s">
        <v>9</v>
      </c>
      <c r="R106" s="4">
        <v>4</v>
      </c>
      <c r="S106" s="4">
        <v>3</v>
      </c>
      <c r="T106" s="4">
        <v>2</v>
      </c>
      <c r="U106" s="4">
        <v>0.1</v>
      </c>
      <c r="V106" s="4" t="s">
        <v>9</v>
      </c>
      <c r="W106" s="4" t="s">
        <v>28</v>
      </c>
      <c r="X106" s="6">
        <v>88.120958160000001</v>
      </c>
      <c r="Y106" s="6">
        <v>0.16897473599999999</v>
      </c>
      <c r="Z106" s="6">
        <v>0.17042158099999999</v>
      </c>
      <c r="AA106" s="6">
        <v>0</v>
      </c>
      <c r="AB106" s="6">
        <v>0.65783811000000003</v>
      </c>
      <c r="AC106" s="6">
        <v>0</v>
      </c>
      <c r="AD106" s="6">
        <v>0</v>
      </c>
      <c r="AE106" s="6">
        <v>0.60052411500000002</v>
      </c>
      <c r="AF106" s="6">
        <v>0.59786662599999996</v>
      </c>
      <c r="AG106" s="6">
        <v>0.60052411500000002</v>
      </c>
      <c r="AH106" s="6">
        <v>0.42227883300000002</v>
      </c>
      <c r="AI106" s="6">
        <v>0.55130541300000002</v>
      </c>
      <c r="AJ106" s="6">
        <v>0.31457373100000002</v>
      </c>
      <c r="AK106" s="4" t="s">
        <v>246</v>
      </c>
      <c r="AL106" s="4" t="s">
        <v>245</v>
      </c>
    </row>
    <row r="107" spans="1:38" x14ac:dyDescent="0.25">
      <c r="A107" s="4">
        <v>4128435</v>
      </c>
      <c r="B107" s="4" t="s">
        <v>238</v>
      </c>
      <c r="C107" s="4" t="s">
        <v>135</v>
      </c>
      <c r="D107" s="4" t="s">
        <v>104</v>
      </c>
      <c r="E107" s="4">
        <v>53</v>
      </c>
      <c r="F107" s="4" t="s">
        <v>5</v>
      </c>
      <c r="G107" s="4">
        <v>0.4</v>
      </c>
      <c r="H107" s="4" t="s">
        <v>6</v>
      </c>
      <c r="I107" s="4" t="s">
        <v>15</v>
      </c>
      <c r="J107" s="4" t="s">
        <v>8</v>
      </c>
      <c r="K107" s="4" t="s">
        <v>21</v>
      </c>
      <c r="L107" s="4" t="s">
        <v>8</v>
      </c>
      <c r="M107" s="4" t="s">
        <v>21</v>
      </c>
      <c r="N107" s="4" t="s">
        <v>9</v>
      </c>
      <c r="O107" s="4">
        <v>4</v>
      </c>
      <c r="P107" s="4">
        <v>4</v>
      </c>
      <c r="Q107" s="4" t="s">
        <v>9</v>
      </c>
      <c r="R107" s="4">
        <v>4</v>
      </c>
      <c r="S107" s="4">
        <v>4</v>
      </c>
      <c r="T107" s="4">
        <v>0</v>
      </c>
      <c r="U107" s="4">
        <v>0.2</v>
      </c>
      <c r="V107" s="4" t="s">
        <v>9</v>
      </c>
      <c r="W107" s="4" t="s">
        <v>28</v>
      </c>
      <c r="X107" s="6">
        <v>68.366277389999993</v>
      </c>
      <c r="Y107" s="6">
        <v>9.9911398999999998E-2</v>
      </c>
      <c r="Z107" s="6">
        <v>0.21103493700000001</v>
      </c>
      <c r="AA107" s="6">
        <v>1.0430498E-2</v>
      </c>
      <c r="AB107" s="6">
        <v>0.684836055</v>
      </c>
      <c r="AC107" s="6">
        <v>3.47E-18</v>
      </c>
      <c r="AD107" s="6">
        <v>0</v>
      </c>
      <c r="AE107" s="6">
        <v>0.55013968099999999</v>
      </c>
      <c r="AF107" s="6">
        <v>0.55013968099999999</v>
      </c>
      <c r="AG107" s="6">
        <v>0.53061198799999998</v>
      </c>
      <c r="AH107" s="6">
        <v>0.361434333</v>
      </c>
      <c r="AI107" s="6">
        <v>0.55200297799999998</v>
      </c>
      <c r="AJ107" s="6">
        <v>0.27340419500000002</v>
      </c>
      <c r="AK107" s="4" t="s">
        <v>246</v>
      </c>
      <c r="AL107" s="4" t="s">
        <v>245</v>
      </c>
    </row>
    <row r="108" spans="1:38" x14ac:dyDescent="0.25">
      <c r="A108" s="4">
        <v>4128477</v>
      </c>
      <c r="B108" s="4" t="s">
        <v>238</v>
      </c>
      <c r="C108" s="4" t="s">
        <v>136</v>
      </c>
      <c r="D108" s="4" t="s">
        <v>104</v>
      </c>
      <c r="E108" s="4">
        <v>54</v>
      </c>
      <c r="F108" s="4" t="s">
        <v>11</v>
      </c>
      <c r="G108" s="4">
        <v>0.6</v>
      </c>
      <c r="H108" s="4" t="s">
        <v>6</v>
      </c>
      <c r="I108" s="4" t="s">
        <v>15</v>
      </c>
      <c r="J108" s="4" t="s">
        <v>8</v>
      </c>
      <c r="K108" s="4" t="s">
        <v>21</v>
      </c>
      <c r="L108" s="4" t="s">
        <v>8</v>
      </c>
      <c r="M108" s="4" t="s">
        <v>21</v>
      </c>
      <c r="N108" s="4" t="s">
        <v>9</v>
      </c>
      <c r="O108" s="4">
        <v>4</v>
      </c>
      <c r="P108" s="4">
        <v>4</v>
      </c>
      <c r="Q108" s="4" t="s">
        <v>9</v>
      </c>
      <c r="R108" s="4">
        <v>4</v>
      </c>
      <c r="S108" s="4">
        <v>3</v>
      </c>
      <c r="T108" s="4">
        <v>1</v>
      </c>
      <c r="U108" s="4">
        <v>0.3</v>
      </c>
      <c r="V108" s="4" t="s">
        <v>9</v>
      </c>
      <c r="W108" s="4" t="s">
        <v>45</v>
      </c>
      <c r="X108" s="6">
        <v>71.136396719999993</v>
      </c>
      <c r="Y108" s="6">
        <v>3.3638334999999998E-2</v>
      </c>
      <c r="Z108" s="6">
        <v>0.34225294899999997</v>
      </c>
      <c r="AA108" s="6">
        <v>8.3880917999999999E-2</v>
      </c>
      <c r="AB108" s="6">
        <v>0.53474756199999995</v>
      </c>
      <c r="AC108" s="6">
        <v>0</v>
      </c>
      <c r="AD108" s="6">
        <v>0</v>
      </c>
      <c r="AE108" s="6">
        <v>0.61957386599999997</v>
      </c>
      <c r="AF108" s="6">
        <v>0.58689475499999999</v>
      </c>
      <c r="AG108" s="6">
        <v>0.61957386599999997</v>
      </c>
      <c r="AH108" s="6">
        <v>0.433364833</v>
      </c>
      <c r="AI108" s="6">
        <v>0.57362717299999999</v>
      </c>
      <c r="AJ108" s="6">
        <v>0.35627533300000003</v>
      </c>
      <c r="AK108" s="4" t="s">
        <v>246</v>
      </c>
      <c r="AL108" s="4" t="s">
        <v>241</v>
      </c>
    </row>
    <row r="109" spans="1:38" x14ac:dyDescent="0.25">
      <c r="A109" s="4">
        <v>4158268</v>
      </c>
      <c r="B109" s="4" t="s">
        <v>238</v>
      </c>
      <c r="C109" s="4" t="s">
        <v>159</v>
      </c>
      <c r="D109" s="4" t="s">
        <v>104</v>
      </c>
      <c r="E109" s="4">
        <v>54</v>
      </c>
      <c r="F109" s="4" t="s">
        <v>5</v>
      </c>
      <c r="G109" s="4">
        <v>0.3</v>
      </c>
      <c r="H109" s="4" t="s">
        <v>6</v>
      </c>
      <c r="I109" s="4" t="s">
        <v>15</v>
      </c>
      <c r="J109" s="4" t="s">
        <v>8</v>
      </c>
      <c r="K109" s="4" t="s">
        <v>21</v>
      </c>
      <c r="L109" s="4" t="s">
        <v>8</v>
      </c>
      <c r="M109" s="4" t="s">
        <v>21</v>
      </c>
      <c r="N109" s="4" t="s">
        <v>9</v>
      </c>
      <c r="O109" s="4">
        <v>4</v>
      </c>
      <c r="P109" s="4">
        <v>4</v>
      </c>
      <c r="Q109" s="4">
        <v>0</v>
      </c>
      <c r="R109" s="4">
        <v>4</v>
      </c>
      <c r="S109" s="4">
        <v>4</v>
      </c>
      <c r="T109" s="4">
        <v>0</v>
      </c>
      <c r="U109" s="4">
        <v>0.2</v>
      </c>
      <c r="V109" s="4" t="s">
        <v>9</v>
      </c>
      <c r="W109" s="4" t="s">
        <v>13</v>
      </c>
      <c r="X109" s="6">
        <v>59.199789750000001</v>
      </c>
      <c r="Y109" s="6">
        <v>0.12572686199999999</v>
      </c>
      <c r="Z109" s="6">
        <v>0.36330577600000002</v>
      </c>
      <c r="AA109" s="6">
        <v>0</v>
      </c>
      <c r="AB109" s="6">
        <v>0.51558938200000004</v>
      </c>
      <c r="AC109" s="6">
        <v>0</v>
      </c>
      <c r="AD109" s="6">
        <v>0</v>
      </c>
      <c r="AE109" s="6">
        <v>0.50427880000000003</v>
      </c>
      <c r="AF109" s="6">
        <v>0.30416176099999997</v>
      </c>
      <c r="AG109" s="6">
        <v>0.50427880000000003</v>
      </c>
      <c r="AH109" s="6">
        <v>0.338972</v>
      </c>
      <c r="AI109" s="6">
        <v>0.500735178</v>
      </c>
      <c r="AJ109" s="6">
        <v>0.26667326000000002</v>
      </c>
      <c r="AK109" s="4" t="s">
        <v>246</v>
      </c>
      <c r="AL109" s="4" t="s">
        <v>244</v>
      </c>
    </row>
    <row r="110" spans="1:38" x14ac:dyDescent="0.25">
      <c r="A110" s="4">
        <v>4108988</v>
      </c>
      <c r="B110" s="4" t="s">
        <v>238</v>
      </c>
      <c r="C110" s="4" t="s">
        <v>113</v>
      </c>
      <c r="D110" s="4" t="s">
        <v>104</v>
      </c>
      <c r="E110" s="4">
        <v>55</v>
      </c>
      <c r="F110" s="4" t="s">
        <v>11</v>
      </c>
      <c r="G110" s="4">
        <v>0.4</v>
      </c>
      <c r="H110" s="4" t="s">
        <v>6</v>
      </c>
      <c r="I110" s="4" t="s">
        <v>15</v>
      </c>
      <c r="J110" s="4" t="s">
        <v>8</v>
      </c>
      <c r="K110" s="4" t="s">
        <v>8</v>
      </c>
      <c r="L110" s="4" t="s">
        <v>8</v>
      </c>
      <c r="M110" s="4" t="s">
        <v>8</v>
      </c>
      <c r="N110" s="4" t="s">
        <v>38</v>
      </c>
      <c r="O110" s="4">
        <v>4</v>
      </c>
      <c r="P110" s="4">
        <v>4</v>
      </c>
      <c r="Q110" s="4" t="s">
        <v>9</v>
      </c>
      <c r="R110" s="4">
        <v>4</v>
      </c>
      <c r="S110" s="4">
        <v>4</v>
      </c>
      <c r="T110" s="4" t="s">
        <v>9</v>
      </c>
      <c r="U110" s="4">
        <v>0.1</v>
      </c>
      <c r="V110" s="4" t="s">
        <v>9</v>
      </c>
      <c r="W110" s="4" t="s">
        <v>32</v>
      </c>
      <c r="X110" s="6">
        <v>67.907344879999997</v>
      </c>
      <c r="Y110" s="6">
        <v>0.115828746</v>
      </c>
      <c r="Z110" s="6">
        <v>0.33936437400000002</v>
      </c>
      <c r="AA110" s="6">
        <v>4.2891708000000001E-2</v>
      </c>
      <c r="AB110" s="6">
        <v>0.50806742299999996</v>
      </c>
      <c r="AC110" s="6">
        <v>1.156086E-3</v>
      </c>
      <c r="AD110" s="6">
        <v>0</v>
      </c>
      <c r="AE110" s="6">
        <v>0.62380807299999996</v>
      </c>
      <c r="AF110" s="6">
        <v>0.48911185200000001</v>
      </c>
      <c r="AG110" s="6">
        <v>0.62380807299999996</v>
      </c>
      <c r="AH110" s="6">
        <v>0.44089833299999998</v>
      </c>
      <c r="AI110" s="6">
        <v>0.56002766199999998</v>
      </c>
      <c r="AJ110" s="6">
        <v>0.39392779500000003</v>
      </c>
      <c r="AK110" s="4" t="s">
        <v>246</v>
      </c>
      <c r="AL110" s="4" t="s">
        <v>244</v>
      </c>
    </row>
    <row r="111" spans="1:38" x14ac:dyDescent="0.25">
      <c r="A111" s="4">
        <v>4138885</v>
      </c>
      <c r="B111" s="4" t="s">
        <v>238</v>
      </c>
      <c r="C111" s="4" t="s">
        <v>145</v>
      </c>
      <c r="D111" s="4" t="s">
        <v>104</v>
      </c>
      <c r="E111" s="4">
        <v>55</v>
      </c>
      <c r="F111" s="4" t="s">
        <v>5</v>
      </c>
      <c r="G111" s="4">
        <v>0.3</v>
      </c>
      <c r="H111" s="4" t="s">
        <v>6</v>
      </c>
      <c r="I111" s="4" t="s">
        <v>15</v>
      </c>
      <c r="J111" s="4" t="s">
        <v>8</v>
      </c>
      <c r="K111" s="4" t="s">
        <v>8</v>
      </c>
      <c r="L111" s="4" t="s">
        <v>8</v>
      </c>
      <c r="M111" s="4" t="s">
        <v>8</v>
      </c>
      <c r="N111" s="4" t="s">
        <v>55</v>
      </c>
      <c r="O111" s="4">
        <v>4</v>
      </c>
      <c r="P111" s="4">
        <v>0</v>
      </c>
      <c r="Q111" s="4">
        <v>0</v>
      </c>
      <c r="R111" s="4">
        <v>0</v>
      </c>
      <c r="S111" s="4">
        <v>1</v>
      </c>
      <c r="T111" s="4">
        <v>0</v>
      </c>
      <c r="U111" s="4">
        <v>0.6</v>
      </c>
      <c r="V111" s="4" t="s">
        <v>9</v>
      </c>
      <c r="W111" s="4" t="s">
        <v>32</v>
      </c>
      <c r="X111" s="6">
        <v>75.037523019999995</v>
      </c>
      <c r="Y111" s="6">
        <v>0.17411006500000001</v>
      </c>
      <c r="Z111" s="6">
        <v>0.37518851399999997</v>
      </c>
      <c r="AA111" s="6">
        <v>0</v>
      </c>
      <c r="AB111" s="6">
        <v>0.44959920399999997</v>
      </c>
      <c r="AC111" s="6">
        <v>0</v>
      </c>
      <c r="AD111" s="6">
        <v>0</v>
      </c>
      <c r="AE111" s="6">
        <v>0.47550308600000002</v>
      </c>
      <c r="AF111" s="6">
        <v>0.47163813100000002</v>
      </c>
      <c r="AG111" s="6">
        <v>0.47550308600000002</v>
      </c>
      <c r="AH111" s="6">
        <v>0.33957616699999998</v>
      </c>
      <c r="AI111" s="6">
        <v>0.48338260199999999</v>
      </c>
      <c r="AJ111" s="6">
        <v>0.42351918399999999</v>
      </c>
      <c r="AK111" s="4" t="s">
        <v>246</v>
      </c>
      <c r="AL111" s="4" t="s">
        <v>244</v>
      </c>
    </row>
    <row r="112" spans="1:38" x14ac:dyDescent="0.25">
      <c r="A112" s="4">
        <v>4131095</v>
      </c>
      <c r="B112" s="4" t="s">
        <v>238</v>
      </c>
      <c r="C112" s="4" t="s">
        <v>138</v>
      </c>
      <c r="D112" s="4" t="s">
        <v>104</v>
      </c>
      <c r="E112" s="4">
        <v>56</v>
      </c>
      <c r="F112" s="4" t="s">
        <v>5</v>
      </c>
      <c r="G112" s="4">
        <v>0.4</v>
      </c>
      <c r="H112" s="4" t="s">
        <v>6</v>
      </c>
      <c r="I112" s="4" t="s">
        <v>15</v>
      </c>
      <c r="J112" s="4" t="s">
        <v>8</v>
      </c>
      <c r="K112" s="4" t="s">
        <v>8</v>
      </c>
      <c r="L112" s="4" t="s">
        <v>8</v>
      </c>
      <c r="M112" s="4" t="s">
        <v>21</v>
      </c>
      <c r="N112" s="4" t="s">
        <v>38</v>
      </c>
      <c r="O112" s="4">
        <v>4</v>
      </c>
      <c r="P112" s="4">
        <v>0</v>
      </c>
      <c r="Q112" s="4" t="s">
        <v>9</v>
      </c>
      <c r="R112" s="4">
        <v>0</v>
      </c>
      <c r="S112" s="4">
        <v>4</v>
      </c>
      <c r="T112" s="4">
        <v>0</v>
      </c>
      <c r="U112" s="4">
        <v>0.6</v>
      </c>
      <c r="V112" s="4" t="s">
        <v>9</v>
      </c>
      <c r="W112" s="4" t="s">
        <v>32</v>
      </c>
      <c r="X112" s="6">
        <v>56.191438089999998</v>
      </c>
      <c r="Y112" s="6">
        <v>5.5336014000000003E-2</v>
      </c>
      <c r="Z112" s="6">
        <v>0.38746517899999999</v>
      </c>
      <c r="AA112" s="6">
        <v>3.47E-18</v>
      </c>
      <c r="AB112" s="6">
        <v>0.54557901600000003</v>
      </c>
      <c r="AC112" s="6">
        <v>0</v>
      </c>
      <c r="AD112" s="6">
        <v>0</v>
      </c>
      <c r="AE112" s="6">
        <v>0.49051596800000002</v>
      </c>
      <c r="AF112" s="6">
        <v>0.49051596800000002</v>
      </c>
      <c r="AG112" s="6">
        <v>0.46546184299999999</v>
      </c>
      <c r="AH112" s="6">
        <v>0.32958366700000002</v>
      </c>
      <c r="AI112" s="6">
        <v>0.52274275999999997</v>
      </c>
      <c r="AJ112" s="6">
        <v>0.40058375200000002</v>
      </c>
      <c r="AK112" s="4" t="s">
        <v>246</v>
      </c>
      <c r="AL112" s="4" t="s">
        <v>248</v>
      </c>
    </row>
    <row r="113" spans="1:38" x14ac:dyDescent="0.25">
      <c r="A113" s="4">
        <v>4133863</v>
      </c>
      <c r="B113" s="4" t="s">
        <v>238</v>
      </c>
      <c r="C113" s="4" t="s">
        <v>140</v>
      </c>
      <c r="D113" s="4" t="s">
        <v>104</v>
      </c>
      <c r="E113" s="4">
        <v>56</v>
      </c>
      <c r="F113" s="4" t="s">
        <v>11</v>
      </c>
      <c r="G113" s="4">
        <v>0.5</v>
      </c>
      <c r="H113" s="4" t="s">
        <v>6</v>
      </c>
      <c r="I113" s="4" t="s">
        <v>15</v>
      </c>
      <c r="J113" s="4" t="s">
        <v>8</v>
      </c>
      <c r="K113" s="4" t="s">
        <v>21</v>
      </c>
      <c r="L113" s="4" t="s">
        <v>8</v>
      </c>
      <c r="M113" s="4" t="s">
        <v>21</v>
      </c>
      <c r="N113" s="4" t="s">
        <v>9</v>
      </c>
      <c r="O113" s="4">
        <v>4</v>
      </c>
      <c r="P113" s="4">
        <v>4</v>
      </c>
      <c r="Q113" s="4">
        <v>0</v>
      </c>
      <c r="R113" s="4">
        <v>4</v>
      </c>
      <c r="S113" s="4">
        <v>2</v>
      </c>
      <c r="T113" s="4">
        <v>0</v>
      </c>
      <c r="U113" s="4">
        <v>0.1</v>
      </c>
      <c r="V113" s="4" t="s">
        <v>9</v>
      </c>
      <c r="W113" s="4" t="s">
        <v>32</v>
      </c>
      <c r="X113" s="6">
        <v>65.54227865</v>
      </c>
      <c r="Y113" s="6">
        <v>6.8216126000000002E-2</v>
      </c>
      <c r="Z113" s="6">
        <v>0.37032120099999999</v>
      </c>
      <c r="AA113" s="6">
        <v>8.4242176000000002E-2</v>
      </c>
      <c r="AB113" s="6">
        <v>0.462636718</v>
      </c>
      <c r="AC113" s="6">
        <v>0</v>
      </c>
      <c r="AD113" s="6">
        <v>0</v>
      </c>
      <c r="AE113" s="6">
        <v>0.59376356299999999</v>
      </c>
      <c r="AF113" s="6">
        <v>0.59376356299999999</v>
      </c>
      <c r="AG113" s="6">
        <v>0.57706490399999999</v>
      </c>
      <c r="AH113" s="6">
        <v>0.36760900000000002</v>
      </c>
      <c r="AI113" s="6">
        <v>0.52922502999999999</v>
      </c>
      <c r="AJ113" s="6">
        <v>0.40281560700000002</v>
      </c>
      <c r="AK113" s="4" t="s">
        <v>246</v>
      </c>
      <c r="AL113" s="4" t="s">
        <v>245</v>
      </c>
    </row>
    <row r="114" spans="1:38" x14ac:dyDescent="0.25">
      <c r="A114" s="4">
        <v>4170686</v>
      </c>
      <c r="B114" s="4" t="s">
        <v>238</v>
      </c>
      <c r="C114" s="4" t="s">
        <v>170</v>
      </c>
      <c r="D114" s="4" t="s">
        <v>104</v>
      </c>
      <c r="E114" s="4">
        <v>56</v>
      </c>
      <c r="F114" s="4" t="s">
        <v>11</v>
      </c>
      <c r="G114" s="4">
        <v>0.6</v>
      </c>
      <c r="H114" s="4" t="s">
        <v>6</v>
      </c>
      <c r="I114" s="4" t="s">
        <v>15</v>
      </c>
      <c r="J114" s="4" t="s">
        <v>8</v>
      </c>
      <c r="K114" s="4" t="s">
        <v>21</v>
      </c>
      <c r="L114" s="4" t="s">
        <v>8</v>
      </c>
      <c r="M114" s="4" t="s">
        <v>21</v>
      </c>
      <c r="N114" s="4" t="s">
        <v>9</v>
      </c>
      <c r="O114" s="4">
        <v>4</v>
      </c>
      <c r="P114" s="4">
        <v>0</v>
      </c>
      <c r="Q114" s="4" t="s">
        <v>9</v>
      </c>
      <c r="R114" s="4">
        <v>4</v>
      </c>
      <c r="S114" s="4">
        <v>3</v>
      </c>
      <c r="T114" s="4">
        <v>0</v>
      </c>
      <c r="U114" s="4">
        <v>0.1</v>
      </c>
      <c r="V114" s="4" t="s">
        <v>9</v>
      </c>
      <c r="W114" s="4" t="s">
        <v>28</v>
      </c>
      <c r="X114" s="6">
        <v>69.683224820000007</v>
      </c>
      <c r="Y114" s="6">
        <v>4.0111050000000002E-2</v>
      </c>
      <c r="Z114" s="6">
        <v>0.26764599100000003</v>
      </c>
      <c r="AA114" s="6">
        <v>1.0936893E-2</v>
      </c>
      <c r="AB114" s="6">
        <v>0.70997332899999999</v>
      </c>
      <c r="AC114" s="6">
        <v>0</v>
      </c>
      <c r="AD114" s="6">
        <v>0</v>
      </c>
      <c r="AE114" s="6">
        <v>0.53556217299999997</v>
      </c>
      <c r="AF114" s="6">
        <v>0.51913768000000005</v>
      </c>
      <c r="AG114" s="6">
        <v>0.53556217299999997</v>
      </c>
      <c r="AH114" s="6">
        <v>0.35342216700000001</v>
      </c>
      <c r="AI114" s="6">
        <v>0.53883766200000005</v>
      </c>
      <c r="AJ114" s="6">
        <v>0.30778081499999999</v>
      </c>
      <c r="AK114" s="4" t="s">
        <v>246</v>
      </c>
      <c r="AL114" s="4" t="s">
        <v>244</v>
      </c>
    </row>
    <row r="115" spans="1:38" x14ac:dyDescent="0.25">
      <c r="A115" s="4">
        <v>4105782</v>
      </c>
      <c r="B115" s="4" t="s">
        <v>238</v>
      </c>
      <c r="C115" s="4" t="s">
        <v>111</v>
      </c>
      <c r="D115" s="4" t="s">
        <v>104</v>
      </c>
      <c r="E115" s="4">
        <v>57</v>
      </c>
      <c r="F115" s="4" t="s">
        <v>11</v>
      </c>
      <c r="G115" s="4">
        <v>0.3</v>
      </c>
      <c r="H115" s="4" t="s">
        <v>6</v>
      </c>
      <c r="I115" s="4" t="s">
        <v>15</v>
      </c>
      <c r="J115" s="4" t="s">
        <v>8</v>
      </c>
      <c r="K115" s="4" t="s">
        <v>21</v>
      </c>
      <c r="L115" s="4" t="s">
        <v>8</v>
      </c>
      <c r="M115" s="4" t="s">
        <v>21</v>
      </c>
      <c r="N115" s="4" t="s">
        <v>55</v>
      </c>
      <c r="O115" s="4">
        <v>4</v>
      </c>
      <c r="P115" s="4">
        <v>0</v>
      </c>
      <c r="Q115" s="4" t="s">
        <v>9</v>
      </c>
      <c r="R115" s="4">
        <v>4</v>
      </c>
      <c r="S115" s="4">
        <v>2</v>
      </c>
      <c r="T115" s="4">
        <v>1</v>
      </c>
      <c r="U115" s="4">
        <v>0.3</v>
      </c>
      <c r="V115" s="4" t="s">
        <v>9</v>
      </c>
      <c r="W115" s="4" t="s">
        <v>32</v>
      </c>
      <c r="X115" s="6">
        <v>55.99994478</v>
      </c>
      <c r="Y115" s="6">
        <v>0.29947715600000002</v>
      </c>
      <c r="Z115" s="6">
        <v>0.32706965900000001</v>
      </c>
      <c r="AA115" s="6">
        <v>4.5284983000000001E-2</v>
      </c>
      <c r="AB115" s="6">
        <v>0.33114824500000001</v>
      </c>
      <c r="AC115" s="6">
        <v>0</v>
      </c>
      <c r="AD115" s="6">
        <v>0</v>
      </c>
      <c r="AE115" s="6">
        <v>0.44700532799999998</v>
      </c>
      <c r="AF115" s="6">
        <v>0.424961637</v>
      </c>
      <c r="AG115" s="6">
        <v>0.44700532799999998</v>
      </c>
      <c r="AH115" s="6">
        <v>0.27503716700000003</v>
      </c>
      <c r="AI115" s="6">
        <v>0.44149936499999998</v>
      </c>
      <c r="AJ115" s="6">
        <v>0.40742862099999999</v>
      </c>
      <c r="AK115" s="4" t="s">
        <v>246</v>
      </c>
      <c r="AL115" s="4" t="s">
        <v>245</v>
      </c>
    </row>
    <row r="116" spans="1:38" x14ac:dyDescent="0.25">
      <c r="A116" s="4">
        <v>4123945</v>
      </c>
      <c r="B116" s="4" t="s">
        <v>238</v>
      </c>
      <c r="C116" s="4" t="s">
        <v>129</v>
      </c>
      <c r="D116" s="4" t="s">
        <v>104</v>
      </c>
      <c r="E116" s="4">
        <v>57</v>
      </c>
      <c r="F116" s="4" t="s">
        <v>5</v>
      </c>
      <c r="G116" s="4">
        <v>0.8</v>
      </c>
      <c r="H116" s="4" t="s">
        <v>6</v>
      </c>
      <c r="I116" s="4" t="s">
        <v>15</v>
      </c>
      <c r="J116" s="4" t="s">
        <v>8</v>
      </c>
      <c r="K116" s="4" t="s">
        <v>21</v>
      </c>
      <c r="L116" s="4" t="s">
        <v>8</v>
      </c>
      <c r="M116" s="4" t="s">
        <v>21</v>
      </c>
      <c r="N116" s="4" t="s">
        <v>9</v>
      </c>
      <c r="O116" s="4">
        <v>4</v>
      </c>
      <c r="P116" s="4">
        <v>4</v>
      </c>
      <c r="Q116" s="4">
        <v>0</v>
      </c>
      <c r="R116" s="4">
        <v>4</v>
      </c>
      <c r="S116" s="4">
        <v>4</v>
      </c>
      <c r="T116" s="4">
        <v>0</v>
      </c>
      <c r="U116" s="4">
        <v>0.1</v>
      </c>
      <c r="V116" s="4" t="s">
        <v>9</v>
      </c>
      <c r="W116" s="4" t="s">
        <v>28</v>
      </c>
      <c r="X116" s="6">
        <v>88.294499450000004</v>
      </c>
      <c r="Y116" s="6">
        <v>7.7399995999999999E-2</v>
      </c>
      <c r="Z116" s="6">
        <v>0.153196269</v>
      </c>
      <c r="AA116" s="6">
        <v>1.6492446000000001E-2</v>
      </c>
      <c r="AB116" s="6">
        <v>0.76191767399999999</v>
      </c>
      <c r="AC116" s="6">
        <v>0</v>
      </c>
      <c r="AD116" s="6">
        <v>0</v>
      </c>
      <c r="AE116" s="6">
        <v>0.64058169600000003</v>
      </c>
      <c r="AF116" s="6">
        <v>0.60547261500000005</v>
      </c>
      <c r="AG116" s="6">
        <v>0.64058169600000003</v>
      </c>
      <c r="AH116" s="6">
        <v>0.43488549999999998</v>
      </c>
      <c r="AI116" s="6">
        <v>0.61760504699999996</v>
      </c>
      <c r="AJ116" s="6">
        <v>0.20295081000000001</v>
      </c>
      <c r="AK116" s="4" t="s">
        <v>246</v>
      </c>
      <c r="AL116" s="4" t="s">
        <v>245</v>
      </c>
    </row>
    <row r="117" spans="1:38" x14ac:dyDescent="0.25">
      <c r="A117" s="4">
        <v>4103141</v>
      </c>
      <c r="B117" s="4" t="s">
        <v>238</v>
      </c>
      <c r="C117" s="4" t="s">
        <v>108</v>
      </c>
      <c r="D117" s="4" t="s">
        <v>104</v>
      </c>
      <c r="E117" s="4">
        <v>60</v>
      </c>
      <c r="F117" s="4" t="s">
        <v>5</v>
      </c>
      <c r="G117" s="4">
        <v>0.3</v>
      </c>
      <c r="H117" s="4" t="s">
        <v>6</v>
      </c>
      <c r="I117" s="4" t="s">
        <v>15</v>
      </c>
      <c r="J117" s="4" t="s">
        <v>1176</v>
      </c>
      <c r="K117" s="4" t="s">
        <v>21</v>
      </c>
      <c r="L117" s="4" t="s">
        <v>21</v>
      </c>
      <c r="M117" s="4" t="s">
        <v>21</v>
      </c>
      <c r="N117" s="4" t="s">
        <v>9</v>
      </c>
      <c r="O117" s="4">
        <v>4</v>
      </c>
      <c r="P117" s="4">
        <v>4</v>
      </c>
      <c r="Q117" s="4">
        <v>0</v>
      </c>
      <c r="R117" s="4">
        <v>4</v>
      </c>
      <c r="S117" s="4">
        <v>4</v>
      </c>
      <c r="T117" s="4">
        <v>0</v>
      </c>
      <c r="U117" s="4">
        <v>0.1</v>
      </c>
      <c r="V117" s="4" t="s">
        <v>9</v>
      </c>
      <c r="W117" s="4" t="s">
        <v>28</v>
      </c>
      <c r="X117" s="6">
        <v>60.414630099999997</v>
      </c>
      <c r="Y117" s="6">
        <v>0.121151865</v>
      </c>
      <c r="Z117" s="6">
        <v>0.42462499300000001</v>
      </c>
      <c r="AA117" s="6">
        <v>1.4534363999999999E-2</v>
      </c>
      <c r="AB117" s="6">
        <v>0.433697214</v>
      </c>
      <c r="AC117" s="6">
        <v>0</v>
      </c>
      <c r="AD117" s="6">
        <v>0</v>
      </c>
      <c r="AE117" s="6">
        <v>0.49165674300000001</v>
      </c>
      <c r="AF117" s="6">
        <v>0.47193570499999998</v>
      </c>
      <c r="AG117" s="6">
        <v>0.49165674300000001</v>
      </c>
      <c r="AH117" s="6">
        <v>0.32835950000000003</v>
      </c>
      <c r="AI117" s="6">
        <v>0.47841569299999998</v>
      </c>
      <c r="AJ117" s="6">
        <v>0.44315663500000002</v>
      </c>
      <c r="AK117" s="4" t="s">
        <v>242</v>
      </c>
      <c r="AL117" s="4" t="s">
        <v>245</v>
      </c>
    </row>
    <row r="118" spans="1:38" x14ac:dyDescent="0.25">
      <c r="A118" s="4">
        <v>4128970</v>
      </c>
      <c r="B118" s="4" t="s">
        <v>238</v>
      </c>
      <c r="C118" s="4" t="s">
        <v>137</v>
      </c>
      <c r="D118" s="4" t="s">
        <v>104</v>
      </c>
      <c r="E118" s="4">
        <v>61</v>
      </c>
      <c r="F118" s="4" t="s">
        <v>5</v>
      </c>
      <c r="G118" s="4">
        <v>0.6</v>
      </c>
      <c r="H118" s="4" t="s">
        <v>6</v>
      </c>
      <c r="I118" s="4" t="s">
        <v>15</v>
      </c>
      <c r="J118" s="4" t="s">
        <v>8</v>
      </c>
      <c r="K118" s="4" t="s">
        <v>21</v>
      </c>
      <c r="L118" s="4" t="s">
        <v>21</v>
      </c>
      <c r="M118" s="4" t="s">
        <v>21</v>
      </c>
      <c r="N118" s="4" t="s">
        <v>9</v>
      </c>
      <c r="O118" s="4">
        <v>4</v>
      </c>
      <c r="P118" s="4">
        <v>4</v>
      </c>
      <c r="Q118" s="4" t="s">
        <v>9</v>
      </c>
      <c r="R118" s="4">
        <v>4</v>
      </c>
      <c r="S118" s="4">
        <v>3</v>
      </c>
      <c r="T118" s="4">
        <v>1</v>
      </c>
      <c r="U118" s="4">
        <v>0.1</v>
      </c>
      <c r="V118" s="4" t="s">
        <v>9</v>
      </c>
      <c r="W118" s="4" t="s">
        <v>23</v>
      </c>
      <c r="X118" s="6">
        <v>105.9964185</v>
      </c>
      <c r="Y118" s="6">
        <v>4.5468056999999999E-2</v>
      </c>
      <c r="Z118" s="6">
        <v>0.21540078300000001</v>
      </c>
      <c r="AA118" s="6">
        <v>7.1998527000000007E-2</v>
      </c>
      <c r="AB118" s="6">
        <v>0.64885759799999998</v>
      </c>
      <c r="AC118" s="6">
        <v>1.9098845E-2</v>
      </c>
      <c r="AD118" s="6">
        <v>0</v>
      </c>
      <c r="AE118" s="6">
        <v>0.71328869800000005</v>
      </c>
      <c r="AF118" s="6">
        <v>0.71328869800000005</v>
      </c>
      <c r="AG118" s="6">
        <v>0.59867536399999999</v>
      </c>
      <c r="AH118" s="6">
        <v>0.48797249999999998</v>
      </c>
      <c r="AI118" s="6">
        <v>0.65863588200000001</v>
      </c>
      <c r="AJ118" s="6">
        <v>0.20049948500000001</v>
      </c>
      <c r="AK118" s="4" t="s">
        <v>246</v>
      </c>
      <c r="AL118" s="4" t="s">
        <v>241</v>
      </c>
    </row>
    <row r="119" spans="1:38" x14ac:dyDescent="0.25">
      <c r="A119" s="4">
        <v>4148261</v>
      </c>
      <c r="B119" s="4" t="s">
        <v>238</v>
      </c>
      <c r="C119" s="4" t="s">
        <v>154</v>
      </c>
      <c r="D119" s="4" t="s">
        <v>104</v>
      </c>
      <c r="E119" s="4">
        <v>61</v>
      </c>
      <c r="F119" s="4" t="s">
        <v>5</v>
      </c>
      <c r="G119" s="4">
        <v>0.3</v>
      </c>
      <c r="H119" s="4" t="s">
        <v>6</v>
      </c>
      <c r="I119" s="4" t="s">
        <v>15</v>
      </c>
      <c r="J119" s="4" t="s">
        <v>8</v>
      </c>
      <c r="K119" s="4" t="s">
        <v>21</v>
      </c>
      <c r="L119" s="4" t="s">
        <v>8</v>
      </c>
      <c r="M119" s="4" t="s">
        <v>21</v>
      </c>
      <c r="N119" s="4" t="s">
        <v>9</v>
      </c>
      <c r="O119" s="4">
        <v>4</v>
      </c>
      <c r="P119" s="4">
        <v>4</v>
      </c>
      <c r="Q119" s="4" t="s">
        <v>9</v>
      </c>
      <c r="R119" s="4">
        <v>4</v>
      </c>
      <c r="S119" s="4">
        <v>3</v>
      </c>
      <c r="T119" s="4">
        <v>0</v>
      </c>
      <c r="U119" s="4">
        <v>0.1</v>
      </c>
      <c r="V119" s="4" t="s">
        <v>9</v>
      </c>
      <c r="W119" s="4" t="s">
        <v>17</v>
      </c>
      <c r="X119" s="6">
        <v>67.999128279999994</v>
      </c>
      <c r="Y119" s="6">
        <v>0.218352092</v>
      </c>
      <c r="Z119" s="6">
        <v>0.32352589900000001</v>
      </c>
      <c r="AA119" s="6">
        <v>2.1964626000000001E-2</v>
      </c>
      <c r="AB119" s="6">
        <v>0.42673356299999998</v>
      </c>
      <c r="AC119" s="6">
        <v>0</v>
      </c>
      <c r="AD119" s="6">
        <v>0</v>
      </c>
      <c r="AE119" s="6">
        <v>0.59759220999999996</v>
      </c>
      <c r="AF119" s="6">
        <v>0.42564066499999997</v>
      </c>
      <c r="AG119" s="6">
        <v>0.59759220999999996</v>
      </c>
      <c r="AH119" s="6">
        <v>0.37286483300000001</v>
      </c>
      <c r="AI119" s="6">
        <v>0.498027787</v>
      </c>
      <c r="AJ119" s="6">
        <v>0.39192661600000001</v>
      </c>
      <c r="AK119" s="4" t="s">
        <v>246</v>
      </c>
      <c r="AL119" s="4" t="s">
        <v>245</v>
      </c>
    </row>
    <row r="120" spans="1:38" x14ac:dyDescent="0.25">
      <c r="A120" s="4">
        <v>4171908</v>
      </c>
      <c r="B120" s="4" t="s">
        <v>238</v>
      </c>
      <c r="C120" s="4" t="s">
        <v>172</v>
      </c>
      <c r="D120" s="4" t="s">
        <v>104</v>
      </c>
      <c r="E120" s="4">
        <v>61</v>
      </c>
      <c r="F120" s="4" t="s">
        <v>5</v>
      </c>
      <c r="G120" s="4">
        <v>0.3</v>
      </c>
      <c r="H120" s="4" t="s">
        <v>6</v>
      </c>
      <c r="I120" s="4" t="s">
        <v>18</v>
      </c>
      <c r="J120" s="4" t="s">
        <v>8</v>
      </c>
      <c r="K120" s="4" t="s">
        <v>21</v>
      </c>
      <c r="L120" s="4" t="s">
        <v>8</v>
      </c>
      <c r="M120" s="4" t="s">
        <v>21</v>
      </c>
      <c r="N120" s="4" t="s">
        <v>9</v>
      </c>
      <c r="O120" s="4" t="s">
        <v>9</v>
      </c>
      <c r="P120" s="4" t="s">
        <v>9</v>
      </c>
      <c r="Q120" s="4" t="s">
        <v>9</v>
      </c>
      <c r="R120" s="4" t="s">
        <v>9</v>
      </c>
      <c r="S120" s="4" t="s">
        <v>9</v>
      </c>
      <c r="T120" s="4" t="s">
        <v>9</v>
      </c>
      <c r="U120" s="4">
        <v>0</v>
      </c>
      <c r="V120" s="4" t="s">
        <v>9</v>
      </c>
      <c r="W120" s="4" t="s">
        <v>28</v>
      </c>
      <c r="X120" s="6">
        <v>51.829521800000002</v>
      </c>
      <c r="Y120" s="6">
        <v>0.111321481</v>
      </c>
      <c r="Z120" s="6">
        <v>0.34954307400000001</v>
      </c>
      <c r="AA120" s="6">
        <v>4.0179142000000001E-2</v>
      </c>
      <c r="AB120" s="6">
        <v>0.51859113099999998</v>
      </c>
      <c r="AC120" s="6">
        <v>0</v>
      </c>
      <c r="AD120" s="6">
        <v>0</v>
      </c>
      <c r="AE120" s="6">
        <v>0.53923030500000002</v>
      </c>
      <c r="AF120" s="6">
        <v>0.49896107099999998</v>
      </c>
      <c r="AG120" s="6">
        <v>0.53923030500000002</v>
      </c>
      <c r="AH120" s="6">
        <v>0.35901050000000001</v>
      </c>
      <c r="AI120" s="6">
        <v>0.49200433700000001</v>
      </c>
      <c r="AJ120" s="6">
        <v>0.36521745300000003</v>
      </c>
      <c r="AK120" s="4" t="s">
        <v>246</v>
      </c>
      <c r="AL120" s="4" t="s">
        <v>244</v>
      </c>
    </row>
    <row r="121" spans="1:38" x14ac:dyDescent="0.25">
      <c r="A121" s="4">
        <v>4184011</v>
      </c>
      <c r="B121" s="4" t="s">
        <v>238</v>
      </c>
      <c r="C121" s="4" t="s">
        <v>182</v>
      </c>
      <c r="D121" s="4" t="s">
        <v>104</v>
      </c>
      <c r="E121" s="4">
        <v>61</v>
      </c>
      <c r="F121" s="4" t="s">
        <v>11</v>
      </c>
      <c r="G121" s="4">
        <v>0.3</v>
      </c>
      <c r="H121" s="4" t="s">
        <v>6</v>
      </c>
      <c r="I121" s="4" t="s">
        <v>15</v>
      </c>
      <c r="J121" s="4" t="s">
        <v>8</v>
      </c>
      <c r="K121" s="4" t="s">
        <v>9</v>
      </c>
      <c r="L121" s="4" t="s">
        <v>8</v>
      </c>
      <c r="M121" s="4" t="s">
        <v>9</v>
      </c>
      <c r="N121" s="4" t="s">
        <v>38</v>
      </c>
      <c r="O121" s="4">
        <v>4</v>
      </c>
      <c r="P121" s="4">
        <v>4</v>
      </c>
      <c r="Q121" s="4" t="s">
        <v>9</v>
      </c>
      <c r="R121" s="4">
        <v>0</v>
      </c>
      <c r="S121" s="4">
        <v>2</v>
      </c>
      <c r="T121" s="4">
        <v>1</v>
      </c>
      <c r="U121" s="4">
        <v>0.5</v>
      </c>
      <c r="V121" s="4" t="s">
        <v>9</v>
      </c>
      <c r="W121" s="4" t="s">
        <v>28</v>
      </c>
      <c r="X121" s="6">
        <v>63.583618749999999</v>
      </c>
      <c r="Y121" s="6">
        <v>0.199958736</v>
      </c>
      <c r="Z121" s="6">
        <v>0.36373471299999999</v>
      </c>
      <c r="AA121" s="6">
        <v>3.5177433000000001E-2</v>
      </c>
      <c r="AB121" s="6">
        <v>0.407663155</v>
      </c>
      <c r="AC121" s="6">
        <v>8.9363940000000003E-3</v>
      </c>
      <c r="AD121" s="6">
        <v>0</v>
      </c>
      <c r="AE121" s="6">
        <v>0.49982818699999998</v>
      </c>
      <c r="AF121" s="6">
        <v>0.49982818699999998</v>
      </c>
      <c r="AG121" s="6">
        <v>0.49870705100000001</v>
      </c>
      <c r="AH121" s="6">
        <v>0.31716850000000002</v>
      </c>
      <c r="AI121" s="6">
        <v>0.48099288200000001</v>
      </c>
      <c r="AJ121" s="6">
        <v>0.47453285299999998</v>
      </c>
      <c r="AK121" s="4" t="s">
        <v>246</v>
      </c>
      <c r="AL121" s="4" t="s">
        <v>245</v>
      </c>
    </row>
    <row r="122" spans="1:38" x14ac:dyDescent="0.25">
      <c r="A122" s="4">
        <v>4108588</v>
      </c>
      <c r="B122" s="4" t="s">
        <v>238</v>
      </c>
      <c r="C122" s="4" t="s">
        <v>112</v>
      </c>
      <c r="D122" s="4" t="s">
        <v>104</v>
      </c>
      <c r="E122" s="4">
        <v>62</v>
      </c>
      <c r="F122" s="4" t="s">
        <v>11</v>
      </c>
      <c r="G122" s="4">
        <v>0.4</v>
      </c>
      <c r="H122" s="4" t="s">
        <v>6</v>
      </c>
      <c r="I122" s="4" t="s">
        <v>15</v>
      </c>
      <c r="J122" s="4" t="s">
        <v>8</v>
      </c>
      <c r="K122" s="4" t="s">
        <v>21</v>
      </c>
      <c r="L122" s="4" t="s">
        <v>21</v>
      </c>
      <c r="M122" s="4" t="s">
        <v>21</v>
      </c>
      <c r="N122" s="4" t="s">
        <v>9</v>
      </c>
      <c r="O122" s="4">
        <v>4</v>
      </c>
      <c r="P122" s="4">
        <v>4</v>
      </c>
      <c r="Q122" s="4" t="s">
        <v>9</v>
      </c>
      <c r="R122" s="4">
        <v>4</v>
      </c>
      <c r="S122" s="4">
        <v>3</v>
      </c>
      <c r="T122" s="4">
        <v>1</v>
      </c>
      <c r="U122" s="4">
        <v>0.2</v>
      </c>
      <c r="V122" s="4" t="s">
        <v>9</v>
      </c>
      <c r="W122" s="4" t="s">
        <v>17</v>
      </c>
      <c r="X122" s="6">
        <v>92.129997729999999</v>
      </c>
      <c r="Y122" s="6">
        <v>0.10839040599999999</v>
      </c>
      <c r="Z122" s="6">
        <v>0.24442800100000001</v>
      </c>
      <c r="AA122" s="6">
        <v>4.2478198000000002E-2</v>
      </c>
      <c r="AB122" s="6">
        <v>0.60996138799999999</v>
      </c>
      <c r="AC122" s="6">
        <v>2.3751516E-2</v>
      </c>
      <c r="AD122" s="6">
        <v>0</v>
      </c>
      <c r="AE122" s="6">
        <v>0.56490131399999999</v>
      </c>
      <c r="AF122" s="6">
        <v>0.56246854199999996</v>
      </c>
      <c r="AG122" s="6">
        <v>0.56490131399999999</v>
      </c>
      <c r="AH122" s="6">
        <v>0.40174199999999999</v>
      </c>
      <c r="AI122" s="6">
        <v>0.579446778</v>
      </c>
      <c r="AJ122" s="6">
        <v>0.27844511199999999</v>
      </c>
      <c r="AK122" s="4" t="s">
        <v>246</v>
      </c>
      <c r="AL122" s="4" t="s">
        <v>243</v>
      </c>
    </row>
    <row r="123" spans="1:38" x14ac:dyDescent="0.25">
      <c r="A123" s="4">
        <v>4113191</v>
      </c>
      <c r="B123" s="4" t="s">
        <v>238</v>
      </c>
      <c r="C123" s="4" t="s">
        <v>119</v>
      </c>
      <c r="D123" s="4" t="s">
        <v>104</v>
      </c>
      <c r="E123" s="4">
        <v>62</v>
      </c>
      <c r="F123" s="4" t="s">
        <v>5</v>
      </c>
      <c r="G123" s="4">
        <v>0.7</v>
      </c>
      <c r="H123" s="4" t="s">
        <v>6</v>
      </c>
      <c r="I123" s="4" t="s">
        <v>15</v>
      </c>
      <c r="J123" s="4" t="s">
        <v>8</v>
      </c>
      <c r="K123" s="4" t="s">
        <v>21</v>
      </c>
      <c r="L123" s="4" t="s">
        <v>8</v>
      </c>
      <c r="M123" s="4" t="s">
        <v>21</v>
      </c>
      <c r="N123" s="4" t="s">
        <v>9</v>
      </c>
      <c r="O123" s="4">
        <v>4</v>
      </c>
      <c r="P123" s="4">
        <v>4</v>
      </c>
      <c r="Q123" s="4" t="s">
        <v>9</v>
      </c>
      <c r="R123" s="4">
        <v>4</v>
      </c>
      <c r="S123" s="4">
        <v>4</v>
      </c>
      <c r="T123" s="4">
        <v>0</v>
      </c>
      <c r="U123" s="4">
        <v>0.1</v>
      </c>
      <c r="V123" s="4" t="s">
        <v>9</v>
      </c>
      <c r="W123" s="4" t="s">
        <v>14</v>
      </c>
      <c r="X123" s="6">
        <v>57.39169098</v>
      </c>
      <c r="Y123" s="6">
        <v>0.11033269599999999</v>
      </c>
      <c r="Z123" s="6">
        <v>0.201552337</v>
      </c>
      <c r="AA123" s="6">
        <v>1.3487188000000001E-2</v>
      </c>
      <c r="AB123" s="6">
        <v>0.65530166400000001</v>
      </c>
      <c r="AC123" s="6">
        <v>0</v>
      </c>
      <c r="AD123" s="6">
        <v>0</v>
      </c>
      <c r="AE123" s="6">
        <v>0.64979227900000003</v>
      </c>
      <c r="AF123" s="6">
        <v>0.64979227900000003</v>
      </c>
      <c r="AG123" s="6">
        <v>0.59168082799999999</v>
      </c>
      <c r="AH123" s="6">
        <v>0.45519116700000001</v>
      </c>
      <c r="AI123" s="6">
        <v>0.56279943499999996</v>
      </c>
      <c r="AJ123" s="6">
        <v>0.25887012599999998</v>
      </c>
      <c r="AK123" s="4" t="s">
        <v>246</v>
      </c>
      <c r="AL123" s="4" t="s">
        <v>241</v>
      </c>
    </row>
    <row r="124" spans="1:38" x14ac:dyDescent="0.25">
      <c r="A124" s="4">
        <v>4147360</v>
      </c>
      <c r="B124" s="4" t="s">
        <v>238</v>
      </c>
      <c r="C124" s="4" t="s">
        <v>153</v>
      </c>
      <c r="D124" s="4" t="s">
        <v>104</v>
      </c>
      <c r="E124" s="4">
        <v>62</v>
      </c>
      <c r="F124" s="4" t="s">
        <v>5</v>
      </c>
      <c r="G124" s="4">
        <v>0.5</v>
      </c>
      <c r="H124" s="4" t="s">
        <v>6</v>
      </c>
      <c r="I124" s="4" t="s">
        <v>15</v>
      </c>
      <c r="J124" s="4" t="s">
        <v>8</v>
      </c>
      <c r="K124" s="4" t="s">
        <v>21</v>
      </c>
      <c r="L124" s="4" t="s">
        <v>8</v>
      </c>
      <c r="M124" s="4" t="s">
        <v>21</v>
      </c>
      <c r="N124" s="4" t="s">
        <v>55</v>
      </c>
      <c r="O124" s="4">
        <v>4</v>
      </c>
      <c r="P124" s="4">
        <v>4</v>
      </c>
      <c r="Q124" s="4">
        <v>0</v>
      </c>
      <c r="R124" s="4">
        <v>4</v>
      </c>
      <c r="S124" s="4">
        <v>4</v>
      </c>
      <c r="T124" s="4">
        <v>0</v>
      </c>
      <c r="U124" s="4">
        <v>0.1</v>
      </c>
      <c r="V124" s="4" t="s">
        <v>9</v>
      </c>
      <c r="W124" s="4" t="s">
        <v>14</v>
      </c>
      <c r="X124" s="6">
        <v>76.275259419999998</v>
      </c>
      <c r="Y124" s="6">
        <v>0.12201302999999999</v>
      </c>
      <c r="Z124" s="6">
        <v>0.21185253600000001</v>
      </c>
      <c r="AA124" s="6">
        <v>5.6906666000000002E-2</v>
      </c>
      <c r="AB124" s="6">
        <v>0.551141255</v>
      </c>
      <c r="AC124" s="6">
        <v>5.7563339999999998E-2</v>
      </c>
      <c r="AD124" s="6">
        <v>0</v>
      </c>
      <c r="AE124" s="6">
        <v>0.56477967200000001</v>
      </c>
      <c r="AF124" s="6">
        <v>0.56477967200000001</v>
      </c>
      <c r="AG124" s="6">
        <v>0.55165776200000005</v>
      </c>
      <c r="AH124" s="6">
        <v>0.40652500000000003</v>
      </c>
      <c r="AI124" s="6">
        <v>0.57082781000000005</v>
      </c>
      <c r="AJ124" s="6">
        <v>0.27239965700000002</v>
      </c>
      <c r="AK124" s="4" t="s">
        <v>246</v>
      </c>
      <c r="AL124" s="4" t="s">
        <v>245</v>
      </c>
    </row>
    <row r="125" spans="1:38" x14ac:dyDescent="0.25">
      <c r="A125" s="4">
        <v>4160468</v>
      </c>
      <c r="B125" s="4" t="s">
        <v>238</v>
      </c>
      <c r="C125" s="4" t="s">
        <v>164</v>
      </c>
      <c r="D125" s="4" t="s">
        <v>104</v>
      </c>
      <c r="E125" s="4">
        <v>62</v>
      </c>
      <c r="F125" s="4" t="s">
        <v>11</v>
      </c>
      <c r="G125" s="4">
        <v>0.6</v>
      </c>
      <c r="H125" s="4" t="s">
        <v>6</v>
      </c>
      <c r="I125" s="4" t="s">
        <v>15</v>
      </c>
      <c r="J125" s="4" t="s">
        <v>8</v>
      </c>
      <c r="K125" s="4" t="s">
        <v>21</v>
      </c>
      <c r="L125" s="4" t="s">
        <v>8</v>
      </c>
      <c r="M125" s="4" t="s">
        <v>21</v>
      </c>
      <c r="N125" s="4" t="s">
        <v>9</v>
      </c>
      <c r="O125" s="4">
        <v>4</v>
      </c>
      <c r="P125" s="4">
        <v>4</v>
      </c>
      <c r="Q125" s="4" t="s">
        <v>9</v>
      </c>
      <c r="R125" s="4">
        <v>4</v>
      </c>
      <c r="S125" s="4">
        <v>4</v>
      </c>
      <c r="T125" s="4">
        <v>0</v>
      </c>
      <c r="U125" s="4">
        <v>0.3</v>
      </c>
      <c r="V125" s="4" t="s">
        <v>9</v>
      </c>
      <c r="W125" s="4" t="s">
        <v>28</v>
      </c>
      <c r="X125" s="6">
        <v>85.317530590000004</v>
      </c>
      <c r="Y125" s="6">
        <v>0.10073913399999999</v>
      </c>
      <c r="Z125" s="6">
        <v>7.1593935999999997E-2</v>
      </c>
      <c r="AA125" s="6">
        <v>0</v>
      </c>
      <c r="AB125" s="6">
        <v>0.82219386000000005</v>
      </c>
      <c r="AC125" s="6">
        <v>3.91E-18</v>
      </c>
      <c r="AD125" s="6">
        <v>0</v>
      </c>
      <c r="AE125" s="6">
        <v>0.69399884599999995</v>
      </c>
      <c r="AF125" s="6">
        <v>0.69399884599999995</v>
      </c>
      <c r="AG125" s="6">
        <v>0.62252137699999999</v>
      </c>
      <c r="AH125" s="6">
        <v>0.463451</v>
      </c>
      <c r="AI125" s="6">
        <v>0.63767685200000002</v>
      </c>
      <c r="AJ125" s="6">
        <v>0.15803356900000001</v>
      </c>
      <c r="AK125" s="4" t="s">
        <v>242</v>
      </c>
      <c r="AL125" s="4" t="s">
        <v>245</v>
      </c>
    </row>
    <row r="126" spans="1:38" x14ac:dyDescent="0.25">
      <c r="A126" s="4">
        <v>4142761</v>
      </c>
      <c r="B126" s="4" t="s">
        <v>238</v>
      </c>
      <c r="C126" s="4" t="s">
        <v>148</v>
      </c>
      <c r="D126" s="4" t="s">
        <v>104</v>
      </c>
      <c r="E126" s="4">
        <v>63</v>
      </c>
      <c r="F126" s="4" t="s">
        <v>11</v>
      </c>
      <c r="G126" s="4">
        <v>0.8</v>
      </c>
      <c r="H126" s="4" t="s">
        <v>6</v>
      </c>
      <c r="I126" s="4" t="s">
        <v>15</v>
      </c>
      <c r="J126" s="4" t="s">
        <v>8</v>
      </c>
      <c r="K126" s="4" t="s">
        <v>21</v>
      </c>
      <c r="L126" s="4" t="s">
        <v>8</v>
      </c>
      <c r="M126" s="4" t="s">
        <v>21</v>
      </c>
      <c r="N126" s="4" t="s">
        <v>9</v>
      </c>
      <c r="O126" s="4">
        <v>4</v>
      </c>
      <c r="P126" s="4">
        <v>4</v>
      </c>
      <c r="Q126" s="4" t="s">
        <v>9</v>
      </c>
      <c r="R126" s="4">
        <v>4</v>
      </c>
      <c r="S126" s="4">
        <v>3</v>
      </c>
      <c r="T126" s="4">
        <v>1</v>
      </c>
      <c r="U126" s="4">
        <v>0.2</v>
      </c>
      <c r="V126" s="4" t="s">
        <v>9</v>
      </c>
      <c r="W126" s="4" t="s">
        <v>14</v>
      </c>
      <c r="X126" s="6">
        <v>75.572000750000001</v>
      </c>
      <c r="Y126" s="6">
        <v>0.104562155</v>
      </c>
      <c r="Z126" s="6">
        <v>0.15675651700000001</v>
      </c>
      <c r="AA126" s="6">
        <v>1.6500000000000001E-18</v>
      </c>
      <c r="AB126" s="6">
        <v>0.74224985899999996</v>
      </c>
      <c r="AC126" s="6">
        <v>0</v>
      </c>
      <c r="AD126" s="6">
        <v>0</v>
      </c>
      <c r="AE126" s="6">
        <v>0.74230881500000001</v>
      </c>
      <c r="AF126" s="6">
        <v>0.66553218599999997</v>
      </c>
      <c r="AG126" s="6">
        <v>0.74230881500000001</v>
      </c>
      <c r="AH126" s="6">
        <v>0.50016649999999996</v>
      </c>
      <c r="AI126" s="6">
        <v>0.63976367199999995</v>
      </c>
      <c r="AJ126" s="6">
        <v>0.18375713900000001</v>
      </c>
      <c r="AK126" s="4" t="s">
        <v>246</v>
      </c>
      <c r="AL126" s="4" t="s">
        <v>241</v>
      </c>
    </row>
    <row r="127" spans="1:38" x14ac:dyDescent="0.25">
      <c r="A127" s="4">
        <v>4121263</v>
      </c>
      <c r="B127" s="4" t="s">
        <v>238</v>
      </c>
      <c r="C127" s="4" t="s">
        <v>126</v>
      </c>
      <c r="D127" s="4" t="s">
        <v>104</v>
      </c>
      <c r="E127" s="4">
        <v>64</v>
      </c>
      <c r="F127" s="4" t="s">
        <v>5</v>
      </c>
      <c r="G127" s="4">
        <v>0.4</v>
      </c>
      <c r="H127" s="4" t="s">
        <v>6</v>
      </c>
      <c r="I127" s="4" t="s">
        <v>15</v>
      </c>
      <c r="J127" s="4" t="s">
        <v>8</v>
      </c>
      <c r="K127" s="4" t="s">
        <v>8</v>
      </c>
      <c r="L127" s="4" t="s">
        <v>21</v>
      </c>
      <c r="M127" s="4" t="s">
        <v>21</v>
      </c>
      <c r="N127" s="4" t="s">
        <v>38</v>
      </c>
      <c r="O127" s="4">
        <v>4</v>
      </c>
      <c r="P127" s="4">
        <v>4</v>
      </c>
      <c r="Q127" s="4" t="s">
        <v>9</v>
      </c>
      <c r="R127" s="4">
        <v>0</v>
      </c>
      <c r="S127" s="4">
        <v>4</v>
      </c>
      <c r="T127" s="4">
        <v>0</v>
      </c>
      <c r="U127" s="4">
        <v>0.1</v>
      </c>
      <c r="V127" s="4" t="s">
        <v>9</v>
      </c>
      <c r="W127" s="4" t="s">
        <v>32</v>
      </c>
      <c r="X127" s="6">
        <v>72.172483240000005</v>
      </c>
      <c r="Y127" s="6">
        <v>7.5679747000000006E-2</v>
      </c>
      <c r="Z127" s="6">
        <v>0.322726499</v>
      </c>
      <c r="AA127" s="6">
        <v>5.3922073000000001E-2</v>
      </c>
      <c r="AB127" s="6">
        <v>0.54818756499999999</v>
      </c>
      <c r="AC127" s="6">
        <v>0</v>
      </c>
      <c r="AD127" s="6">
        <v>0</v>
      </c>
      <c r="AE127" s="6">
        <v>0.55346778399999996</v>
      </c>
      <c r="AF127" s="6">
        <v>0.51992970199999999</v>
      </c>
      <c r="AG127" s="6">
        <v>0.55346778399999996</v>
      </c>
      <c r="AH127" s="6">
        <v>0.401435667</v>
      </c>
      <c r="AI127" s="6">
        <v>0.53072208799999998</v>
      </c>
      <c r="AJ127" s="6">
        <v>0.38021359999999998</v>
      </c>
      <c r="AK127" s="4" t="s">
        <v>246</v>
      </c>
      <c r="AL127" s="4" t="s">
        <v>245</v>
      </c>
    </row>
    <row r="128" spans="1:38" x14ac:dyDescent="0.25">
      <c r="A128" s="4">
        <v>4124432</v>
      </c>
      <c r="B128" s="4" t="s">
        <v>238</v>
      </c>
      <c r="C128" s="4" t="s">
        <v>130</v>
      </c>
      <c r="D128" s="4" t="s">
        <v>104</v>
      </c>
      <c r="E128" s="4">
        <v>64</v>
      </c>
      <c r="F128" s="4" t="s">
        <v>5</v>
      </c>
      <c r="G128" s="4">
        <v>0.6</v>
      </c>
      <c r="H128" s="4" t="s">
        <v>6</v>
      </c>
      <c r="I128" s="4" t="s">
        <v>18</v>
      </c>
      <c r="J128" s="4" t="s">
        <v>8</v>
      </c>
      <c r="K128" s="4" t="s">
        <v>21</v>
      </c>
      <c r="L128" s="4" t="s">
        <v>21</v>
      </c>
      <c r="M128" s="4" t="s">
        <v>21</v>
      </c>
      <c r="N128" s="4" t="s">
        <v>9</v>
      </c>
      <c r="O128" s="4">
        <v>4</v>
      </c>
      <c r="P128" s="4">
        <v>3</v>
      </c>
      <c r="Q128" s="4" t="s">
        <v>9</v>
      </c>
      <c r="R128" s="4">
        <v>4</v>
      </c>
      <c r="S128" s="4">
        <v>3</v>
      </c>
      <c r="T128" s="4">
        <v>0</v>
      </c>
      <c r="U128" s="4">
        <v>0.1</v>
      </c>
      <c r="V128" s="4" t="s">
        <v>9</v>
      </c>
      <c r="W128" s="4" t="s">
        <v>20</v>
      </c>
      <c r="X128" s="6">
        <v>71.271609810000001</v>
      </c>
      <c r="Y128" s="6">
        <v>0.120752154</v>
      </c>
      <c r="Z128" s="6">
        <v>0.18783840900000001</v>
      </c>
      <c r="AA128" s="6">
        <v>0</v>
      </c>
      <c r="AB128" s="6">
        <v>0.65624210500000002</v>
      </c>
      <c r="AC128" s="6">
        <v>0</v>
      </c>
      <c r="AD128" s="6">
        <v>0</v>
      </c>
      <c r="AE128" s="6">
        <v>0.63263354599999999</v>
      </c>
      <c r="AF128" s="6">
        <v>0.631093711</v>
      </c>
      <c r="AG128" s="6">
        <v>0.63263354599999999</v>
      </c>
      <c r="AH128" s="6">
        <v>0.45917816700000003</v>
      </c>
      <c r="AI128" s="6">
        <v>0.62146512499999995</v>
      </c>
      <c r="AJ128" s="6">
        <v>0.21145664</v>
      </c>
      <c r="AK128" s="4" t="s">
        <v>246</v>
      </c>
      <c r="AL128" s="4" t="s">
        <v>245</v>
      </c>
    </row>
    <row r="129" spans="1:38" x14ac:dyDescent="0.25">
      <c r="A129" s="4">
        <v>4139483</v>
      </c>
      <c r="B129" s="4" t="s">
        <v>238</v>
      </c>
      <c r="C129" s="4" t="s">
        <v>147</v>
      </c>
      <c r="D129" s="4" t="s">
        <v>104</v>
      </c>
      <c r="E129" s="4">
        <v>64</v>
      </c>
      <c r="F129" s="4" t="s">
        <v>5</v>
      </c>
      <c r="G129" s="4">
        <v>0.5</v>
      </c>
      <c r="H129" s="4" t="s">
        <v>6</v>
      </c>
      <c r="I129" s="4" t="s">
        <v>15</v>
      </c>
      <c r="J129" s="4" t="s">
        <v>8</v>
      </c>
      <c r="K129" s="4" t="s">
        <v>21</v>
      </c>
      <c r="L129" s="4" t="s">
        <v>21</v>
      </c>
      <c r="M129" s="4" t="s">
        <v>21</v>
      </c>
      <c r="N129" s="4" t="s">
        <v>9</v>
      </c>
      <c r="O129" s="4">
        <v>4</v>
      </c>
      <c r="P129" s="4">
        <v>4</v>
      </c>
      <c r="Q129" s="4" t="s">
        <v>9</v>
      </c>
      <c r="R129" s="4">
        <v>4</v>
      </c>
      <c r="S129" s="4">
        <v>3</v>
      </c>
      <c r="T129" s="4">
        <v>1</v>
      </c>
      <c r="U129" s="4">
        <v>0.2</v>
      </c>
      <c r="V129" s="4" t="s">
        <v>9</v>
      </c>
      <c r="W129" s="4" t="s">
        <v>28</v>
      </c>
      <c r="X129" s="6">
        <v>77.814306680000001</v>
      </c>
      <c r="Y129" s="6">
        <v>0.121315797</v>
      </c>
      <c r="Z129" s="6">
        <v>0.23804351100000001</v>
      </c>
      <c r="AA129" s="6">
        <v>2.8768673000000002E-2</v>
      </c>
      <c r="AB129" s="6">
        <v>0.59535384700000005</v>
      </c>
      <c r="AC129" s="6">
        <v>1.8016773E-2</v>
      </c>
      <c r="AD129" s="6">
        <v>0</v>
      </c>
      <c r="AE129" s="6">
        <v>0.56981390399999998</v>
      </c>
      <c r="AF129" s="6">
        <v>0.55616402099999995</v>
      </c>
      <c r="AG129" s="6">
        <v>0.56981390399999998</v>
      </c>
      <c r="AH129" s="6">
        <v>0.39403333299999999</v>
      </c>
      <c r="AI129" s="6">
        <v>0.53221594699999997</v>
      </c>
      <c r="AJ129" s="6">
        <v>0.26295976100000001</v>
      </c>
      <c r="AK129" s="4" t="s">
        <v>246</v>
      </c>
      <c r="AL129" s="4" t="s">
        <v>245</v>
      </c>
    </row>
    <row r="130" spans="1:38" x14ac:dyDescent="0.25">
      <c r="A130" s="4">
        <v>4148771</v>
      </c>
      <c r="B130" s="4" t="s">
        <v>238</v>
      </c>
      <c r="C130" s="4" t="s">
        <v>155</v>
      </c>
      <c r="D130" s="4" t="s">
        <v>104</v>
      </c>
      <c r="E130" s="4">
        <v>64</v>
      </c>
      <c r="F130" s="4" t="s">
        <v>5</v>
      </c>
      <c r="G130" s="4">
        <v>0.7</v>
      </c>
      <c r="H130" s="4" t="s">
        <v>6</v>
      </c>
      <c r="I130" s="4" t="s">
        <v>15</v>
      </c>
      <c r="J130" s="4" t="s">
        <v>8</v>
      </c>
      <c r="K130" s="4" t="s">
        <v>21</v>
      </c>
      <c r="L130" s="4" t="s">
        <v>8</v>
      </c>
      <c r="M130" s="4" t="s">
        <v>21</v>
      </c>
      <c r="N130" s="4" t="s">
        <v>9</v>
      </c>
      <c r="O130" s="4">
        <v>4</v>
      </c>
      <c r="P130" s="4">
        <v>4</v>
      </c>
      <c r="Q130" s="4" t="s">
        <v>9</v>
      </c>
      <c r="R130" s="4">
        <v>4</v>
      </c>
      <c r="S130" s="4">
        <v>3</v>
      </c>
      <c r="T130" s="4">
        <v>0</v>
      </c>
      <c r="U130" s="4">
        <v>0.3</v>
      </c>
      <c r="V130" s="4" t="s">
        <v>9</v>
      </c>
      <c r="W130" s="4" t="s">
        <v>28</v>
      </c>
      <c r="X130" s="6">
        <v>103.0882998</v>
      </c>
      <c r="Y130" s="6">
        <v>0.18351753700000001</v>
      </c>
      <c r="Z130" s="6">
        <v>0.17526143999999999</v>
      </c>
      <c r="AA130" s="6">
        <v>-1.73E-18</v>
      </c>
      <c r="AB130" s="6">
        <v>0.61860230699999996</v>
      </c>
      <c r="AC130" s="6">
        <v>2.9079959999999998E-2</v>
      </c>
      <c r="AD130" s="6">
        <v>0</v>
      </c>
      <c r="AE130" s="6">
        <v>0.74747693699999995</v>
      </c>
      <c r="AF130" s="6">
        <v>0.74747693699999995</v>
      </c>
      <c r="AG130" s="6">
        <v>0.65976340499999997</v>
      </c>
      <c r="AH130" s="6">
        <v>0.52589633300000005</v>
      </c>
      <c r="AI130" s="6">
        <v>0.60894839499999998</v>
      </c>
      <c r="AJ130" s="6">
        <v>0.244793866</v>
      </c>
      <c r="AK130" s="4" t="s">
        <v>246</v>
      </c>
      <c r="AL130" s="4" t="s">
        <v>245</v>
      </c>
    </row>
    <row r="131" spans="1:38" x14ac:dyDescent="0.25">
      <c r="A131" s="4">
        <v>4165379</v>
      </c>
      <c r="B131" s="4" t="s">
        <v>238</v>
      </c>
      <c r="C131" s="4" t="s">
        <v>168</v>
      </c>
      <c r="D131" s="4" t="s">
        <v>104</v>
      </c>
      <c r="E131" s="4">
        <v>64</v>
      </c>
      <c r="F131" s="4" t="s">
        <v>5</v>
      </c>
      <c r="G131" s="4">
        <v>0.3</v>
      </c>
      <c r="H131" s="4" t="s">
        <v>6</v>
      </c>
      <c r="I131" s="4" t="s">
        <v>15</v>
      </c>
      <c r="J131" s="4" t="s">
        <v>8</v>
      </c>
      <c r="K131" s="4" t="s">
        <v>8</v>
      </c>
      <c r="L131" s="4" t="s">
        <v>8</v>
      </c>
      <c r="M131" s="4" t="s">
        <v>8</v>
      </c>
      <c r="N131" s="4" t="s">
        <v>9</v>
      </c>
      <c r="O131" s="4">
        <v>4</v>
      </c>
      <c r="P131" s="4">
        <v>4</v>
      </c>
      <c r="Q131" s="4" t="s">
        <v>9</v>
      </c>
      <c r="R131" s="4">
        <v>1</v>
      </c>
      <c r="S131" s="4">
        <v>4</v>
      </c>
      <c r="T131" s="4">
        <v>1</v>
      </c>
      <c r="U131" s="4">
        <v>0.3</v>
      </c>
      <c r="V131" s="4" t="s">
        <v>9</v>
      </c>
      <c r="W131" s="4" t="s">
        <v>17</v>
      </c>
      <c r="X131" s="6">
        <v>69.699421110000003</v>
      </c>
      <c r="Y131" s="6">
        <v>8.7547640999999995E-2</v>
      </c>
      <c r="Z131" s="6">
        <v>0.31415996400000001</v>
      </c>
      <c r="AA131" s="6">
        <v>3.3824053E-2</v>
      </c>
      <c r="AB131" s="6">
        <v>0.54498881899999996</v>
      </c>
      <c r="AC131" s="6">
        <v>0</v>
      </c>
      <c r="AD131" s="6">
        <v>0</v>
      </c>
      <c r="AE131" s="6">
        <v>0.47484481299999998</v>
      </c>
      <c r="AF131" s="6">
        <v>0.47484481299999998</v>
      </c>
      <c r="AG131" s="6">
        <v>0.47472089699999998</v>
      </c>
      <c r="AH131" s="6">
        <v>0.27686850000000002</v>
      </c>
      <c r="AI131" s="6">
        <v>0.48128989700000002</v>
      </c>
      <c r="AJ131" s="6">
        <v>0.40852612100000002</v>
      </c>
      <c r="AK131" s="4" t="s">
        <v>246</v>
      </c>
      <c r="AL131" s="4" t="s">
        <v>244</v>
      </c>
    </row>
    <row r="132" spans="1:38" x14ac:dyDescent="0.25">
      <c r="A132" s="4">
        <v>4126692</v>
      </c>
      <c r="B132" s="4" t="s">
        <v>238</v>
      </c>
      <c r="C132" s="4" t="s">
        <v>133</v>
      </c>
      <c r="D132" s="4" t="s">
        <v>104</v>
      </c>
      <c r="E132" s="4">
        <v>65</v>
      </c>
      <c r="F132" s="4" t="s">
        <v>5</v>
      </c>
      <c r="G132" s="4">
        <v>0.5</v>
      </c>
      <c r="H132" s="4" t="s">
        <v>6</v>
      </c>
      <c r="I132" s="4" t="s">
        <v>18</v>
      </c>
      <c r="J132" s="4" t="s">
        <v>8</v>
      </c>
      <c r="K132" s="4" t="s">
        <v>8</v>
      </c>
      <c r="L132" s="4" t="s">
        <v>21</v>
      </c>
      <c r="M132" s="4" t="s">
        <v>8</v>
      </c>
      <c r="N132" s="4" t="s">
        <v>9</v>
      </c>
      <c r="O132" s="4">
        <v>4</v>
      </c>
      <c r="P132" s="4">
        <v>0</v>
      </c>
      <c r="Q132" s="4">
        <v>0</v>
      </c>
      <c r="R132" s="4">
        <v>2</v>
      </c>
      <c r="S132" s="4">
        <v>1</v>
      </c>
      <c r="T132" s="4">
        <v>1</v>
      </c>
      <c r="U132" s="4">
        <v>0.1</v>
      </c>
      <c r="V132" s="4" t="s">
        <v>9</v>
      </c>
      <c r="W132" s="4" t="s">
        <v>13</v>
      </c>
      <c r="X132" s="6">
        <v>66.259247990000006</v>
      </c>
      <c r="Y132" s="6">
        <v>9.7581991000000007E-2</v>
      </c>
      <c r="Z132" s="6">
        <v>0.274337306</v>
      </c>
      <c r="AA132" s="6">
        <v>0</v>
      </c>
      <c r="AB132" s="6">
        <v>0.62443219500000002</v>
      </c>
      <c r="AC132" s="6">
        <v>8.0000000000000006E-18</v>
      </c>
      <c r="AD132" s="6">
        <v>0</v>
      </c>
      <c r="AE132" s="6">
        <v>0.55876710699999999</v>
      </c>
      <c r="AF132" s="6">
        <v>0.55876710699999999</v>
      </c>
      <c r="AG132" s="6">
        <v>0.55109324400000004</v>
      </c>
      <c r="AH132" s="6">
        <v>0.39643349999999999</v>
      </c>
      <c r="AI132" s="6">
        <v>0.54047153000000003</v>
      </c>
      <c r="AJ132" s="6">
        <v>0.32718388399999998</v>
      </c>
      <c r="AK132" s="4" t="s">
        <v>242</v>
      </c>
      <c r="AL132" s="4" t="s">
        <v>245</v>
      </c>
    </row>
    <row r="133" spans="1:38" x14ac:dyDescent="0.25">
      <c r="A133" s="4">
        <v>4134005</v>
      </c>
      <c r="B133" s="4" t="s">
        <v>238</v>
      </c>
      <c r="C133" s="4" t="s">
        <v>141</v>
      </c>
      <c r="D133" s="4" t="s">
        <v>104</v>
      </c>
      <c r="E133" s="4">
        <v>67</v>
      </c>
      <c r="F133" s="4" t="s">
        <v>11</v>
      </c>
      <c r="G133" s="4">
        <v>0.8</v>
      </c>
      <c r="H133" s="4" t="s">
        <v>6</v>
      </c>
      <c r="I133" s="4" t="s">
        <v>15</v>
      </c>
      <c r="J133" s="4" t="s">
        <v>8</v>
      </c>
      <c r="K133" s="4" t="s">
        <v>21</v>
      </c>
      <c r="L133" s="4" t="s">
        <v>8</v>
      </c>
      <c r="M133" s="4" t="s">
        <v>21</v>
      </c>
      <c r="N133" s="4" t="s">
        <v>9</v>
      </c>
      <c r="O133" s="4">
        <v>4</v>
      </c>
      <c r="P133" s="4">
        <v>4</v>
      </c>
      <c r="Q133" s="4" t="s">
        <v>9</v>
      </c>
      <c r="R133" s="4">
        <v>4</v>
      </c>
      <c r="S133" s="4" t="s">
        <v>9</v>
      </c>
      <c r="T133" s="4" t="s">
        <v>9</v>
      </c>
      <c r="U133" s="4">
        <v>0.2</v>
      </c>
      <c r="V133" s="4" t="s">
        <v>9</v>
      </c>
      <c r="W133" s="4" t="s">
        <v>36</v>
      </c>
      <c r="X133" s="6">
        <v>82.65773901</v>
      </c>
      <c r="Y133" s="6">
        <v>0.130551694</v>
      </c>
      <c r="Z133" s="6">
        <v>0.18019269600000001</v>
      </c>
      <c r="AA133" s="6">
        <v>1.5688520000000001E-2</v>
      </c>
      <c r="AB133" s="6">
        <v>0.667732251</v>
      </c>
      <c r="AC133" s="6">
        <v>0</v>
      </c>
      <c r="AD133" s="6">
        <v>0</v>
      </c>
      <c r="AE133" s="6">
        <v>0.74949575000000002</v>
      </c>
      <c r="AF133" s="6">
        <v>0.74648357399999998</v>
      </c>
      <c r="AG133" s="6">
        <v>0.74949575000000002</v>
      </c>
      <c r="AH133" s="6">
        <v>0.526005167</v>
      </c>
      <c r="AI133" s="6">
        <v>0.67125909500000003</v>
      </c>
      <c r="AJ133" s="6">
        <v>0.220179077</v>
      </c>
      <c r="AK133" s="4" t="s">
        <v>246</v>
      </c>
      <c r="AL133" s="4" t="s">
        <v>241</v>
      </c>
    </row>
    <row r="134" spans="1:38" x14ac:dyDescent="0.25">
      <c r="A134" s="4">
        <v>4145056</v>
      </c>
      <c r="B134" s="4" t="s">
        <v>238</v>
      </c>
      <c r="C134" s="4" t="s">
        <v>150</v>
      </c>
      <c r="D134" s="4" t="s">
        <v>104</v>
      </c>
      <c r="E134" s="4">
        <v>67</v>
      </c>
      <c r="F134" s="4" t="s">
        <v>5</v>
      </c>
      <c r="G134" s="4">
        <v>0.7</v>
      </c>
      <c r="H134" s="4" t="s">
        <v>6</v>
      </c>
      <c r="I134" s="4" t="s">
        <v>18</v>
      </c>
      <c r="J134" s="4" t="s">
        <v>8</v>
      </c>
      <c r="K134" s="4" t="s">
        <v>21</v>
      </c>
      <c r="L134" s="4" t="s">
        <v>8</v>
      </c>
      <c r="M134" s="4" t="s">
        <v>21</v>
      </c>
      <c r="N134" s="4" t="s">
        <v>9</v>
      </c>
      <c r="O134" s="4">
        <v>4</v>
      </c>
      <c r="P134" s="4">
        <v>4</v>
      </c>
      <c r="Q134" s="4" t="s">
        <v>9</v>
      </c>
      <c r="R134" s="4">
        <v>2</v>
      </c>
      <c r="S134" s="4">
        <v>4</v>
      </c>
      <c r="T134" s="4">
        <v>4</v>
      </c>
      <c r="U134" s="4">
        <v>1</v>
      </c>
      <c r="V134" s="4" t="s">
        <v>9</v>
      </c>
      <c r="W134" s="4" t="s">
        <v>28</v>
      </c>
      <c r="X134" s="6">
        <v>94.224304810000007</v>
      </c>
      <c r="Y134" s="6">
        <v>4.7524003000000002E-2</v>
      </c>
      <c r="Z134" s="6">
        <v>0.19828068200000001</v>
      </c>
      <c r="AA134" s="6">
        <v>4.5801772999999997E-2</v>
      </c>
      <c r="AB134" s="6">
        <v>0.70930994000000003</v>
      </c>
      <c r="AC134" s="6">
        <v>0</v>
      </c>
      <c r="AD134" s="6">
        <v>0</v>
      </c>
      <c r="AE134" s="6">
        <v>0.68018185499999995</v>
      </c>
      <c r="AF134" s="6">
        <v>0.68018185499999995</v>
      </c>
      <c r="AG134" s="6">
        <v>0.63789467799999999</v>
      </c>
      <c r="AH134" s="6">
        <v>0.4267975</v>
      </c>
      <c r="AI134" s="6">
        <v>0.610836822</v>
      </c>
      <c r="AJ134" s="6">
        <v>0.21479656599999999</v>
      </c>
      <c r="AK134" s="4" t="s">
        <v>246</v>
      </c>
      <c r="AL134" s="4" t="s">
        <v>245</v>
      </c>
    </row>
    <row r="135" spans="1:38" x14ac:dyDescent="0.25">
      <c r="A135" s="4">
        <v>4151028</v>
      </c>
      <c r="B135" s="4" t="s">
        <v>238</v>
      </c>
      <c r="C135" s="4" t="s">
        <v>158</v>
      </c>
      <c r="D135" s="4" t="s">
        <v>104</v>
      </c>
      <c r="E135" s="4">
        <v>67</v>
      </c>
      <c r="F135" s="4" t="s">
        <v>5</v>
      </c>
      <c r="G135" s="4">
        <v>0.6</v>
      </c>
      <c r="H135" s="4" t="s">
        <v>6</v>
      </c>
      <c r="I135" s="4" t="s">
        <v>15</v>
      </c>
      <c r="J135" s="4" t="s">
        <v>8</v>
      </c>
      <c r="K135" s="4" t="s">
        <v>21</v>
      </c>
      <c r="L135" s="4" t="s">
        <v>8</v>
      </c>
      <c r="M135" s="4" t="s">
        <v>21</v>
      </c>
      <c r="N135" s="4" t="s">
        <v>9</v>
      </c>
      <c r="O135" s="4">
        <v>4</v>
      </c>
      <c r="P135" s="4">
        <v>4</v>
      </c>
      <c r="Q135" s="4" t="s">
        <v>9</v>
      </c>
      <c r="R135" s="4">
        <v>4</v>
      </c>
      <c r="S135" s="4">
        <v>3</v>
      </c>
      <c r="T135" s="4">
        <v>0</v>
      </c>
      <c r="U135" s="4" t="s">
        <v>9</v>
      </c>
      <c r="V135" s="4" t="s">
        <v>9</v>
      </c>
      <c r="W135" s="4" t="s">
        <v>13</v>
      </c>
      <c r="X135" s="6">
        <v>90.209328459999995</v>
      </c>
      <c r="Y135" s="6">
        <v>5.8031860999999997E-2</v>
      </c>
      <c r="Z135" s="6">
        <v>0.25458391699999999</v>
      </c>
      <c r="AA135" s="6">
        <v>4.3371777E-2</v>
      </c>
      <c r="AB135" s="6">
        <v>0.64072612299999998</v>
      </c>
      <c r="AC135" s="6">
        <v>0</v>
      </c>
      <c r="AD135" s="6">
        <v>0</v>
      </c>
      <c r="AE135" s="6">
        <v>0.59204995000000005</v>
      </c>
      <c r="AF135" s="6">
        <v>0.59204995000000005</v>
      </c>
      <c r="AG135" s="6">
        <v>0.58085778700000001</v>
      </c>
      <c r="AH135" s="6">
        <v>0.41617883300000003</v>
      </c>
      <c r="AI135" s="6">
        <v>0.54920879300000003</v>
      </c>
      <c r="AJ135" s="6">
        <v>0.30755032199999999</v>
      </c>
      <c r="AK135" s="4" t="s">
        <v>242</v>
      </c>
      <c r="AL135" s="4" t="s">
        <v>241</v>
      </c>
    </row>
    <row r="136" spans="1:38" x14ac:dyDescent="0.25">
      <c r="A136" s="4">
        <v>4101626</v>
      </c>
      <c r="B136" s="4" t="s">
        <v>238</v>
      </c>
      <c r="C136" s="4" t="s">
        <v>106</v>
      </c>
      <c r="D136" s="4" t="s">
        <v>104</v>
      </c>
      <c r="E136" s="4">
        <v>68</v>
      </c>
      <c r="F136" s="4" t="s">
        <v>11</v>
      </c>
      <c r="G136" s="4">
        <v>0.6</v>
      </c>
      <c r="H136" s="4" t="s">
        <v>6</v>
      </c>
      <c r="I136" s="4" t="s">
        <v>15</v>
      </c>
      <c r="J136" s="4" t="s">
        <v>8</v>
      </c>
      <c r="K136" s="4" t="s">
        <v>21</v>
      </c>
      <c r="L136" s="4" t="s">
        <v>8</v>
      </c>
      <c r="M136" s="4" t="s">
        <v>21</v>
      </c>
      <c r="N136" s="4" t="s">
        <v>9</v>
      </c>
      <c r="O136" s="4">
        <v>3</v>
      </c>
      <c r="P136" s="4">
        <v>4</v>
      </c>
      <c r="Q136" s="4" t="s">
        <v>9</v>
      </c>
      <c r="R136" s="4">
        <v>4</v>
      </c>
      <c r="S136" s="4">
        <v>3</v>
      </c>
      <c r="T136" s="4">
        <v>1</v>
      </c>
      <c r="U136" s="4">
        <v>0.2</v>
      </c>
      <c r="V136" s="4" t="s">
        <v>9</v>
      </c>
      <c r="W136" s="4" t="s">
        <v>13</v>
      </c>
      <c r="X136" s="6">
        <v>78.14657656</v>
      </c>
      <c r="Y136" s="6">
        <v>0.129297199</v>
      </c>
      <c r="Z136" s="6">
        <v>0.28134952299999999</v>
      </c>
      <c r="AA136" s="6">
        <v>1.3730269999999999E-2</v>
      </c>
      <c r="AB136" s="6">
        <v>0.57268570500000004</v>
      </c>
      <c r="AC136" s="6">
        <v>0</v>
      </c>
      <c r="AD136" s="6">
        <v>0</v>
      </c>
      <c r="AE136" s="6">
        <v>0.66013089199999997</v>
      </c>
      <c r="AF136" s="6">
        <v>0.55555839299999998</v>
      </c>
      <c r="AG136" s="6">
        <v>0.66013089199999997</v>
      </c>
      <c r="AH136" s="6">
        <v>0.45892866700000001</v>
      </c>
      <c r="AI136" s="6">
        <v>0.58084785699999997</v>
      </c>
      <c r="AJ136" s="6">
        <v>0.23172790800000001</v>
      </c>
      <c r="AK136" s="4" t="s">
        <v>242</v>
      </c>
      <c r="AL136" s="4" t="s">
        <v>245</v>
      </c>
    </row>
    <row r="137" spans="1:38" x14ac:dyDescent="0.25">
      <c r="A137" s="4">
        <v>4108992</v>
      </c>
      <c r="B137" s="4" t="s">
        <v>238</v>
      </c>
      <c r="C137" s="4" t="s">
        <v>114</v>
      </c>
      <c r="D137" s="4" t="s">
        <v>104</v>
      </c>
      <c r="E137" s="4">
        <v>68</v>
      </c>
      <c r="F137" s="4" t="s">
        <v>11</v>
      </c>
      <c r="G137" s="4">
        <v>0.8</v>
      </c>
      <c r="H137" s="4" t="s">
        <v>6</v>
      </c>
      <c r="I137" s="4" t="s">
        <v>15</v>
      </c>
      <c r="J137" s="4" t="s">
        <v>8</v>
      </c>
      <c r="K137" s="4" t="s">
        <v>21</v>
      </c>
      <c r="L137" s="4" t="s">
        <v>21</v>
      </c>
      <c r="M137" s="4" t="s">
        <v>21</v>
      </c>
      <c r="N137" s="4" t="s">
        <v>9</v>
      </c>
      <c r="O137" s="4">
        <v>4</v>
      </c>
      <c r="P137" s="4">
        <v>4</v>
      </c>
      <c r="Q137" s="4">
        <v>0</v>
      </c>
      <c r="R137" s="4">
        <v>4</v>
      </c>
      <c r="S137" s="4">
        <v>4</v>
      </c>
      <c r="T137" s="4">
        <v>1</v>
      </c>
      <c r="U137" s="4">
        <v>0.1</v>
      </c>
      <c r="V137" s="4" t="s">
        <v>9</v>
      </c>
      <c r="W137" s="4" t="s">
        <v>32</v>
      </c>
      <c r="X137" s="6">
        <v>115.900346</v>
      </c>
      <c r="Y137" s="6">
        <v>6.2929272999999994E-2</v>
      </c>
      <c r="Z137" s="6">
        <v>0.11840754100000001</v>
      </c>
      <c r="AA137" s="6">
        <v>5.2252999000000001E-2</v>
      </c>
      <c r="AB137" s="6">
        <v>0.71522893399999998</v>
      </c>
      <c r="AC137" s="6">
        <v>6.4717927999999994E-2</v>
      </c>
      <c r="AD137" s="6">
        <v>0</v>
      </c>
      <c r="AE137" s="6">
        <v>0.71274837700000004</v>
      </c>
      <c r="AF137" s="6">
        <v>0.71274837700000004</v>
      </c>
      <c r="AG137" s="6">
        <v>0.67264356199999997</v>
      </c>
      <c r="AH137" s="6">
        <v>0.50969500000000001</v>
      </c>
      <c r="AI137" s="6">
        <v>0.62522460300000005</v>
      </c>
      <c r="AJ137" s="6">
        <v>0.20437075099999999</v>
      </c>
      <c r="AK137" s="4" t="s">
        <v>246</v>
      </c>
      <c r="AL137" s="4" t="s">
        <v>243</v>
      </c>
    </row>
    <row r="138" spans="1:38" x14ac:dyDescent="0.25">
      <c r="A138" s="4">
        <v>4198542</v>
      </c>
      <c r="B138" s="4" t="s">
        <v>238</v>
      </c>
      <c r="C138" s="4" t="s">
        <v>187</v>
      </c>
      <c r="D138" s="4" t="s">
        <v>104</v>
      </c>
      <c r="E138" s="4">
        <v>68</v>
      </c>
      <c r="F138" s="4" t="s">
        <v>5</v>
      </c>
      <c r="G138" s="4">
        <v>0.3</v>
      </c>
      <c r="H138" s="4" t="s">
        <v>6</v>
      </c>
      <c r="I138" s="4" t="s">
        <v>7</v>
      </c>
      <c r="J138" s="4" t="s">
        <v>8</v>
      </c>
      <c r="K138" s="4" t="s">
        <v>8</v>
      </c>
      <c r="L138" s="4" t="s">
        <v>8</v>
      </c>
      <c r="M138" s="4" t="s">
        <v>8</v>
      </c>
      <c r="N138" s="4" t="s">
        <v>38</v>
      </c>
      <c r="O138" s="4">
        <v>4</v>
      </c>
      <c r="P138" s="4">
        <v>1</v>
      </c>
      <c r="Q138" s="4" t="s">
        <v>9</v>
      </c>
      <c r="R138" s="4">
        <v>2</v>
      </c>
      <c r="S138" s="4">
        <v>3</v>
      </c>
      <c r="T138" s="4">
        <v>3</v>
      </c>
      <c r="U138" s="4">
        <v>0.4</v>
      </c>
      <c r="V138" s="4" t="s">
        <v>9</v>
      </c>
      <c r="W138" s="4" t="s">
        <v>20</v>
      </c>
      <c r="X138" s="6">
        <v>86.118178880000002</v>
      </c>
      <c r="Y138" s="6">
        <v>5.6208556E-2</v>
      </c>
      <c r="Z138" s="6">
        <v>0.288942327</v>
      </c>
      <c r="AA138" s="6">
        <v>4.4843233000000003E-2</v>
      </c>
      <c r="AB138" s="6">
        <v>0.60430085899999997</v>
      </c>
      <c r="AC138" s="6">
        <v>0</v>
      </c>
      <c r="AD138" s="6">
        <v>0</v>
      </c>
      <c r="AE138" s="6">
        <v>0.45731579700000002</v>
      </c>
      <c r="AF138" s="6">
        <v>0.45731579700000002</v>
      </c>
      <c r="AG138" s="6">
        <v>0.430060795</v>
      </c>
      <c r="AH138" s="6">
        <v>0.298326333</v>
      </c>
      <c r="AI138" s="6">
        <v>0.49009792200000002</v>
      </c>
      <c r="AJ138" s="6">
        <v>0.35230473000000001</v>
      </c>
      <c r="AK138" s="4" t="s">
        <v>242</v>
      </c>
      <c r="AL138" s="4" t="s">
        <v>245</v>
      </c>
    </row>
    <row r="139" spans="1:38" x14ac:dyDescent="0.25">
      <c r="A139" s="4">
        <v>4101815</v>
      </c>
      <c r="B139" s="4" t="s">
        <v>238</v>
      </c>
      <c r="C139" s="4" t="s">
        <v>107</v>
      </c>
      <c r="D139" s="4" t="s">
        <v>104</v>
      </c>
      <c r="E139" s="4">
        <v>69</v>
      </c>
      <c r="F139" s="4" t="s">
        <v>5</v>
      </c>
      <c r="G139" s="4">
        <v>0.7</v>
      </c>
      <c r="H139" s="4" t="s">
        <v>6</v>
      </c>
      <c r="I139" s="4" t="s">
        <v>15</v>
      </c>
      <c r="J139" s="4" t="s">
        <v>8</v>
      </c>
      <c r="K139" s="4" t="s">
        <v>21</v>
      </c>
      <c r="L139" s="4" t="s">
        <v>8</v>
      </c>
      <c r="M139" s="4" t="s">
        <v>21</v>
      </c>
      <c r="N139" s="4" t="s">
        <v>9</v>
      </c>
      <c r="O139" s="4">
        <v>4</v>
      </c>
      <c r="P139" s="4">
        <v>4</v>
      </c>
      <c r="Q139" s="4" t="s">
        <v>9</v>
      </c>
      <c r="R139" s="4">
        <v>4</v>
      </c>
      <c r="S139" s="4">
        <v>3</v>
      </c>
      <c r="T139" s="4">
        <v>0</v>
      </c>
      <c r="U139" s="4">
        <v>0.4</v>
      </c>
      <c r="V139" s="4" t="s">
        <v>9</v>
      </c>
      <c r="W139" s="4" t="s">
        <v>28</v>
      </c>
      <c r="X139" s="6">
        <v>77.119661089999994</v>
      </c>
      <c r="Y139" s="6">
        <v>0.139746496</v>
      </c>
      <c r="Z139" s="6">
        <v>0.19013671100000001</v>
      </c>
      <c r="AA139" s="6">
        <v>1.5670552000000001E-2</v>
      </c>
      <c r="AB139" s="6">
        <v>0.65754021299999998</v>
      </c>
      <c r="AC139" s="6">
        <v>0</v>
      </c>
      <c r="AD139" s="6">
        <v>0</v>
      </c>
      <c r="AE139" s="6">
        <v>0.63696063599999997</v>
      </c>
      <c r="AF139" s="6">
        <v>0.61764299600000006</v>
      </c>
      <c r="AG139" s="6">
        <v>0.63696063599999997</v>
      </c>
      <c r="AH139" s="6">
        <v>0.45166633299999998</v>
      </c>
      <c r="AI139" s="6">
        <v>0.59954976299999996</v>
      </c>
      <c r="AJ139" s="6">
        <v>0.25887441</v>
      </c>
      <c r="AK139" s="4" t="s">
        <v>246</v>
      </c>
      <c r="AL139" s="4" t="s">
        <v>245</v>
      </c>
    </row>
    <row r="140" spans="1:38" x14ac:dyDescent="0.25">
      <c r="A140" s="4">
        <v>4110378</v>
      </c>
      <c r="B140" s="4" t="s">
        <v>238</v>
      </c>
      <c r="C140" s="4" t="s">
        <v>116</v>
      </c>
      <c r="D140" s="4" t="s">
        <v>104</v>
      </c>
      <c r="E140" s="4">
        <v>69</v>
      </c>
      <c r="F140" s="4" t="s">
        <v>5</v>
      </c>
      <c r="G140" s="4">
        <v>0.6</v>
      </c>
      <c r="H140" s="4" t="s">
        <v>6</v>
      </c>
      <c r="I140" s="4" t="s">
        <v>15</v>
      </c>
      <c r="J140" s="4" t="s">
        <v>8</v>
      </c>
      <c r="K140" s="4" t="s">
        <v>21</v>
      </c>
      <c r="L140" s="4" t="s">
        <v>8</v>
      </c>
      <c r="M140" s="4" t="s">
        <v>21</v>
      </c>
      <c r="N140" s="4" t="s">
        <v>9</v>
      </c>
      <c r="O140" s="4">
        <v>4</v>
      </c>
      <c r="P140" s="4">
        <v>0</v>
      </c>
      <c r="Q140" s="4" t="s">
        <v>9</v>
      </c>
      <c r="R140" s="4">
        <v>3</v>
      </c>
      <c r="S140" s="4">
        <v>4</v>
      </c>
      <c r="T140" s="4">
        <v>2</v>
      </c>
      <c r="U140" s="4">
        <v>0.8</v>
      </c>
      <c r="V140" s="4" t="s">
        <v>9</v>
      </c>
      <c r="W140" s="4" t="s">
        <v>28</v>
      </c>
      <c r="X140" s="6">
        <v>74.761584249999999</v>
      </c>
      <c r="Y140" s="6">
        <v>0.141069839</v>
      </c>
      <c r="Z140" s="6">
        <v>0.160164161</v>
      </c>
      <c r="AA140" s="6">
        <v>7.0472068999999998E-2</v>
      </c>
      <c r="AB140" s="6">
        <v>0.65842039500000005</v>
      </c>
      <c r="AC140" s="6">
        <v>0</v>
      </c>
      <c r="AD140" s="6">
        <v>0</v>
      </c>
      <c r="AE140" s="6">
        <v>0.67421485800000003</v>
      </c>
      <c r="AF140" s="6">
        <v>0.63122534500000005</v>
      </c>
      <c r="AG140" s="6">
        <v>0.67421485800000003</v>
      </c>
      <c r="AH140" s="6">
        <v>0.47054666699999997</v>
      </c>
      <c r="AI140" s="6">
        <v>0.58978327200000003</v>
      </c>
      <c r="AJ140" s="6">
        <v>0.22932694100000001</v>
      </c>
      <c r="AK140" s="4" t="s">
        <v>242</v>
      </c>
      <c r="AL140" s="4" t="s">
        <v>241</v>
      </c>
    </row>
    <row r="141" spans="1:38" x14ac:dyDescent="0.25">
      <c r="A141" s="4">
        <v>4171706</v>
      </c>
      <c r="B141" s="4" t="s">
        <v>238</v>
      </c>
      <c r="C141" s="4" t="s">
        <v>171</v>
      </c>
      <c r="D141" s="4" t="s">
        <v>104</v>
      </c>
      <c r="E141" s="4">
        <v>70</v>
      </c>
      <c r="F141" s="4" t="s">
        <v>5</v>
      </c>
      <c r="G141" s="4">
        <v>0.6</v>
      </c>
      <c r="H141" s="4" t="s">
        <v>6</v>
      </c>
      <c r="I141" s="4" t="s">
        <v>15</v>
      </c>
      <c r="J141" s="4" t="s">
        <v>8</v>
      </c>
      <c r="K141" s="4" t="s">
        <v>21</v>
      </c>
      <c r="L141" s="4" t="s">
        <v>8</v>
      </c>
      <c r="M141" s="4" t="s">
        <v>21</v>
      </c>
      <c r="N141" s="4" t="s">
        <v>55</v>
      </c>
      <c r="O141" s="4">
        <v>4</v>
      </c>
      <c r="P141" s="4">
        <v>4</v>
      </c>
      <c r="Q141" s="4" t="s">
        <v>9</v>
      </c>
      <c r="R141" s="4">
        <v>4</v>
      </c>
      <c r="S141" s="4">
        <v>3</v>
      </c>
      <c r="T141" s="4">
        <v>1</v>
      </c>
      <c r="U141" s="4">
        <v>0.1</v>
      </c>
      <c r="V141" s="4" t="s">
        <v>9</v>
      </c>
      <c r="W141" s="4" t="s">
        <v>17</v>
      </c>
      <c r="X141" s="6">
        <v>34.678911309999997</v>
      </c>
      <c r="Y141" s="6">
        <v>0.121085506</v>
      </c>
      <c r="Z141" s="6">
        <v>8.6650747E-2</v>
      </c>
      <c r="AA141" s="6">
        <v>2.3159157999999999E-2</v>
      </c>
      <c r="AB141" s="6">
        <v>0.75949228199999996</v>
      </c>
      <c r="AC141" s="6">
        <v>0</v>
      </c>
      <c r="AD141" s="6">
        <v>0</v>
      </c>
      <c r="AE141" s="6">
        <v>0.61519634700000003</v>
      </c>
      <c r="AF141" s="6">
        <v>0.49432070299999997</v>
      </c>
      <c r="AG141" s="6">
        <v>0.61519634700000003</v>
      </c>
      <c r="AH141" s="6">
        <v>0.42879583300000002</v>
      </c>
      <c r="AI141" s="6">
        <v>0.71414354199999996</v>
      </c>
      <c r="AJ141" s="6">
        <v>0.15059932200000001</v>
      </c>
      <c r="AK141" s="4" t="s">
        <v>242</v>
      </c>
      <c r="AL141" s="4" t="s">
        <v>244</v>
      </c>
    </row>
    <row r="142" spans="1:38" x14ac:dyDescent="0.25">
      <c r="A142" s="4">
        <v>4181037</v>
      </c>
      <c r="B142" s="4" t="s">
        <v>238</v>
      </c>
      <c r="C142" s="4" t="s">
        <v>181</v>
      </c>
      <c r="D142" s="4" t="s">
        <v>104</v>
      </c>
      <c r="E142" s="4">
        <v>70</v>
      </c>
      <c r="F142" s="4" t="s">
        <v>5</v>
      </c>
      <c r="G142" s="4">
        <v>0.7</v>
      </c>
      <c r="H142" s="4" t="s">
        <v>6</v>
      </c>
      <c r="I142" s="4" t="s">
        <v>7</v>
      </c>
      <c r="J142" s="4" t="s">
        <v>8</v>
      </c>
      <c r="K142" s="4" t="s">
        <v>8</v>
      </c>
      <c r="L142" s="4" t="s">
        <v>8</v>
      </c>
      <c r="M142" s="4" t="s">
        <v>8</v>
      </c>
      <c r="N142" s="4" t="s">
        <v>38</v>
      </c>
      <c r="O142" s="4">
        <v>4</v>
      </c>
      <c r="P142" s="4">
        <v>0</v>
      </c>
      <c r="Q142" s="4">
        <v>0</v>
      </c>
      <c r="R142" s="4">
        <v>4</v>
      </c>
      <c r="S142" s="4">
        <v>4</v>
      </c>
      <c r="T142" s="4" t="s">
        <v>9</v>
      </c>
      <c r="U142" s="4">
        <v>0.4</v>
      </c>
      <c r="V142" s="4" t="s">
        <v>9</v>
      </c>
      <c r="W142" s="4" t="s">
        <v>20</v>
      </c>
      <c r="X142" s="6">
        <v>102.3887292</v>
      </c>
      <c r="Y142" s="6">
        <v>0.108647302</v>
      </c>
      <c r="Z142" s="6">
        <v>0.29354823099999999</v>
      </c>
      <c r="AA142" s="6">
        <v>6.159996E-3</v>
      </c>
      <c r="AB142" s="6">
        <v>0.544172302</v>
      </c>
      <c r="AC142" s="6">
        <v>1.901378E-3</v>
      </c>
      <c r="AD142" s="6">
        <v>0</v>
      </c>
      <c r="AE142" s="6">
        <v>0.80520903200000005</v>
      </c>
      <c r="AF142" s="6">
        <v>0.80520903200000005</v>
      </c>
      <c r="AG142" s="6">
        <v>0.64592040500000003</v>
      </c>
      <c r="AH142" s="6">
        <v>0.51798733299999999</v>
      </c>
      <c r="AI142" s="6">
        <v>0.65483610000000003</v>
      </c>
      <c r="AJ142" s="6">
        <v>0.22200811000000001</v>
      </c>
      <c r="AK142" s="4" t="s">
        <v>246</v>
      </c>
      <c r="AL142" s="4" t="s">
        <v>249</v>
      </c>
    </row>
    <row r="143" spans="1:38" x14ac:dyDescent="0.25">
      <c r="A143" s="4">
        <v>4118156</v>
      </c>
      <c r="B143" s="4" t="s">
        <v>238</v>
      </c>
      <c r="C143" s="4" t="s">
        <v>121</v>
      </c>
      <c r="D143" s="4" t="s">
        <v>104</v>
      </c>
      <c r="E143" s="4">
        <v>71</v>
      </c>
      <c r="F143" s="4" t="s">
        <v>5</v>
      </c>
      <c r="G143" s="4">
        <v>0.6</v>
      </c>
      <c r="H143" s="4" t="s">
        <v>6</v>
      </c>
      <c r="I143" s="4" t="s">
        <v>15</v>
      </c>
      <c r="J143" s="4" t="s">
        <v>8</v>
      </c>
      <c r="K143" s="4" t="s">
        <v>21</v>
      </c>
      <c r="L143" s="4" t="s">
        <v>8</v>
      </c>
      <c r="M143" s="4" t="s">
        <v>21</v>
      </c>
      <c r="N143" s="4" t="s">
        <v>9</v>
      </c>
      <c r="O143" s="4">
        <v>4</v>
      </c>
      <c r="P143" s="4">
        <v>4</v>
      </c>
      <c r="Q143" s="4">
        <v>0</v>
      </c>
      <c r="R143" s="4">
        <v>4</v>
      </c>
      <c r="S143" s="4">
        <v>4</v>
      </c>
      <c r="T143" s="4">
        <v>0</v>
      </c>
      <c r="U143" s="4">
        <v>0.2</v>
      </c>
      <c r="V143" s="4" t="s">
        <v>9</v>
      </c>
      <c r="W143" s="4" t="s">
        <v>28</v>
      </c>
      <c r="X143" s="6">
        <v>98.840152110000005</v>
      </c>
      <c r="Y143" s="6">
        <v>0.22332355700000001</v>
      </c>
      <c r="Z143" s="6">
        <v>0.22829374999999999</v>
      </c>
      <c r="AA143" s="6">
        <v>1.1511587E-2</v>
      </c>
      <c r="AB143" s="6">
        <v>0.55169643400000001</v>
      </c>
      <c r="AC143" s="6">
        <v>0</v>
      </c>
      <c r="AD143" s="6">
        <v>0</v>
      </c>
      <c r="AE143" s="6">
        <v>0.65795652299999996</v>
      </c>
      <c r="AF143" s="6">
        <v>0.63287647300000005</v>
      </c>
      <c r="AG143" s="6">
        <v>0.65795652299999996</v>
      </c>
      <c r="AH143" s="6">
        <v>0.46717333300000002</v>
      </c>
      <c r="AI143" s="6">
        <v>0.56933522000000003</v>
      </c>
      <c r="AJ143" s="6">
        <v>0.29225394399999999</v>
      </c>
      <c r="AK143" s="4" t="s">
        <v>246</v>
      </c>
      <c r="AL143" s="4" t="s">
        <v>241</v>
      </c>
    </row>
    <row r="144" spans="1:38" x14ac:dyDescent="0.25">
      <c r="A144" s="4">
        <v>4177987</v>
      </c>
      <c r="B144" s="4" t="s">
        <v>238</v>
      </c>
      <c r="C144" s="4" t="s">
        <v>179</v>
      </c>
      <c r="D144" s="4" t="s">
        <v>104</v>
      </c>
      <c r="E144" s="4">
        <v>71</v>
      </c>
      <c r="F144" s="4" t="s">
        <v>11</v>
      </c>
      <c r="G144" s="4">
        <v>0.4</v>
      </c>
      <c r="H144" s="4" t="s">
        <v>6</v>
      </c>
      <c r="I144" s="4" t="s">
        <v>15</v>
      </c>
      <c r="J144" s="4" t="s">
        <v>8</v>
      </c>
      <c r="K144" s="4" t="s">
        <v>21</v>
      </c>
      <c r="L144" s="4" t="s">
        <v>8</v>
      </c>
      <c r="M144" s="4" t="s">
        <v>21</v>
      </c>
      <c r="N144" s="4" t="s">
        <v>9</v>
      </c>
      <c r="O144" s="4">
        <v>4</v>
      </c>
      <c r="P144" s="4">
        <v>3</v>
      </c>
      <c r="Q144" s="4" t="s">
        <v>9</v>
      </c>
      <c r="R144" s="4">
        <v>4</v>
      </c>
      <c r="S144" s="4">
        <v>4</v>
      </c>
      <c r="T144" s="4">
        <v>1</v>
      </c>
      <c r="U144" s="4">
        <v>0.2</v>
      </c>
      <c r="V144" s="4" t="s">
        <v>9</v>
      </c>
      <c r="W144" s="4" t="s">
        <v>28</v>
      </c>
      <c r="X144" s="6">
        <v>40.956984519999999</v>
      </c>
      <c r="Y144" s="6">
        <v>0.34627377599999998</v>
      </c>
      <c r="Z144" s="6">
        <v>6.6628781999999998E-2</v>
      </c>
      <c r="AA144" s="6">
        <v>3.7903979999999997E-2</v>
      </c>
      <c r="AB144" s="6">
        <v>0.39151255600000001</v>
      </c>
      <c r="AC144" s="6">
        <v>0.161145652</v>
      </c>
      <c r="AD144" s="6">
        <v>0</v>
      </c>
      <c r="AE144" s="6">
        <v>0.54006052400000004</v>
      </c>
      <c r="AF144" s="6">
        <v>0.47693331300000003</v>
      </c>
      <c r="AG144" s="6">
        <v>0.54006052400000004</v>
      </c>
      <c r="AH144" s="6">
        <v>0.384231667</v>
      </c>
      <c r="AI144" s="6">
        <v>0.581977093</v>
      </c>
      <c r="AJ144" s="6">
        <v>0.34903414799999999</v>
      </c>
      <c r="AK144" s="4" t="s">
        <v>242</v>
      </c>
      <c r="AL144" s="4" t="s">
        <v>244</v>
      </c>
    </row>
    <row r="145" spans="1:38" x14ac:dyDescent="0.25">
      <c r="A145" s="4">
        <v>4124542</v>
      </c>
      <c r="B145" s="4" t="s">
        <v>238</v>
      </c>
      <c r="C145" s="4" t="s">
        <v>131</v>
      </c>
      <c r="D145" s="4" t="s">
        <v>104</v>
      </c>
      <c r="E145" s="4">
        <v>72</v>
      </c>
      <c r="F145" s="4" t="s">
        <v>5</v>
      </c>
      <c r="G145" s="4">
        <v>0.3</v>
      </c>
      <c r="H145" s="4" t="s">
        <v>6</v>
      </c>
      <c r="I145" s="4" t="s">
        <v>15</v>
      </c>
      <c r="J145" s="4" t="s">
        <v>8</v>
      </c>
      <c r="K145" s="4" t="s">
        <v>21</v>
      </c>
      <c r="L145" s="4" t="s">
        <v>8</v>
      </c>
      <c r="M145" s="4" t="s">
        <v>21</v>
      </c>
      <c r="N145" s="4" t="s">
        <v>9</v>
      </c>
      <c r="O145" s="4">
        <v>4</v>
      </c>
      <c r="P145" s="4">
        <v>4</v>
      </c>
      <c r="Q145" s="4">
        <v>0</v>
      </c>
      <c r="R145" s="4">
        <v>4</v>
      </c>
      <c r="S145" s="4">
        <v>4</v>
      </c>
      <c r="T145" s="4">
        <v>1</v>
      </c>
      <c r="U145" s="4">
        <v>0.1</v>
      </c>
      <c r="V145" s="4" t="s">
        <v>9</v>
      </c>
      <c r="W145" s="4" t="s">
        <v>45</v>
      </c>
      <c r="X145" s="6">
        <v>64.558908709999997</v>
      </c>
      <c r="Y145" s="6">
        <v>4.5017583E-2</v>
      </c>
      <c r="Z145" s="6">
        <v>0.32993353199999997</v>
      </c>
      <c r="AA145" s="6">
        <v>3.1475403999999998E-2</v>
      </c>
      <c r="AB145" s="6">
        <v>0.586865211</v>
      </c>
      <c r="AC145" s="6">
        <v>0</v>
      </c>
      <c r="AD145" s="6">
        <v>0</v>
      </c>
      <c r="AE145" s="6">
        <v>0.48268412100000002</v>
      </c>
      <c r="AF145" s="6">
        <v>0.48268412100000002</v>
      </c>
      <c r="AG145" s="6">
        <v>0.44451671199999998</v>
      </c>
      <c r="AH145" s="6">
        <v>0.318747167</v>
      </c>
      <c r="AI145" s="6">
        <v>0.49773646300000002</v>
      </c>
      <c r="AJ145" s="6">
        <v>0.36180575300000001</v>
      </c>
      <c r="AK145" s="4" t="s">
        <v>246</v>
      </c>
      <c r="AL145" s="4" t="s">
        <v>245</v>
      </c>
    </row>
    <row r="146" spans="1:38" x14ac:dyDescent="0.25">
      <c r="A146" s="4">
        <v>4139212</v>
      </c>
      <c r="B146" s="4" t="s">
        <v>238</v>
      </c>
      <c r="C146" s="4" t="s">
        <v>146</v>
      </c>
      <c r="D146" s="4" t="s">
        <v>104</v>
      </c>
      <c r="E146" s="4">
        <v>72</v>
      </c>
      <c r="F146" s="4" t="s">
        <v>5</v>
      </c>
      <c r="G146" s="4">
        <v>0.4</v>
      </c>
      <c r="H146" s="4" t="s">
        <v>6</v>
      </c>
      <c r="I146" s="4" t="s">
        <v>15</v>
      </c>
      <c r="J146" s="4" t="s">
        <v>8</v>
      </c>
      <c r="K146" s="4" t="s">
        <v>21</v>
      </c>
      <c r="L146" s="4" t="s">
        <v>8</v>
      </c>
      <c r="M146" s="4" t="s">
        <v>21</v>
      </c>
      <c r="N146" s="4" t="s">
        <v>9</v>
      </c>
      <c r="O146" s="4">
        <v>4</v>
      </c>
      <c r="P146" s="4">
        <v>4</v>
      </c>
      <c r="Q146" s="4" t="s">
        <v>9</v>
      </c>
      <c r="R146" s="4">
        <v>4</v>
      </c>
      <c r="S146" s="4">
        <v>4</v>
      </c>
      <c r="T146" s="4">
        <v>0</v>
      </c>
      <c r="U146" s="4">
        <v>0.2</v>
      </c>
      <c r="V146" s="4" t="s">
        <v>9</v>
      </c>
      <c r="W146" s="4" t="s">
        <v>36</v>
      </c>
      <c r="X146" s="6">
        <v>88.624581259999999</v>
      </c>
      <c r="Y146" s="6">
        <v>7.6536874000000005E-2</v>
      </c>
      <c r="Z146" s="6">
        <v>0.335678321</v>
      </c>
      <c r="AA146" s="6">
        <v>3.1389921000000001E-2</v>
      </c>
      <c r="AB146" s="6">
        <v>0.540099361</v>
      </c>
      <c r="AC146" s="6">
        <v>0</v>
      </c>
      <c r="AD146" s="6">
        <v>0</v>
      </c>
      <c r="AE146" s="6">
        <v>0.52769267500000006</v>
      </c>
      <c r="AF146" s="6">
        <v>0.52769267500000006</v>
      </c>
      <c r="AG146" s="6">
        <v>0.49585734199999998</v>
      </c>
      <c r="AH146" s="6">
        <v>0.35888983299999999</v>
      </c>
      <c r="AI146" s="6">
        <v>0.50469162999999995</v>
      </c>
      <c r="AJ146" s="6">
        <v>0.40140643199999998</v>
      </c>
      <c r="AK146" s="4" t="s">
        <v>242</v>
      </c>
      <c r="AL146" s="4" t="s">
        <v>248</v>
      </c>
    </row>
    <row r="147" spans="1:38" x14ac:dyDescent="0.25">
      <c r="A147" s="4">
        <v>4174905</v>
      </c>
      <c r="B147" s="4" t="s">
        <v>238</v>
      </c>
      <c r="C147" s="4" t="s">
        <v>173</v>
      </c>
      <c r="D147" s="4" t="s">
        <v>104</v>
      </c>
      <c r="E147" s="4">
        <v>72</v>
      </c>
      <c r="F147" s="4" t="s">
        <v>11</v>
      </c>
      <c r="G147" s="4">
        <v>0.6</v>
      </c>
      <c r="H147" s="4" t="s">
        <v>6</v>
      </c>
      <c r="I147" s="4" t="s">
        <v>18</v>
      </c>
      <c r="J147" s="4" t="s">
        <v>8</v>
      </c>
      <c r="K147" s="4" t="s">
        <v>21</v>
      </c>
      <c r="L147" s="4" t="s">
        <v>8</v>
      </c>
      <c r="M147" s="4" t="s">
        <v>21</v>
      </c>
      <c r="N147" s="4" t="s">
        <v>9</v>
      </c>
      <c r="O147" s="4">
        <v>4</v>
      </c>
      <c r="P147" s="4">
        <v>4</v>
      </c>
      <c r="Q147" s="4" t="s">
        <v>9</v>
      </c>
      <c r="R147" s="4">
        <v>4</v>
      </c>
      <c r="S147" s="4">
        <v>4</v>
      </c>
      <c r="T147" s="4">
        <v>0</v>
      </c>
      <c r="U147" s="4">
        <v>0.1</v>
      </c>
      <c r="V147" s="4" t="s">
        <v>9</v>
      </c>
      <c r="W147" s="4" t="s">
        <v>28</v>
      </c>
      <c r="X147" s="6">
        <v>23.452364429999999</v>
      </c>
      <c r="Y147" s="6">
        <v>0.28298119199999999</v>
      </c>
      <c r="Z147" s="6">
        <v>7.6599733000000003E-2</v>
      </c>
      <c r="AA147" s="6">
        <v>7.5843156999999994E-2</v>
      </c>
      <c r="AB147" s="6">
        <v>0.40645942000000002</v>
      </c>
      <c r="AC147" s="6">
        <v>0.159078777</v>
      </c>
      <c r="AD147" s="6">
        <v>0</v>
      </c>
      <c r="AE147" s="6">
        <v>0.56008854399999997</v>
      </c>
      <c r="AF147" s="6">
        <v>0.46960420000000003</v>
      </c>
      <c r="AG147" s="6">
        <v>0.56008854399999997</v>
      </c>
      <c r="AH147" s="6">
        <v>0.42894216699999999</v>
      </c>
      <c r="AI147" s="6">
        <v>0.62726186699999997</v>
      </c>
      <c r="AJ147" s="6">
        <v>0.29957024900000001</v>
      </c>
      <c r="AK147" s="4" t="s">
        <v>242</v>
      </c>
      <c r="AL147" s="4" t="s">
        <v>248</v>
      </c>
    </row>
    <row r="148" spans="1:38" x14ac:dyDescent="0.25">
      <c r="A148" s="4">
        <v>4177406</v>
      </c>
      <c r="B148" s="4" t="s">
        <v>238</v>
      </c>
      <c r="C148" s="4" t="s">
        <v>176</v>
      </c>
      <c r="D148" s="4" t="s">
        <v>104</v>
      </c>
      <c r="E148" s="4">
        <v>72</v>
      </c>
      <c r="F148" s="4" t="s">
        <v>5</v>
      </c>
      <c r="G148" s="4">
        <v>0.6</v>
      </c>
      <c r="H148" s="4" t="s">
        <v>6</v>
      </c>
      <c r="I148" s="4" t="s">
        <v>15</v>
      </c>
      <c r="J148" s="4" t="s">
        <v>8</v>
      </c>
      <c r="K148" s="4" t="s">
        <v>21</v>
      </c>
      <c r="L148" s="4" t="s">
        <v>8</v>
      </c>
      <c r="M148" s="4" t="s">
        <v>21</v>
      </c>
      <c r="N148" s="4" t="s">
        <v>9</v>
      </c>
      <c r="O148" s="4">
        <v>4</v>
      </c>
      <c r="P148" s="4">
        <v>4</v>
      </c>
      <c r="Q148" s="4" t="s">
        <v>9</v>
      </c>
      <c r="R148" s="4">
        <v>4</v>
      </c>
      <c r="S148" s="4">
        <v>3</v>
      </c>
      <c r="T148" s="4">
        <v>0</v>
      </c>
      <c r="U148" s="4">
        <v>0.2</v>
      </c>
      <c r="V148" s="4" t="s">
        <v>9</v>
      </c>
      <c r="W148" s="4" t="s">
        <v>36</v>
      </c>
      <c r="X148" s="6">
        <v>66.719654750000004</v>
      </c>
      <c r="Y148" s="6">
        <v>0.18809719699999999</v>
      </c>
      <c r="Z148" s="6">
        <v>0.19345052300000001</v>
      </c>
      <c r="AA148" s="6">
        <v>0</v>
      </c>
      <c r="AB148" s="6">
        <v>0.58401136200000003</v>
      </c>
      <c r="AC148" s="6">
        <v>2.8793386000000001E-2</v>
      </c>
      <c r="AD148" s="6">
        <v>0</v>
      </c>
      <c r="AE148" s="6">
        <v>0.62916617399999997</v>
      </c>
      <c r="AF148" s="6">
        <v>0.62916617399999997</v>
      </c>
      <c r="AG148" s="6">
        <v>0.62774176800000003</v>
      </c>
      <c r="AH148" s="6">
        <v>0.41271966700000001</v>
      </c>
      <c r="AI148" s="6">
        <v>0.57250495300000004</v>
      </c>
      <c r="AJ148" s="6">
        <v>0.30218102699999999</v>
      </c>
      <c r="AK148" s="4" t="s">
        <v>246</v>
      </c>
      <c r="AL148" s="4" t="s">
        <v>241</v>
      </c>
    </row>
    <row r="149" spans="1:38" x14ac:dyDescent="0.25">
      <c r="A149" s="4">
        <v>4138059</v>
      </c>
      <c r="B149" s="4" t="s">
        <v>238</v>
      </c>
      <c r="C149" s="4" t="s">
        <v>143</v>
      </c>
      <c r="D149" s="4" t="s">
        <v>104</v>
      </c>
      <c r="E149" s="4">
        <v>73</v>
      </c>
      <c r="F149" s="4" t="s">
        <v>5</v>
      </c>
      <c r="G149" s="4">
        <v>0.5</v>
      </c>
      <c r="H149" s="4" t="s">
        <v>6</v>
      </c>
      <c r="I149" s="4" t="s">
        <v>15</v>
      </c>
      <c r="J149" s="4" t="s">
        <v>8</v>
      </c>
      <c r="K149" s="4" t="s">
        <v>21</v>
      </c>
      <c r="L149" s="4" t="s">
        <v>8</v>
      </c>
      <c r="M149" s="4" t="s">
        <v>8</v>
      </c>
      <c r="N149" s="4" t="s">
        <v>38</v>
      </c>
      <c r="O149" s="4">
        <v>4</v>
      </c>
      <c r="P149" s="4">
        <v>4</v>
      </c>
      <c r="Q149" s="4" t="s">
        <v>9</v>
      </c>
      <c r="R149" s="4">
        <v>4</v>
      </c>
      <c r="S149" s="4">
        <v>3</v>
      </c>
      <c r="T149" s="4">
        <v>0</v>
      </c>
      <c r="U149" s="4" t="s">
        <v>49</v>
      </c>
      <c r="V149" s="4" t="s">
        <v>9</v>
      </c>
      <c r="W149" s="4" t="s">
        <v>36</v>
      </c>
      <c r="X149" s="6">
        <v>82.078526510000003</v>
      </c>
      <c r="Y149" s="6">
        <v>0.12926759900000001</v>
      </c>
      <c r="Z149" s="6">
        <v>0.26303976699999998</v>
      </c>
      <c r="AA149" s="6">
        <v>2.3744402000000001E-2</v>
      </c>
      <c r="AB149" s="6">
        <v>0.59013184299999999</v>
      </c>
      <c r="AC149" s="6">
        <v>0</v>
      </c>
      <c r="AD149" s="6">
        <v>0</v>
      </c>
      <c r="AE149" s="6">
        <v>0.61462662700000004</v>
      </c>
      <c r="AF149" s="6">
        <v>0.58070492699999998</v>
      </c>
      <c r="AG149" s="6">
        <v>0.61462662700000004</v>
      </c>
      <c r="AH149" s="6">
        <v>0.45399200000000001</v>
      </c>
      <c r="AI149" s="6">
        <v>0.57807209199999998</v>
      </c>
      <c r="AJ149" s="6">
        <v>0.35619261699999999</v>
      </c>
      <c r="AK149" s="4" t="s">
        <v>242</v>
      </c>
      <c r="AL149" s="4" t="s">
        <v>241</v>
      </c>
    </row>
    <row r="150" spans="1:38" x14ac:dyDescent="0.25">
      <c r="A150" s="4">
        <v>4145391</v>
      </c>
      <c r="B150" s="4" t="s">
        <v>238</v>
      </c>
      <c r="C150" s="4" t="s">
        <v>151</v>
      </c>
      <c r="D150" s="4" t="s">
        <v>104</v>
      </c>
      <c r="E150" s="4">
        <v>73</v>
      </c>
      <c r="F150" s="4" t="s">
        <v>11</v>
      </c>
      <c r="G150" s="4">
        <v>0.9</v>
      </c>
      <c r="H150" s="4" t="s">
        <v>6</v>
      </c>
      <c r="I150" s="4" t="s">
        <v>15</v>
      </c>
      <c r="J150" s="4" t="s">
        <v>8</v>
      </c>
      <c r="K150" s="4" t="s">
        <v>21</v>
      </c>
      <c r="L150" s="4" t="s">
        <v>21</v>
      </c>
      <c r="M150" s="4" t="s">
        <v>21</v>
      </c>
      <c r="N150" s="4" t="s">
        <v>9</v>
      </c>
      <c r="O150" s="4">
        <v>4</v>
      </c>
      <c r="P150" s="4">
        <v>4</v>
      </c>
      <c r="Q150" s="4">
        <v>0</v>
      </c>
      <c r="R150" s="4">
        <v>4</v>
      </c>
      <c r="S150" s="4">
        <v>4</v>
      </c>
      <c r="T150" s="4">
        <v>4</v>
      </c>
      <c r="U150" s="4">
        <v>0.7</v>
      </c>
      <c r="V150" s="4" t="s">
        <v>9</v>
      </c>
      <c r="W150" s="4" t="s">
        <v>23</v>
      </c>
      <c r="X150" s="6">
        <v>106.6498352</v>
      </c>
      <c r="Y150" s="6">
        <v>0.12769435100000001</v>
      </c>
      <c r="Z150" s="6">
        <v>0.13130661800000001</v>
      </c>
      <c r="AA150" s="6">
        <v>3.0699999999999998E-19</v>
      </c>
      <c r="AB150" s="6">
        <v>0.69272068899999995</v>
      </c>
      <c r="AC150" s="6">
        <v>2.1343945999999999E-2</v>
      </c>
      <c r="AD150" s="6">
        <v>0</v>
      </c>
      <c r="AE150" s="6">
        <v>0.85166075200000002</v>
      </c>
      <c r="AF150" s="6">
        <v>0.85166075200000002</v>
      </c>
      <c r="AG150" s="6">
        <v>0.69723100199999999</v>
      </c>
      <c r="AH150" s="6">
        <v>0.55865083299999996</v>
      </c>
      <c r="AI150" s="6">
        <v>0.69397020799999998</v>
      </c>
      <c r="AJ150" s="6">
        <v>0.227634224</v>
      </c>
      <c r="AK150" s="4" t="s">
        <v>246</v>
      </c>
      <c r="AL150" s="4" t="s">
        <v>241</v>
      </c>
    </row>
    <row r="151" spans="1:38" x14ac:dyDescent="0.25">
      <c r="A151" s="4">
        <v>4199996</v>
      </c>
      <c r="B151" s="4" t="s">
        <v>238</v>
      </c>
      <c r="C151" s="4" t="s">
        <v>189</v>
      </c>
      <c r="D151" s="4" t="s">
        <v>104</v>
      </c>
      <c r="E151" s="4">
        <v>73</v>
      </c>
      <c r="F151" s="4" t="s">
        <v>11</v>
      </c>
      <c r="G151" s="4">
        <v>0.5</v>
      </c>
      <c r="H151" s="4" t="s">
        <v>6</v>
      </c>
      <c r="I151" s="4" t="s">
        <v>15</v>
      </c>
      <c r="J151" s="4" t="s">
        <v>8</v>
      </c>
      <c r="K151" s="4" t="s">
        <v>21</v>
      </c>
      <c r="L151" s="4" t="s">
        <v>8</v>
      </c>
      <c r="M151" s="4" t="s">
        <v>21</v>
      </c>
      <c r="N151" s="4" t="s">
        <v>9</v>
      </c>
      <c r="O151" s="4">
        <v>4</v>
      </c>
      <c r="P151" s="4">
        <v>4</v>
      </c>
      <c r="Q151" s="4" t="s">
        <v>9</v>
      </c>
      <c r="R151" s="4">
        <v>4</v>
      </c>
      <c r="S151" s="4">
        <v>4</v>
      </c>
      <c r="T151" s="4">
        <v>0</v>
      </c>
      <c r="U151" s="4">
        <v>0.3</v>
      </c>
      <c r="V151" s="4" t="s">
        <v>9</v>
      </c>
      <c r="W151" s="4" t="s">
        <v>32</v>
      </c>
      <c r="X151" s="6">
        <v>66.903456239999997</v>
      </c>
      <c r="Y151" s="6">
        <v>0.19327414700000001</v>
      </c>
      <c r="Z151" s="6">
        <v>0.248127129</v>
      </c>
      <c r="AA151" s="6">
        <v>7.8939871999999994E-2</v>
      </c>
      <c r="AB151" s="6">
        <v>0.480489746</v>
      </c>
      <c r="AC151" s="6">
        <v>1.8762781999999999E-2</v>
      </c>
      <c r="AD151" s="6">
        <v>0</v>
      </c>
      <c r="AE151" s="6">
        <v>0.60857299600000003</v>
      </c>
      <c r="AF151" s="6">
        <v>0.56447940699999999</v>
      </c>
      <c r="AG151" s="6">
        <v>0.60857299600000003</v>
      </c>
      <c r="AH151" s="6">
        <v>0.45138149999999999</v>
      </c>
      <c r="AI151" s="6">
        <v>0.54643936299999996</v>
      </c>
      <c r="AJ151" s="6">
        <v>0.36322001700000001</v>
      </c>
      <c r="AK151" s="4" t="s">
        <v>242</v>
      </c>
      <c r="AL151" s="4" t="s">
        <v>241</v>
      </c>
    </row>
    <row r="152" spans="1:38" x14ac:dyDescent="0.25">
      <c r="A152" s="4">
        <v>4109142</v>
      </c>
      <c r="B152" s="4" t="s">
        <v>238</v>
      </c>
      <c r="C152" s="4" t="s">
        <v>115</v>
      </c>
      <c r="D152" s="4" t="s">
        <v>104</v>
      </c>
      <c r="E152" s="4">
        <v>74</v>
      </c>
      <c r="F152" s="4" t="s">
        <v>5</v>
      </c>
      <c r="G152" s="4">
        <v>0.6</v>
      </c>
      <c r="H152" s="4" t="s">
        <v>6</v>
      </c>
      <c r="I152" s="4" t="s">
        <v>15</v>
      </c>
      <c r="J152" s="4" t="s">
        <v>8</v>
      </c>
      <c r="K152" s="4" t="s">
        <v>8</v>
      </c>
      <c r="L152" s="4" t="s">
        <v>21</v>
      </c>
      <c r="M152" s="4" t="s">
        <v>21</v>
      </c>
      <c r="N152" s="4" t="s">
        <v>38</v>
      </c>
      <c r="O152" s="4">
        <v>4</v>
      </c>
      <c r="P152" s="4">
        <v>4</v>
      </c>
      <c r="Q152" s="4" t="s">
        <v>9</v>
      </c>
      <c r="R152" s="4">
        <v>3</v>
      </c>
      <c r="S152" s="4">
        <v>3</v>
      </c>
      <c r="T152" s="4">
        <v>1</v>
      </c>
      <c r="U152" s="4">
        <v>0.1</v>
      </c>
      <c r="V152" s="4" t="s">
        <v>9</v>
      </c>
      <c r="W152" s="4" t="s">
        <v>14</v>
      </c>
      <c r="X152" s="6">
        <v>85.504785069999997</v>
      </c>
      <c r="Y152" s="6">
        <v>0.16244083000000001</v>
      </c>
      <c r="Z152" s="6">
        <v>0.19934953999999999</v>
      </c>
      <c r="AA152" s="6">
        <v>5.2417018000000003E-2</v>
      </c>
      <c r="AB152" s="6">
        <v>0.57115654400000004</v>
      </c>
      <c r="AC152" s="6">
        <v>0</v>
      </c>
      <c r="AD152" s="6">
        <v>0</v>
      </c>
      <c r="AE152" s="6">
        <v>0.67620929299999999</v>
      </c>
      <c r="AF152" s="6">
        <v>0.52231978300000004</v>
      </c>
      <c r="AG152" s="6">
        <v>0.67620929299999999</v>
      </c>
      <c r="AH152" s="6">
        <v>0.50220233299999995</v>
      </c>
      <c r="AI152" s="6">
        <v>0.53494368199999998</v>
      </c>
      <c r="AJ152" s="6">
        <v>0.250752207</v>
      </c>
      <c r="AK152" s="4" t="s">
        <v>246</v>
      </c>
      <c r="AL152" s="4" t="s">
        <v>244</v>
      </c>
    </row>
    <row r="153" spans="1:38" x14ac:dyDescent="0.25">
      <c r="A153" s="4">
        <v>4113825</v>
      </c>
      <c r="B153" s="4" t="s">
        <v>238</v>
      </c>
      <c r="C153" s="4" t="s">
        <v>120</v>
      </c>
      <c r="D153" s="4" t="s">
        <v>104</v>
      </c>
      <c r="E153" s="4">
        <v>74</v>
      </c>
      <c r="F153" s="4" t="s">
        <v>5</v>
      </c>
      <c r="G153" s="4">
        <v>0.6</v>
      </c>
      <c r="H153" s="4" t="s">
        <v>6</v>
      </c>
      <c r="I153" s="4" t="s">
        <v>15</v>
      </c>
      <c r="J153" s="4" t="s">
        <v>8</v>
      </c>
      <c r="K153" s="4" t="s">
        <v>21</v>
      </c>
      <c r="L153" s="4" t="s">
        <v>8</v>
      </c>
      <c r="M153" s="4" t="s">
        <v>21</v>
      </c>
      <c r="N153" s="4" t="s">
        <v>38</v>
      </c>
      <c r="O153" s="4">
        <v>4</v>
      </c>
      <c r="P153" s="4">
        <v>2</v>
      </c>
      <c r="Q153" s="4" t="s">
        <v>9</v>
      </c>
      <c r="R153" s="4">
        <v>0</v>
      </c>
      <c r="S153" s="4">
        <v>2</v>
      </c>
      <c r="T153" s="4">
        <v>1</v>
      </c>
      <c r="U153" s="4">
        <v>0.4</v>
      </c>
      <c r="V153" s="4" t="s">
        <v>9</v>
      </c>
      <c r="W153" s="4" t="s">
        <v>28</v>
      </c>
      <c r="X153" s="6">
        <v>68.174275620000003</v>
      </c>
      <c r="Y153" s="6">
        <v>7.0633101000000004E-2</v>
      </c>
      <c r="Z153" s="6">
        <v>0.13460011099999999</v>
      </c>
      <c r="AA153" s="6">
        <v>9.6423959999999993E-3</v>
      </c>
      <c r="AB153" s="6">
        <v>0.77186733200000002</v>
      </c>
      <c r="AC153" s="6">
        <v>0</v>
      </c>
      <c r="AD153" s="6">
        <v>0</v>
      </c>
      <c r="AE153" s="6">
        <v>0.57413663599999998</v>
      </c>
      <c r="AF153" s="6">
        <v>0.56862701000000004</v>
      </c>
      <c r="AG153" s="6">
        <v>0.57413663599999998</v>
      </c>
      <c r="AH153" s="6">
        <v>0.43702266699999998</v>
      </c>
      <c r="AI153" s="6">
        <v>0.56404214799999997</v>
      </c>
      <c r="AJ153" s="6">
        <v>0.21560378799999999</v>
      </c>
      <c r="AK153" s="4" t="s">
        <v>246</v>
      </c>
      <c r="AL153" s="4" t="s">
        <v>244</v>
      </c>
    </row>
    <row r="154" spans="1:38" x14ac:dyDescent="0.25">
      <c r="A154" s="4">
        <v>4119702</v>
      </c>
      <c r="B154" s="4" t="s">
        <v>238</v>
      </c>
      <c r="C154" s="4" t="s">
        <v>123</v>
      </c>
      <c r="D154" s="4" t="s">
        <v>104</v>
      </c>
      <c r="E154" s="4">
        <v>74</v>
      </c>
      <c r="F154" s="4" t="s">
        <v>11</v>
      </c>
      <c r="G154" s="4">
        <v>0.6</v>
      </c>
      <c r="H154" s="4" t="s">
        <v>6</v>
      </c>
      <c r="I154" s="4" t="s">
        <v>15</v>
      </c>
      <c r="J154" s="4" t="s">
        <v>8</v>
      </c>
      <c r="K154" s="4" t="s">
        <v>21</v>
      </c>
      <c r="L154" s="4" t="s">
        <v>8</v>
      </c>
      <c r="M154" s="4" t="s">
        <v>21</v>
      </c>
      <c r="N154" s="4" t="s">
        <v>9</v>
      </c>
      <c r="O154" s="4">
        <v>4</v>
      </c>
      <c r="P154" s="4">
        <v>4</v>
      </c>
      <c r="Q154" s="4">
        <v>1</v>
      </c>
      <c r="R154" s="4">
        <v>4</v>
      </c>
      <c r="S154" s="4">
        <v>4</v>
      </c>
      <c r="T154" s="4">
        <v>0</v>
      </c>
      <c r="U154" s="4">
        <v>0.1</v>
      </c>
      <c r="V154" s="4" t="s">
        <v>9</v>
      </c>
      <c r="W154" s="4" t="s">
        <v>32</v>
      </c>
      <c r="X154" s="6">
        <v>81.408484880000003</v>
      </c>
      <c r="Y154" s="6">
        <v>4.8231349E-2</v>
      </c>
      <c r="Z154" s="6">
        <v>0.187339803</v>
      </c>
      <c r="AA154" s="6">
        <v>6.0945349000000003E-2</v>
      </c>
      <c r="AB154" s="6">
        <v>0.69096385299999996</v>
      </c>
      <c r="AC154" s="6">
        <v>3.47E-18</v>
      </c>
      <c r="AD154" s="6">
        <v>0</v>
      </c>
      <c r="AE154" s="6">
        <v>0.64098302100000004</v>
      </c>
      <c r="AF154" s="6">
        <v>0.63352489400000001</v>
      </c>
      <c r="AG154" s="6">
        <v>0.64098302100000004</v>
      </c>
      <c r="AH154" s="6">
        <v>0.45344616700000001</v>
      </c>
      <c r="AI154" s="6">
        <v>0.58948738700000003</v>
      </c>
      <c r="AJ154" s="6">
        <v>0.21322487000000001</v>
      </c>
      <c r="AK154" s="4" t="s">
        <v>246</v>
      </c>
      <c r="AL154" s="4" t="s">
        <v>241</v>
      </c>
    </row>
    <row r="155" spans="1:38" x14ac:dyDescent="0.25">
      <c r="A155" s="4">
        <v>4121361</v>
      </c>
      <c r="B155" s="4" t="s">
        <v>238</v>
      </c>
      <c r="C155" s="4" t="s">
        <v>127</v>
      </c>
      <c r="D155" s="4" t="s">
        <v>104</v>
      </c>
      <c r="E155" s="4">
        <v>74</v>
      </c>
      <c r="F155" s="4" t="s">
        <v>11</v>
      </c>
      <c r="G155" s="4">
        <v>0.4</v>
      </c>
      <c r="H155" s="4" t="s">
        <v>6</v>
      </c>
      <c r="I155" s="4" t="s">
        <v>15</v>
      </c>
      <c r="J155" s="4" t="s">
        <v>8</v>
      </c>
      <c r="K155" s="4" t="s">
        <v>21</v>
      </c>
      <c r="L155" s="4" t="s">
        <v>8</v>
      </c>
      <c r="M155" s="4" t="s">
        <v>21</v>
      </c>
      <c r="N155" s="4" t="s">
        <v>9</v>
      </c>
      <c r="O155" s="4">
        <v>4</v>
      </c>
      <c r="P155" s="4">
        <v>4</v>
      </c>
      <c r="Q155" s="4" t="s">
        <v>9</v>
      </c>
      <c r="R155" s="4">
        <v>4</v>
      </c>
      <c r="S155" s="4">
        <v>5</v>
      </c>
      <c r="T155" s="4">
        <v>0</v>
      </c>
      <c r="U155" s="4">
        <v>0.3</v>
      </c>
      <c r="V155" s="4" t="s">
        <v>9</v>
      </c>
      <c r="W155" s="4" t="s">
        <v>23</v>
      </c>
      <c r="X155" s="6">
        <v>48.310833610000003</v>
      </c>
      <c r="Y155" s="6">
        <v>0.19059896200000001</v>
      </c>
      <c r="Z155" s="6">
        <v>0.22909658399999999</v>
      </c>
      <c r="AA155" s="6">
        <v>2.9554703000000002E-2</v>
      </c>
      <c r="AB155" s="6">
        <v>0.56625851299999996</v>
      </c>
      <c r="AC155" s="6">
        <v>0</v>
      </c>
      <c r="AD155" s="6">
        <v>0</v>
      </c>
      <c r="AE155" s="6">
        <v>0.55540901799999998</v>
      </c>
      <c r="AF155" s="6">
        <v>0.55540901799999998</v>
      </c>
      <c r="AG155" s="6">
        <v>0.53365217499999995</v>
      </c>
      <c r="AH155" s="6">
        <v>0.39997683299999998</v>
      </c>
      <c r="AI155" s="6">
        <v>0.53512970199999998</v>
      </c>
      <c r="AJ155" s="6">
        <v>0.35667208099999997</v>
      </c>
      <c r="AK155" s="4" t="s">
        <v>242</v>
      </c>
      <c r="AL155" s="4" t="s">
        <v>248</v>
      </c>
    </row>
    <row r="156" spans="1:38" x14ac:dyDescent="0.25">
      <c r="A156" s="4">
        <v>4121974</v>
      </c>
      <c r="B156" s="4" t="s">
        <v>238</v>
      </c>
      <c r="C156" s="4" t="s">
        <v>128</v>
      </c>
      <c r="D156" s="4" t="s">
        <v>104</v>
      </c>
      <c r="E156" s="4">
        <v>74</v>
      </c>
      <c r="F156" s="4" t="s">
        <v>5</v>
      </c>
      <c r="G156" s="4">
        <v>0.4</v>
      </c>
      <c r="H156" s="4" t="s">
        <v>6</v>
      </c>
      <c r="I156" s="4" t="s">
        <v>15</v>
      </c>
      <c r="J156" s="4" t="s">
        <v>8</v>
      </c>
      <c r="K156" s="4" t="s">
        <v>21</v>
      </c>
      <c r="L156" s="4" t="s">
        <v>8</v>
      </c>
      <c r="M156" s="4" t="s">
        <v>21</v>
      </c>
      <c r="N156" s="4" t="s">
        <v>9</v>
      </c>
      <c r="O156" s="4">
        <v>4</v>
      </c>
      <c r="P156" s="4">
        <v>3</v>
      </c>
      <c r="Q156" s="4" t="s">
        <v>9</v>
      </c>
      <c r="R156" s="4">
        <v>4</v>
      </c>
      <c r="S156" s="4">
        <v>4</v>
      </c>
      <c r="T156" s="4">
        <v>1</v>
      </c>
      <c r="U156" s="4">
        <v>0.2</v>
      </c>
      <c r="V156" s="4" t="s">
        <v>9</v>
      </c>
      <c r="W156" s="4" t="s">
        <v>45</v>
      </c>
      <c r="X156" s="6">
        <v>85.889734149999995</v>
      </c>
      <c r="Y156" s="6">
        <v>0.16141248999999999</v>
      </c>
      <c r="Z156" s="6">
        <v>0.44391618900000002</v>
      </c>
      <c r="AA156" s="6">
        <v>1.0196983E-2</v>
      </c>
      <c r="AB156" s="6">
        <v>0.40952094700000002</v>
      </c>
      <c r="AC156" s="6">
        <v>0</v>
      </c>
      <c r="AD156" s="6">
        <v>0</v>
      </c>
      <c r="AE156" s="6">
        <v>0.526089048</v>
      </c>
      <c r="AF156" s="6">
        <v>0.45014653799999998</v>
      </c>
      <c r="AG156" s="6">
        <v>0.526089048</v>
      </c>
      <c r="AH156" s="6">
        <v>0.36427333299999998</v>
      </c>
      <c r="AI156" s="6">
        <v>0.50606188500000004</v>
      </c>
      <c r="AJ156" s="6">
        <v>0.39880821700000002</v>
      </c>
      <c r="AK156" s="4" t="s">
        <v>242</v>
      </c>
      <c r="AL156" s="4" t="s">
        <v>245</v>
      </c>
    </row>
    <row r="157" spans="1:38" x14ac:dyDescent="0.25">
      <c r="A157" s="4">
        <v>4175837</v>
      </c>
      <c r="B157" s="4" t="s">
        <v>238</v>
      </c>
      <c r="C157" s="4" t="s">
        <v>174</v>
      </c>
      <c r="D157" s="4" t="s">
        <v>104</v>
      </c>
      <c r="E157" s="4">
        <v>74</v>
      </c>
      <c r="F157" s="4" t="s">
        <v>5</v>
      </c>
      <c r="G157" s="4">
        <v>0.3</v>
      </c>
      <c r="H157" s="4" t="s">
        <v>6</v>
      </c>
      <c r="I157" s="4" t="s">
        <v>18</v>
      </c>
      <c r="J157" s="4" t="s">
        <v>8</v>
      </c>
      <c r="K157" s="4" t="s">
        <v>21</v>
      </c>
      <c r="L157" s="4" t="s">
        <v>21</v>
      </c>
      <c r="M157" s="4" t="s">
        <v>21</v>
      </c>
      <c r="N157" s="4" t="s">
        <v>9</v>
      </c>
      <c r="O157" s="4">
        <v>4</v>
      </c>
      <c r="P157" s="4">
        <v>4</v>
      </c>
      <c r="Q157" s="4" t="s">
        <v>9</v>
      </c>
      <c r="R157" s="4">
        <v>4</v>
      </c>
      <c r="S157" s="4">
        <v>5</v>
      </c>
      <c r="T157" s="4">
        <v>1</v>
      </c>
      <c r="U157" s="4" t="s">
        <v>49</v>
      </c>
      <c r="V157" s="4" t="s">
        <v>9</v>
      </c>
      <c r="W157" s="4" t="s">
        <v>14</v>
      </c>
      <c r="X157" s="6">
        <v>85.089727449999998</v>
      </c>
      <c r="Y157" s="6">
        <v>0.19106761</v>
      </c>
      <c r="Z157" s="6">
        <v>0.35714226399999999</v>
      </c>
      <c r="AA157" s="6">
        <v>8.5309007000000006E-2</v>
      </c>
      <c r="AB157" s="6">
        <v>0.37995817100000001</v>
      </c>
      <c r="AC157" s="6">
        <v>0</v>
      </c>
      <c r="AD157" s="6">
        <v>0</v>
      </c>
      <c r="AE157" s="6">
        <v>0.58433378800000002</v>
      </c>
      <c r="AF157" s="6">
        <v>0.49513233899999998</v>
      </c>
      <c r="AG157" s="6">
        <v>0.58433378800000002</v>
      </c>
      <c r="AH157" s="6">
        <v>0.40165866700000002</v>
      </c>
      <c r="AI157" s="6">
        <v>0.49867462699999998</v>
      </c>
      <c r="AJ157" s="6">
        <v>0.46695682399999999</v>
      </c>
      <c r="AK157" s="4" t="s">
        <v>242</v>
      </c>
      <c r="AL157" s="4" t="s">
        <v>245</v>
      </c>
    </row>
    <row r="158" spans="1:38" x14ac:dyDescent="0.25">
      <c r="A158" s="4">
        <v>4177175</v>
      </c>
      <c r="B158" s="4" t="s">
        <v>238</v>
      </c>
      <c r="C158" s="4" t="s">
        <v>175</v>
      </c>
      <c r="D158" s="4" t="s">
        <v>104</v>
      </c>
      <c r="E158" s="4">
        <v>74</v>
      </c>
      <c r="F158" s="4" t="s">
        <v>5</v>
      </c>
      <c r="G158" s="4">
        <v>0.7</v>
      </c>
      <c r="H158" s="4" t="s">
        <v>6</v>
      </c>
      <c r="I158" s="4" t="s">
        <v>15</v>
      </c>
      <c r="J158" s="4" t="s">
        <v>8</v>
      </c>
      <c r="K158" s="4" t="s">
        <v>21</v>
      </c>
      <c r="L158" s="4" t="s">
        <v>8</v>
      </c>
      <c r="M158" s="4" t="s">
        <v>21</v>
      </c>
      <c r="N158" s="4" t="s">
        <v>9</v>
      </c>
      <c r="O158" s="4">
        <v>4</v>
      </c>
      <c r="P158" s="4">
        <v>4</v>
      </c>
      <c r="Q158" s="4" t="s">
        <v>9</v>
      </c>
      <c r="R158" s="4">
        <v>4</v>
      </c>
      <c r="S158" s="4">
        <v>4</v>
      </c>
      <c r="T158" s="4">
        <v>0</v>
      </c>
      <c r="U158" s="4">
        <v>0.8</v>
      </c>
      <c r="V158" s="4" t="s">
        <v>9</v>
      </c>
      <c r="W158" s="4" t="s">
        <v>45</v>
      </c>
      <c r="X158" s="6">
        <v>101.6407372</v>
      </c>
      <c r="Y158" s="6">
        <v>0.151390161</v>
      </c>
      <c r="Z158" s="6">
        <v>0.17061578899999999</v>
      </c>
      <c r="AA158" s="6">
        <v>4.1044318000000003E-2</v>
      </c>
      <c r="AB158" s="6">
        <v>0.61879812599999995</v>
      </c>
      <c r="AC158" s="6">
        <v>3.0656322E-2</v>
      </c>
      <c r="AD158" s="6">
        <v>0</v>
      </c>
      <c r="AE158" s="6">
        <v>0.77411895600000002</v>
      </c>
      <c r="AF158" s="6">
        <v>0.77411895600000002</v>
      </c>
      <c r="AG158" s="6">
        <v>0.69905334100000005</v>
      </c>
      <c r="AH158" s="6">
        <v>0.551155167</v>
      </c>
      <c r="AI158" s="6">
        <v>0.64206628799999999</v>
      </c>
      <c r="AJ158" s="6">
        <v>0.24258198</v>
      </c>
      <c r="AK158" s="4" t="s">
        <v>246</v>
      </c>
      <c r="AL158" s="4" t="s">
        <v>241</v>
      </c>
    </row>
    <row r="159" spans="1:38" x14ac:dyDescent="0.25">
      <c r="A159" s="4">
        <v>4124795</v>
      </c>
      <c r="B159" s="4" t="s">
        <v>238</v>
      </c>
      <c r="C159" s="4" t="s">
        <v>132</v>
      </c>
      <c r="D159" s="4" t="s">
        <v>104</v>
      </c>
      <c r="E159" s="4">
        <v>75</v>
      </c>
      <c r="F159" s="4" t="s">
        <v>5</v>
      </c>
      <c r="G159" s="4">
        <v>0.5</v>
      </c>
      <c r="H159" s="4" t="s">
        <v>6</v>
      </c>
      <c r="I159" s="4" t="s">
        <v>15</v>
      </c>
      <c r="J159" s="4" t="s">
        <v>8</v>
      </c>
      <c r="K159" s="4" t="s">
        <v>21</v>
      </c>
      <c r="L159" s="4" t="s">
        <v>8</v>
      </c>
      <c r="M159" s="4" t="s">
        <v>21</v>
      </c>
      <c r="N159" s="4" t="s">
        <v>9</v>
      </c>
      <c r="O159" s="4">
        <v>4</v>
      </c>
      <c r="P159" s="4">
        <v>4</v>
      </c>
      <c r="Q159" s="4" t="s">
        <v>9</v>
      </c>
      <c r="R159" s="4">
        <v>4</v>
      </c>
      <c r="S159" s="4">
        <v>4</v>
      </c>
      <c r="T159" s="4">
        <v>2</v>
      </c>
      <c r="U159" s="4">
        <v>0.1</v>
      </c>
      <c r="V159" s="4" t="s">
        <v>9</v>
      </c>
      <c r="W159" s="4" t="s">
        <v>36</v>
      </c>
      <c r="X159" s="6">
        <v>73.614058330000006</v>
      </c>
      <c r="Y159" s="6">
        <v>0.105754694</v>
      </c>
      <c r="Z159" s="6">
        <v>0.248337272</v>
      </c>
      <c r="AA159" s="6">
        <v>0.124394172</v>
      </c>
      <c r="AB159" s="6">
        <v>0.49868678300000002</v>
      </c>
      <c r="AC159" s="6">
        <v>2.8920325E-2</v>
      </c>
      <c r="AD159" s="6">
        <v>0</v>
      </c>
      <c r="AE159" s="6">
        <v>0.59503429799999996</v>
      </c>
      <c r="AF159" s="6">
        <v>0.57068631299999995</v>
      </c>
      <c r="AG159" s="6">
        <v>0.59503429799999996</v>
      </c>
      <c r="AH159" s="6">
        <v>0.41322066699999999</v>
      </c>
      <c r="AI159" s="6">
        <v>0.60691130800000004</v>
      </c>
      <c r="AJ159" s="6">
        <v>0.32110043799999999</v>
      </c>
      <c r="AK159" s="4" t="s">
        <v>242</v>
      </c>
      <c r="AL159" s="4" t="s">
        <v>248</v>
      </c>
    </row>
    <row r="160" spans="1:38" x14ac:dyDescent="0.25">
      <c r="A160" s="4">
        <v>4128355</v>
      </c>
      <c r="B160" s="4" t="s">
        <v>238</v>
      </c>
      <c r="C160" s="4" t="s">
        <v>134</v>
      </c>
      <c r="D160" s="4" t="s">
        <v>104</v>
      </c>
      <c r="E160" s="4">
        <v>75</v>
      </c>
      <c r="F160" s="4" t="s">
        <v>11</v>
      </c>
      <c r="G160" s="4">
        <v>0.4</v>
      </c>
      <c r="H160" s="4" t="s">
        <v>6</v>
      </c>
      <c r="I160" s="4" t="s">
        <v>15</v>
      </c>
      <c r="J160" s="4" t="s">
        <v>8</v>
      </c>
      <c r="K160" s="4" t="s">
        <v>21</v>
      </c>
      <c r="L160" s="4" t="s">
        <v>21</v>
      </c>
      <c r="M160" s="4" t="s">
        <v>21</v>
      </c>
      <c r="N160" s="4" t="s">
        <v>9</v>
      </c>
      <c r="O160" s="4">
        <v>4</v>
      </c>
      <c r="P160" s="4">
        <v>4</v>
      </c>
      <c r="Q160" s="4" t="s">
        <v>9</v>
      </c>
      <c r="R160" s="4">
        <v>2</v>
      </c>
      <c r="S160" s="4">
        <v>3</v>
      </c>
      <c r="T160" s="4">
        <v>1</v>
      </c>
      <c r="U160" s="4">
        <v>0.2</v>
      </c>
      <c r="V160" s="4" t="s">
        <v>9</v>
      </c>
      <c r="W160" s="4" t="s">
        <v>23</v>
      </c>
      <c r="X160" s="6">
        <v>102.4677087</v>
      </c>
      <c r="Y160" s="6">
        <v>0.10135077100000001</v>
      </c>
      <c r="Z160" s="6">
        <v>0.321144706</v>
      </c>
      <c r="AA160" s="6">
        <v>0.104254663</v>
      </c>
      <c r="AB160" s="6">
        <v>0.46842078500000001</v>
      </c>
      <c r="AC160" s="6">
        <v>0</v>
      </c>
      <c r="AD160" s="6">
        <v>0</v>
      </c>
      <c r="AE160" s="6">
        <v>0.55590304800000001</v>
      </c>
      <c r="AF160" s="6">
        <v>0.52750642299999995</v>
      </c>
      <c r="AG160" s="6">
        <v>0.55590304800000001</v>
      </c>
      <c r="AH160" s="6">
        <v>0.38757166700000001</v>
      </c>
      <c r="AI160" s="6">
        <v>0.52686718200000004</v>
      </c>
      <c r="AJ160" s="6">
        <v>0.42464023299999998</v>
      </c>
      <c r="AK160" s="4" t="s">
        <v>242</v>
      </c>
      <c r="AL160" s="4" t="s">
        <v>248</v>
      </c>
    </row>
    <row r="161" spans="1:38" x14ac:dyDescent="0.25">
      <c r="A161" s="4">
        <v>4100049</v>
      </c>
      <c r="B161" s="4" t="s">
        <v>238</v>
      </c>
      <c r="C161" s="4" t="s">
        <v>105</v>
      </c>
      <c r="D161" s="4" t="s">
        <v>104</v>
      </c>
      <c r="E161" s="4">
        <v>76</v>
      </c>
      <c r="F161" s="4" t="s">
        <v>11</v>
      </c>
      <c r="G161" s="4">
        <v>0.7</v>
      </c>
      <c r="H161" s="4" t="s">
        <v>6</v>
      </c>
      <c r="I161" s="4" t="s">
        <v>15</v>
      </c>
      <c r="J161" s="4" t="s">
        <v>8</v>
      </c>
      <c r="K161" s="4" t="s">
        <v>21</v>
      </c>
      <c r="L161" s="4" t="s">
        <v>8</v>
      </c>
      <c r="M161" s="4" t="s">
        <v>21</v>
      </c>
      <c r="N161" s="4" t="s">
        <v>9</v>
      </c>
      <c r="O161" s="4">
        <v>4</v>
      </c>
      <c r="P161" s="4">
        <v>4</v>
      </c>
      <c r="Q161" s="4" t="s">
        <v>9</v>
      </c>
      <c r="R161" s="4">
        <v>4</v>
      </c>
      <c r="S161" s="4">
        <v>3</v>
      </c>
      <c r="T161" s="4">
        <v>0</v>
      </c>
      <c r="U161" s="4">
        <v>0.1</v>
      </c>
      <c r="V161" s="4" t="s">
        <v>9</v>
      </c>
      <c r="W161" s="4" t="s">
        <v>28</v>
      </c>
      <c r="X161" s="6">
        <v>61.212969170000001</v>
      </c>
      <c r="Y161" s="6">
        <v>0.16821771299999999</v>
      </c>
      <c r="Z161" s="6">
        <v>0.18029682499999999</v>
      </c>
      <c r="AA161" s="6">
        <v>6.7100000000000003E-19</v>
      </c>
      <c r="AB161" s="6">
        <v>0.64181703000000001</v>
      </c>
      <c r="AC161" s="6">
        <v>4.3399999999999996E-19</v>
      </c>
      <c r="AD161" s="6">
        <v>0</v>
      </c>
      <c r="AE161" s="6">
        <v>0.66873754500000004</v>
      </c>
      <c r="AF161" s="6">
        <v>0.65127317699999998</v>
      </c>
      <c r="AG161" s="6">
        <v>0.66873754500000004</v>
      </c>
      <c r="AH161" s="6">
        <v>0.45444699999999999</v>
      </c>
      <c r="AI161" s="6">
        <v>0.59006155500000002</v>
      </c>
      <c r="AJ161" s="6">
        <v>0.29607460699999999</v>
      </c>
      <c r="AK161" s="4" t="s">
        <v>242</v>
      </c>
      <c r="AL161" s="4" t="s">
        <v>241</v>
      </c>
    </row>
    <row r="162" spans="1:38" x14ac:dyDescent="0.25">
      <c r="A162" s="4">
        <v>4150549</v>
      </c>
      <c r="B162" s="4" t="s">
        <v>238</v>
      </c>
      <c r="C162" s="4" t="s">
        <v>157</v>
      </c>
      <c r="D162" s="4" t="s">
        <v>104</v>
      </c>
      <c r="E162" s="4">
        <v>76</v>
      </c>
      <c r="F162" s="4" t="s">
        <v>5</v>
      </c>
      <c r="G162" s="4">
        <v>0.7</v>
      </c>
      <c r="H162" s="4" t="s">
        <v>6</v>
      </c>
      <c r="I162" s="4" t="s">
        <v>15</v>
      </c>
      <c r="J162" s="4" t="s">
        <v>8</v>
      </c>
      <c r="K162" s="4" t="s">
        <v>21</v>
      </c>
      <c r="L162" s="4" t="s">
        <v>21</v>
      </c>
      <c r="M162" s="4" t="s">
        <v>21</v>
      </c>
      <c r="N162" s="4" t="s">
        <v>9</v>
      </c>
      <c r="O162" s="4">
        <v>4</v>
      </c>
      <c r="P162" s="4">
        <v>4</v>
      </c>
      <c r="Q162" s="4" t="s">
        <v>9</v>
      </c>
      <c r="R162" s="4">
        <v>4</v>
      </c>
      <c r="S162" s="4">
        <v>4</v>
      </c>
      <c r="T162" s="4">
        <v>0</v>
      </c>
      <c r="U162" s="4">
        <v>0.1</v>
      </c>
      <c r="V162" s="4" t="s">
        <v>9</v>
      </c>
      <c r="W162" s="4" t="s">
        <v>36</v>
      </c>
      <c r="X162" s="6">
        <v>64.631485659999996</v>
      </c>
      <c r="Y162" s="6">
        <v>1.0100703000000001E-2</v>
      </c>
      <c r="Z162" s="6">
        <v>0.204905436</v>
      </c>
      <c r="AA162" s="6">
        <v>0.100089791</v>
      </c>
      <c r="AB162" s="6">
        <v>0.66490858399999997</v>
      </c>
      <c r="AC162" s="6">
        <v>0</v>
      </c>
      <c r="AD162" s="6">
        <v>0</v>
      </c>
      <c r="AE162" s="6">
        <v>0.65091790699999996</v>
      </c>
      <c r="AF162" s="6">
        <v>0.65091790699999996</v>
      </c>
      <c r="AG162" s="6">
        <v>0.61260492300000002</v>
      </c>
      <c r="AH162" s="6">
        <v>0.48117366700000003</v>
      </c>
      <c r="AI162" s="6">
        <v>0.62437522999999995</v>
      </c>
      <c r="AJ162" s="6">
        <v>0.23769532500000001</v>
      </c>
      <c r="AK162" s="4" t="s">
        <v>246</v>
      </c>
      <c r="AL162" s="4" t="s">
        <v>241</v>
      </c>
    </row>
    <row r="163" spans="1:38" x14ac:dyDescent="0.25">
      <c r="A163" s="4">
        <v>4188900</v>
      </c>
      <c r="B163" s="4" t="s">
        <v>238</v>
      </c>
      <c r="C163" s="4" t="s">
        <v>184</v>
      </c>
      <c r="D163" s="4" t="s">
        <v>104</v>
      </c>
      <c r="E163" s="4">
        <v>76</v>
      </c>
      <c r="F163" s="4" t="s">
        <v>11</v>
      </c>
      <c r="G163" s="4">
        <v>0.5</v>
      </c>
      <c r="H163" s="4" t="s">
        <v>6</v>
      </c>
      <c r="I163" s="4" t="s">
        <v>18</v>
      </c>
      <c r="J163" s="4" t="s">
        <v>8</v>
      </c>
      <c r="K163" s="4" t="s">
        <v>21</v>
      </c>
      <c r="L163" s="4" t="s">
        <v>8</v>
      </c>
      <c r="M163" s="4" t="s">
        <v>8</v>
      </c>
      <c r="N163" s="4" t="s">
        <v>38</v>
      </c>
      <c r="O163" s="4">
        <v>4</v>
      </c>
      <c r="P163" s="4">
        <v>4</v>
      </c>
      <c r="Q163" s="4" t="s">
        <v>9</v>
      </c>
      <c r="R163" s="4">
        <v>4</v>
      </c>
      <c r="S163" s="4">
        <v>2</v>
      </c>
      <c r="T163" s="4">
        <v>1</v>
      </c>
      <c r="U163" s="4">
        <v>0.3</v>
      </c>
      <c r="V163" s="4" t="s">
        <v>9</v>
      </c>
      <c r="W163" s="4" t="s">
        <v>13</v>
      </c>
      <c r="X163" s="6">
        <v>64.345036480000005</v>
      </c>
      <c r="Y163" s="6">
        <v>0.12956273600000001</v>
      </c>
      <c r="Z163" s="6">
        <v>0.28890821500000002</v>
      </c>
      <c r="AA163" s="6">
        <v>6.5042490999999994E-2</v>
      </c>
      <c r="AB163" s="6">
        <v>0.51290068099999997</v>
      </c>
      <c r="AC163" s="6">
        <v>1.0567828E-2</v>
      </c>
      <c r="AD163" s="6">
        <v>0</v>
      </c>
      <c r="AE163" s="6">
        <v>0.64184474899999999</v>
      </c>
      <c r="AF163" s="6">
        <v>0.57286696999999998</v>
      </c>
      <c r="AG163" s="6">
        <v>0.64184474899999999</v>
      </c>
      <c r="AH163" s="6">
        <v>0.43005766699999998</v>
      </c>
      <c r="AI163" s="6">
        <v>0.57187208199999995</v>
      </c>
      <c r="AJ163" s="6">
        <v>0.35657888599999998</v>
      </c>
      <c r="AK163" s="4" t="s">
        <v>242</v>
      </c>
      <c r="AL163" s="4" t="s">
        <v>241</v>
      </c>
    </row>
    <row r="164" spans="1:38" x14ac:dyDescent="0.25">
      <c r="A164" s="4">
        <v>4190929</v>
      </c>
      <c r="B164" s="4" t="s">
        <v>238</v>
      </c>
      <c r="C164" s="4" t="s">
        <v>186</v>
      </c>
      <c r="D164" s="4" t="s">
        <v>104</v>
      </c>
      <c r="E164" s="4">
        <v>77</v>
      </c>
      <c r="F164" s="4" t="s">
        <v>5</v>
      </c>
      <c r="G164" s="4">
        <v>0.7</v>
      </c>
      <c r="H164" s="4" t="s">
        <v>6</v>
      </c>
      <c r="I164" s="4" t="s">
        <v>18</v>
      </c>
      <c r="J164" s="4" t="s">
        <v>8</v>
      </c>
      <c r="K164" s="4" t="s">
        <v>21</v>
      </c>
      <c r="L164" s="4" t="s">
        <v>8</v>
      </c>
      <c r="M164" s="4" t="s">
        <v>21</v>
      </c>
      <c r="N164" s="4" t="s">
        <v>21</v>
      </c>
      <c r="O164" s="4">
        <v>4</v>
      </c>
      <c r="P164" s="4">
        <v>4</v>
      </c>
      <c r="Q164" s="4" t="s">
        <v>9</v>
      </c>
      <c r="R164" s="4">
        <v>2</v>
      </c>
      <c r="S164" s="4" t="s">
        <v>9</v>
      </c>
      <c r="T164" s="4" t="s">
        <v>9</v>
      </c>
      <c r="U164" s="4">
        <v>0.4</v>
      </c>
      <c r="V164" s="4" t="s">
        <v>9</v>
      </c>
      <c r="W164" s="4" t="s">
        <v>36</v>
      </c>
      <c r="X164" s="6">
        <v>98.541940699999998</v>
      </c>
      <c r="Y164" s="6">
        <v>8.7316663000000003E-2</v>
      </c>
      <c r="Z164" s="6">
        <v>0.234695396</v>
      </c>
      <c r="AA164" s="6">
        <v>4.2031385999999997E-2</v>
      </c>
      <c r="AB164" s="6">
        <v>0.61966220800000005</v>
      </c>
      <c r="AC164" s="6">
        <v>4.07129E-4</v>
      </c>
      <c r="AD164" s="6">
        <v>0</v>
      </c>
      <c r="AE164" s="6">
        <v>0.69612749399999996</v>
      </c>
      <c r="AF164" s="6">
        <v>0.69612749399999996</v>
      </c>
      <c r="AG164" s="6">
        <v>0.68614915899999995</v>
      </c>
      <c r="AH164" s="6">
        <v>0.48804066699999998</v>
      </c>
      <c r="AI164" s="6">
        <v>0.63331499499999999</v>
      </c>
      <c r="AJ164" s="6">
        <v>0.24158285500000001</v>
      </c>
      <c r="AK164" s="4" t="s">
        <v>246</v>
      </c>
      <c r="AL164" s="4" t="s">
        <v>241</v>
      </c>
    </row>
    <row r="165" spans="1:38" x14ac:dyDescent="0.25">
      <c r="A165" s="4">
        <v>4136095</v>
      </c>
      <c r="B165" s="4" t="s">
        <v>238</v>
      </c>
      <c r="C165" s="4" t="s">
        <v>142</v>
      </c>
      <c r="D165" s="4" t="s">
        <v>104</v>
      </c>
      <c r="E165" s="4">
        <v>78</v>
      </c>
      <c r="F165" s="4" t="s">
        <v>5</v>
      </c>
      <c r="G165" s="4">
        <v>0.6</v>
      </c>
      <c r="H165" s="4" t="s">
        <v>9</v>
      </c>
      <c r="I165" s="4" t="s">
        <v>9</v>
      </c>
      <c r="J165" s="4" t="s">
        <v>8</v>
      </c>
      <c r="K165" s="4" t="s">
        <v>21</v>
      </c>
      <c r="L165" s="4" t="s">
        <v>8</v>
      </c>
      <c r="M165" s="4" t="s">
        <v>21</v>
      </c>
      <c r="N165" s="4" t="s">
        <v>9</v>
      </c>
      <c r="O165" s="4">
        <v>4</v>
      </c>
      <c r="P165" s="4">
        <v>4</v>
      </c>
      <c r="Q165" s="4" t="s">
        <v>9</v>
      </c>
      <c r="R165" s="4">
        <v>4</v>
      </c>
      <c r="S165" s="4">
        <v>4</v>
      </c>
      <c r="T165" s="4">
        <v>0</v>
      </c>
      <c r="U165" s="4">
        <v>0.2</v>
      </c>
      <c r="V165" s="4" t="s">
        <v>9</v>
      </c>
      <c r="W165" s="4" t="s">
        <v>28</v>
      </c>
      <c r="X165" s="6">
        <v>97.368598349999999</v>
      </c>
      <c r="Y165" s="6">
        <v>0.141335344</v>
      </c>
      <c r="Z165" s="6">
        <v>0.241056142</v>
      </c>
      <c r="AA165" s="6">
        <v>4.5912689E-2</v>
      </c>
      <c r="AB165" s="6">
        <v>0.56783156199999996</v>
      </c>
      <c r="AC165" s="6">
        <v>0</v>
      </c>
      <c r="AD165" s="6">
        <v>0</v>
      </c>
      <c r="AE165" s="6">
        <v>0.65634430700000002</v>
      </c>
      <c r="AF165" s="6">
        <v>0.62831641599999999</v>
      </c>
      <c r="AG165" s="6">
        <v>0.65634430700000002</v>
      </c>
      <c r="AH165" s="6">
        <v>0.432417</v>
      </c>
      <c r="AI165" s="6">
        <v>0.61387213500000004</v>
      </c>
      <c r="AJ165" s="6">
        <v>0.30948639</v>
      </c>
      <c r="AK165" s="4" t="s">
        <v>246</v>
      </c>
      <c r="AL165" s="4" t="s">
        <v>241</v>
      </c>
    </row>
    <row r="166" spans="1:38" x14ac:dyDescent="0.25">
      <c r="A166" s="4">
        <v>4120468</v>
      </c>
      <c r="B166" s="4" t="s">
        <v>238</v>
      </c>
      <c r="C166" s="4" t="s">
        <v>124</v>
      </c>
      <c r="D166" s="4" t="s">
        <v>104</v>
      </c>
      <c r="E166" s="4">
        <v>80</v>
      </c>
      <c r="F166" s="4" t="s">
        <v>5</v>
      </c>
      <c r="G166" s="4">
        <v>0.5</v>
      </c>
      <c r="H166" s="4" t="s">
        <v>6</v>
      </c>
      <c r="I166" s="4" t="s">
        <v>15</v>
      </c>
      <c r="J166" s="4" t="s">
        <v>8</v>
      </c>
      <c r="K166" s="4" t="s">
        <v>21</v>
      </c>
      <c r="L166" s="4" t="s">
        <v>21</v>
      </c>
      <c r="M166" s="4" t="s">
        <v>21</v>
      </c>
      <c r="N166" s="4" t="s">
        <v>9</v>
      </c>
      <c r="O166" s="4">
        <v>4</v>
      </c>
      <c r="P166" s="4">
        <v>4</v>
      </c>
      <c r="Q166" s="4">
        <v>0</v>
      </c>
      <c r="R166" s="4">
        <v>4</v>
      </c>
      <c r="S166" s="4">
        <v>4</v>
      </c>
      <c r="T166" s="4">
        <v>0</v>
      </c>
      <c r="U166" s="4">
        <v>0.1</v>
      </c>
      <c r="V166" s="4" t="s">
        <v>9</v>
      </c>
      <c r="W166" s="4" t="s">
        <v>13</v>
      </c>
      <c r="X166" s="6">
        <v>66.15798581</v>
      </c>
      <c r="Y166" s="6">
        <v>8.1835007000000001E-2</v>
      </c>
      <c r="Z166" s="6">
        <v>0.36363918000000001</v>
      </c>
      <c r="AA166" s="6">
        <v>2.9653954999999999E-2</v>
      </c>
      <c r="AB166" s="6">
        <v>0.49220926100000001</v>
      </c>
      <c r="AC166" s="6">
        <v>3.2270737000000001E-2</v>
      </c>
      <c r="AD166" s="6">
        <v>0</v>
      </c>
      <c r="AE166" s="6">
        <v>0.62043328600000003</v>
      </c>
      <c r="AF166" s="6">
        <v>0.48807142799999997</v>
      </c>
      <c r="AG166" s="6">
        <v>0.62043328600000003</v>
      </c>
      <c r="AH166" s="6">
        <v>0.42934166699999998</v>
      </c>
      <c r="AI166" s="6">
        <v>0.55107524299999999</v>
      </c>
      <c r="AJ166" s="6">
        <v>0.42323844500000002</v>
      </c>
      <c r="AK166" s="4" t="s">
        <v>242</v>
      </c>
      <c r="AL166" s="4" t="s">
        <v>245</v>
      </c>
    </row>
    <row r="167" spans="1:38" x14ac:dyDescent="0.25">
      <c r="A167" s="4">
        <v>4100636</v>
      </c>
      <c r="B167" s="4" t="s">
        <v>238</v>
      </c>
      <c r="C167" s="4" t="s">
        <v>191</v>
      </c>
      <c r="D167" s="4" t="s">
        <v>190</v>
      </c>
      <c r="E167" s="4">
        <v>43</v>
      </c>
      <c r="F167" s="4" t="s">
        <v>11</v>
      </c>
      <c r="G167" s="4">
        <v>0.6</v>
      </c>
      <c r="H167" s="4" t="s">
        <v>6</v>
      </c>
      <c r="I167" s="4" t="s">
        <v>18</v>
      </c>
      <c r="J167" s="4" t="s">
        <v>1176</v>
      </c>
      <c r="K167" s="4" t="s">
        <v>8</v>
      </c>
      <c r="L167" s="4" t="s">
        <v>21</v>
      </c>
      <c r="M167" s="4" t="s">
        <v>21</v>
      </c>
      <c r="N167" s="4" t="s">
        <v>9</v>
      </c>
      <c r="O167" s="4">
        <v>4</v>
      </c>
      <c r="P167" s="4" t="s">
        <v>9</v>
      </c>
      <c r="Q167" s="4" t="s">
        <v>9</v>
      </c>
      <c r="R167" s="4">
        <v>4</v>
      </c>
      <c r="S167" s="4">
        <v>2</v>
      </c>
      <c r="T167" s="4">
        <v>0</v>
      </c>
      <c r="U167" s="4">
        <v>0.1</v>
      </c>
      <c r="V167" s="4" t="s">
        <v>9</v>
      </c>
      <c r="W167" s="4" t="s">
        <v>14</v>
      </c>
      <c r="X167" s="6">
        <v>73.616253510000007</v>
      </c>
      <c r="Y167" s="6">
        <v>0.175267387</v>
      </c>
      <c r="Z167" s="6">
        <v>0.277831934</v>
      </c>
      <c r="AA167" s="6">
        <v>4.6454426E-2</v>
      </c>
      <c r="AB167" s="6">
        <v>0.48436616900000001</v>
      </c>
      <c r="AC167" s="6">
        <v>0</v>
      </c>
      <c r="AD167" s="6">
        <v>0</v>
      </c>
      <c r="AE167" s="6">
        <v>0.66403696000000001</v>
      </c>
      <c r="AF167" s="6">
        <v>0.63196627299999997</v>
      </c>
      <c r="AG167" s="6">
        <v>0.66403696000000001</v>
      </c>
      <c r="AH167" s="6">
        <v>0.48657650000000002</v>
      </c>
      <c r="AI167" s="6">
        <v>0.67278682999999995</v>
      </c>
      <c r="AJ167" s="6">
        <v>0.30227231900000001</v>
      </c>
      <c r="AK167" s="4" t="s">
        <v>242</v>
      </c>
      <c r="AL167" s="4" t="s">
        <v>243</v>
      </c>
    </row>
    <row r="168" spans="1:38" x14ac:dyDescent="0.25">
      <c r="A168" s="4">
        <v>4186613</v>
      </c>
      <c r="B168" s="4" t="s">
        <v>238</v>
      </c>
      <c r="C168" s="4" t="s">
        <v>207</v>
      </c>
      <c r="D168" s="4" t="s">
        <v>190</v>
      </c>
      <c r="E168" s="4">
        <v>45</v>
      </c>
      <c r="F168" s="4" t="s">
        <v>11</v>
      </c>
      <c r="G168" s="4">
        <v>0.3</v>
      </c>
      <c r="H168" s="4" t="s">
        <v>6</v>
      </c>
      <c r="I168" s="4" t="s">
        <v>15</v>
      </c>
      <c r="J168" s="4" t="s">
        <v>8</v>
      </c>
      <c r="K168" s="4" t="s">
        <v>21</v>
      </c>
      <c r="L168" s="4" t="s">
        <v>8</v>
      </c>
      <c r="M168" s="4" t="s">
        <v>21</v>
      </c>
      <c r="N168" s="4" t="s">
        <v>9</v>
      </c>
      <c r="O168" s="4">
        <v>4</v>
      </c>
      <c r="P168" s="4">
        <v>1</v>
      </c>
      <c r="Q168" s="4" t="s">
        <v>9</v>
      </c>
      <c r="R168" s="4">
        <v>0</v>
      </c>
      <c r="S168" s="4">
        <v>4</v>
      </c>
      <c r="T168" s="4">
        <v>1</v>
      </c>
      <c r="U168" s="4">
        <v>0.3</v>
      </c>
      <c r="V168" s="4" t="s">
        <v>9</v>
      </c>
      <c r="W168" s="4" t="s">
        <v>32</v>
      </c>
      <c r="X168" s="6">
        <v>45.542593009999997</v>
      </c>
      <c r="Y168" s="6">
        <v>4.8182294000000001E-2</v>
      </c>
      <c r="Z168" s="6">
        <v>0.52165147899999997</v>
      </c>
      <c r="AA168" s="6">
        <v>0</v>
      </c>
      <c r="AB168" s="6">
        <v>0.399452682</v>
      </c>
      <c r="AC168" s="6">
        <v>0</v>
      </c>
      <c r="AD168" s="6">
        <v>6.94E-18</v>
      </c>
      <c r="AE168" s="6">
        <v>0.45012073899999999</v>
      </c>
      <c r="AF168" s="6">
        <v>0.45012073899999999</v>
      </c>
      <c r="AG168" s="6">
        <v>0.40273819100000002</v>
      </c>
      <c r="AH168" s="6">
        <v>0.32792616699999999</v>
      </c>
      <c r="AI168" s="6">
        <v>0.49252673200000002</v>
      </c>
      <c r="AJ168" s="6">
        <v>0.45347758999999999</v>
      </c>
      <c r="AK168" s="4" t="s">
        <v>246</v>
      </c>
      <c r="AL168" s="4" t="s">
        <v>244</v>
      </c>
    </row>
    <row r="169" spans="1:38" x14ac:dyDescent="0.25">
      <c r="A169" s="4">
        <v>4113971</v>
      </c>
      <c r="B169" s="4" t="s">
        <v>238</v>
      </c>
      <c r="C169" s="4" t="s">
        <v>194</v>
      </c>
      <c r="D169" s="4" t="s">
        <v>190</v>
      </c>
      <c r="E169" s="4">
        <v>61</v>
      </c>
      <c r="F169" s="4" t="s">
        <v>5</v>
      </c>
      <c r="G169" s="4">
        <v>0.4</v>
      </c>
      <c r="H169" s="4" t="s">
        <v>6</v>
      </c>
      <c r="I169" s="4" t="s">
        <v>15</v>
      </c>
      <c r="J169" s="4" t="s">
        <v>8</v>
      </c>
      <c r="K169" s="4" t="s">
        <v>8</v>
      </c>
      <c r="L169" s="4" t="s">
        <v>21</v>
      </c>
      <c r="M169" s="4" t="s">
        <v>21</v>
      </c>
      <c r="N169" s="4" t="s">
        <v>9</v>
      </c>
      <c r="O169" s="4">
        <v>4</v>
      </c>
      <c r="P169" s="4">
        <v>0</v>
      </c>
      <c r="Q169" s="4" t="s">
        <v>9</v>
      </c>
      <c r="R169" s="4">
        <v>2</v>
      </c>
      <c r="S169" s="4">
        <v>4</v>
      </c>
      <c r="T169" s="4">
        <v>3</v>
      </c>
      <c r="U169" s="4">
        <v>0.7</v>
      </c>
      <c r="V169" s="4" t="s">
        <v>9</v>
      </c>
      <c r="W169" s="4" t="s">
        <v>14</v>
      </c>
      <c r="X169" s="6">
        <v>56.664342929999997</v>
      </c>
      <c r="Y169" s="6">
        <v>8.9772836999999994E-2</v>
      </c>
      <c r="Z169" s="6">
        <v>0.34419164400000002</v>
      </c>
      <c r="AA169" s="6">
        <v>4.2227386999999998E-2</v>
      </c>
      <c r="AB169" s="6">
        <v>0.47817917300000001</v>
      </c>
      <c r="AC169" s="6">
        <v>2.5145702999999998E-2</v>
      </c>
      <c r="AD169" s="6">
        <v>0</v>
      </c>
      <c r="AE169" s="6">
        <v>0.50026020500000001</v>
      </c>
      <c r="AF169" s="6">
        <v>0.50026020500000001</v>
      </c>
      <c r="AG169" s="6">
        <v>0.474742373</v>
      </c>
      <c r="AH169" s="6">
        <v>0.32008700000000001</v>
      </c>
      <c r="AI169" s="6">
        <v>0.53061590800000002</v>
      </c>
      <c r="AJ169" s="6">
        <v>0.42105639900000003</v>
      </c>
      <c r="AK169" s="4" t="s">
        <v>246</v>
      </c>
      <c r="AL169" s="4" t="s">
        <v>248</v>
      </c>
    </row>
    <row r="170" spans="1:38" x14ac:dyDescent="0.25">
      <c r="A170" s="4">
        <v>4144951</v>
      </c>
      <c r="B170" s="4" t="s">
        <v>238</v>
      </c>
      <c r="C170" s="4" t="s">
        <v>201</v>
      </c>
      <c r="D170" s="4" t="s">
        <v>190</v>
      </c>
      <c r="E170" s="4">
        <v>62</v>
      </c>
      <c r="F170" s="4" t="s">
        <v>5</v>
      </c>
      <c r="G170" s="4">
        <v>0.7</v>
      </c>
      <c r="H170" s="4" t="s">
        <v>6</v>
      </c>
      <c r="I170" s="4" t="s">
        <v>15</v>
      </c>
      <c r="J170" s="4" t="s">
        <v>8</v>
      </c>
      <c r="K170" s="4" t="s">
        <v>21</v>
      </c>
      <c r="L170" s="4" t="s">
        <v>8</v>
      </c>
      <c r="M170" s="4" t="s">
        <v>21</v>
      </c>
      <c r="N170" s="4" t="s">
        <v>9</v>
      </c>
      <c r="O170" s="4">
        <v>4</v>
      </c>
      <c r="P170" s="4">
        <v>4</v>
      </c>
      <c r="Q170" s="4" t="s">
        <v>9</v>
      </c>
      <c r="R170" s="4">
        <v>4</v>
      </c>
      <c r="S170" s="4">
        <v>4</v>
      </c>
      <c r="T170" s="4">
        <v>0</v>
      </c>
      <c r="U170" s="4">
        <v>0.7</v>
      </c>
      <c r="V170" s="4" t="s">
        <v>9</v>
      </c>
      <c r="W170" s="4" t="s">
        <v>23</v>
      </c>
      <c r="X170" s="6">
        <v>68.772699639999999</v>
      </c>
      <c r="Y170" s="6">
        <v>0.146810991</v>
      </c>
      <c r="Z170" s="6">
        <v>0.17493150299999999</v>
      </c>
      <c r="AA170" s="6">
        <v>0</v>
      </c>
      <c r="AB170" s="6">
        <v>0.68642744</v>
      </c>
      <c r="AC170" s="6">
        <v>0</v>
      </c>
      <c r="AD170" s="6">
        <v>0</v>
      </c>
      <c r="AE170" s="6">
        <v>0.690232752</v>
      </c>
      <c r="AF170" s="6">
        <v>0.690232752</v>
      </c>
      <c r="AG170" s="6">
        <v>0.65936885899999997</v>
      </c>
      <c r="AH170" s="6">
        <v>0.52023466699999998</v>
      </c>
      <c r="AI170" s="6">
        <v>0.68256514700000004</v>
      </c>
      <c r="AJ170" s="6">
        <v>0.21469697800000001</v>
      </c>
      <c r="AK170" s="4" t="s">
        <v>246</v>
      </c>
      <c r="AL170" s="4" t="s">
        <v>241</v>
      </c>
    </row>
    <row r="171" spans="1:38" x14ac:dyDescent="0.25">
      <c r="A171" s="4">
        <v>4110120</v>
      </c>
      <c r="B171" s="4" t="s">
        <v>238</v>
      </c>
      <c r="C171" s="4" t="s">
        <v>192</v>
      </c>
      <c r="D171" s="4" t="s">
        <v>190</v>
      </c>
      <c r="E171" s="4">
        <v>68</v>
      </c>
      <c r="F171" s="4" t="s">
        <v>11</v>
      </c>
      <c r="G171" s="4">
        <v>0.5</v>
      </c>
      <c r="H171" s="4" t="s">
        <v>6</v>
      </c>
      <c r="I171" s="4" t="s">
        <v>15</v>
      </c>
      <c r="J171" s="4" t="s">
        <v>8</v>
      </c>
      <c r="K171" s="4" t="s">
        <v>8</v>
      </c>
      <c r="L171" s="4" t="s">
        <v>21</v>
      </c>
      <c r="M171" s="4" t="s">
        <v>21</v>
      </c>
      <c r="N171" s="4" t="s">
        <v>9</v>
      </c>
      <c r="O171" s="4">
        <v>4</v>
      </c>
      <c r="P171" s="4">
        <v>0</v>
      </c>
      <c r="Q171" s="4">
        <v>0</v>
      </c>
      <c r="R171" s="4">
        <v>4</v>
      </c>
      <c r="S171" s="4">
        <v>2</v>
      </c>
      <c r="T171" s="4">
        <v>4</v>
      </c>
      <c r="U171" s="4">
        <v>0.7</v>
      </c>
      <c r="V171" s="4" t="s">
        <v>9</v>
      </c>
      <c r="W171" s="4" t="s">
        <v>23</v>
      </c>
      <c r="X171" s="6">
        <v>57.580085410000002</v>
      </c>
      <c r="Y171" s="6">
        <v>0.15664446300000001</v>
      </c>
      <c r="Z171" s="6">
        <v>0.34844434499999999</v>
      </c>
      <c r="AA171" s="6">
        <v>2.4301469999999999E-2</v>
      </c>
      <c r="AB171" s="6">
        <v>0.48644574200000001</v>
      </c>
      <c r="AC171" s="6">
        <v>0</v>
      </c>
      <c r="AD171" s="6">
        <v>0</v>
      </c>
      <c r="AE171" s="6">
        <v>0.58291183700000004</v>
      </c>
      <c r="AF171" s="6">
        <v>0.58291183700000004</v>
      </c>
      <c r="AG171" s="6">
        <v>0.58206333700000001</v>
      </c>
      <c r="AH171" s="6">
        <v>0.44175300000000001</v>
      </c>
      <c r="AI171" s="6">
        <v>0.59588363700000002</v>
      </c>
      <c r="AJ171" s="6">
        <v>0.30826641399999999</v>
      </c>
      <c r="AK171" s="4" t="s">
        <v>246</v>
      </c>
      <c r="AL171" s="4" t="s">
        <v>243</v>
      </c>
    </row>
    <row r="172" spans="1:38" x14ac:dyDescent="0.25">
      <c r="A172" s="4">
        <v>4131744</v>
      </c>
      <c r="B172" s="4" t="s">
        <v>238</v>
      </c>
      <c r="C172" s="4" t="s">
        <v>196</v>
      </c>
      <c r="D172" s="4" t="s">
        <v>190</v>
      </c>
      <c r="E172" s="4">
        <v>68</v>
      </c>
      <c r="F172" s="4" t="s">
        <v>11</v>
      </c>
      <c r="G172" s="4">
        <v>0.5</v>
      </c>
      <c r="H172" s="4" t="s">
        <v>6</v>
      </c>
      <c r="I172" s="4" t="s">
        <v>15</v>
      </c>
      <c r="J172" s="4" t="s">
        <v>8</v>
      </c>
      <c r="K172" s="4" t="s">
        <v>21</v>
      </c>
      <c r="L172" s="4" t="s">
        <v>8</v>
      </c>
      <c r="M172" s="4" t="s">
        <v>21</v>
      </c>
      <c r="N172" s="4" t="s">
        <v>9</v>
      </c>
      <c r="O172" s="4">
        <v>4</v>
      </c>
      <c r="P172" s="4">
        <v>4</v>
      </c>
      <c r="Q172" s="4" t="s">
        <v>9</v>
      </c>
      <c r="R172" s="4">
        <v>4</v>
      </c>
      <c r="S172" s="4">
        <v>3</v>
      </c>
      <c r="T172" s="4">
        <v>1</v>
      </c>
      <c r="U172" s="4">
        <v>0.8</v>
      </c>
      <c r="V172" s="4" t="s">
        <v>9</v>
      </c>
      <c r="W172" s="4" t="s">
        <v>45</v>
      </c>
      <c r="X172" s="6">
        <v>115.1348437</v>
      </c>
      <c r="Y172" s="6">
        <v>0.14116579900000001</v>
      </c>
      <c r="Z172" s="6">
        <v>0</v>
      </c>
      <c r="AA172" s="6">
        <v>-1.0400000000000001E-18</v>
      </c>
      <c r="AB172" s="6">
        <v>0.76812183000000001</v>
      </c>
      <c r="AC172" s="6">
        <v>3.7319534000000001E-2</v>
      </c>
      <c r="AD172" s="6">
        <v>3.7334942000000003E-2</v>
      </c>
      <c r="AE172" s="6">
        <v>0.68910609499999997</v>
      </c>
      <c r="AF172" s="6">
        <v>0.68910609499999997</v>
      </c>
      <c r="AG172" s="6">
        <v>0.32110991500000002</v>
      </c>
      <c r="AH172" s="6">
        <v>0.43488016699999998</v>
      </c>
      <c r="AI172" s="6">
        <v>0.70133355799999997</v>
      </c>
      <c r="AJ172" s="6">
        <v>0.157601501</v>
      </c>
      <c r="AK172" s="4" t="s">
        <v>246</v>
      </c>
      <c r="AL172" s="4" t="s">
        <v>245</v>
      </c>
    </row>
    <row r="173" spans="1:38" x14ac:dyDescent="0.25">
      <c r="A173" s="4">
        <v>4184437</v>
      </c>
      <c r="B173" s="4" t="s">
        <v>238</v>
      </c>
      <c r="C173" s="4" t="s">
        <v>206</v>
      </c>
      <c r="D173" s="4" t="s">
        <v>190</v>
      </c>
      <c r="E173" s="4">
        <v>70</v>
      </c>
      <c r="F173" s="4" t="s">
        <v>5</v>
      </c>
      <c r="G173" s="4">
        <v>0.7</v>
      </c>
      <c r="H173" s="4" t="s">
        <v>6</v>
      </c>
      <c r="I173" s="4" t="s">
        <v>15</v>
      </c>
      <c r="J173" s="4" t="s">
        <v>8</v>
      </c>
      <c r="K173" s="4" t="s">
        <v>21</v>
      </c>
      <c r="L173" s="4" t="s">
        <v>8</v>
      </c>
      <c r="M173" s="4" t="s">
        <v>21</v>
      </c>
      <c r="N173" s="4" t="s">
        <v>9</v>
      </c>
      <c r="O173" s="4">
        <v>4</v>
      </c>
      <c r="P173" s="4">
        <v>0</v>
      </c>
      <c r="Q173" s="4" t="s">
        <v>9</v>
      </c>
      <c r="R173" s="4">
        <v>4</v>
      </c>
      <c r="S173" s="4">
        <v>4</v>
      </c>
      <c r="T173" s="4" t="s">
        <v>9</v>
      </c>
      <c r="U173" s="4">
        <v>0.4</v>
      </c>
      <c r="V173" s="4" t="s">
        <v>9</v>
      </c>
      <c r="W173" s="4" t="s">
        <v>45</v>
      </c>
      <c r="X173" s="6">
        <v>89.907855470000001</v>
      </c>
      <c r="Y173" s="6">
        <v>0.150740339</v>
      </c>
      <c r="Z173" s="6">
        <v>0.165158627</v>
      </c>
      <c r="AA173" s="6">
        <v>1.7764710999999999E-2</v>
      </c>
      <c r="AB173" s="6">
        <v>0.661970579</v>
      </c>
      <c r="AC173" s="6">
        <v>1.6153827999999999E-2</v>
      </c>
      <c r="AD173" s="6">
        <v>0</v>
      </c>
      <c r="AE173" s="6">
        <v>0.70358433899999995</v>
      </c>
      <c r="AF173" s="6">
        <v>0.67772191199999998</v>
      </c>
      <c r="AG173" s="6">
        <v>0.70358433899999995</v>
      </c>
      <c r="AH173" s="6">
        <v>0.50445649999999997</v>
      </c>
      <c r="AI173" s="6">
        <v>0.67507684000000001</v>
      </c>
      <c r="AJ173" s="6">
        <v>0.21062299200000001</v>
      </c>
      <c r="AK173" s="4" t="s">
        <v>242</v>
      </c>
      <c r="AL173" s="4" t="s">
        <v>243</v>
      </c>
    </row>
    <row r="174" spans="1:38" x14ac:dyDescent="0.25">
      <c r="A174" s="4">
        <v>4131213</v>
      </c>
      <c r="B174" s="4" t="s">
        <v>238</v>
      </c>
      <c r="C174" s="4" t="s">
        <v>195</v>
      </c>
      <c r="D174" s="4" t="s">
        <v>190</v>
      </c>
      <c r="E174" s="4">
        <v>71</v>
      </c>
      <c r="F174" s="4" t="s">
        <v>5</v>
      </c>
      <c r="G174" s="4">
        <v>0.3</v>
      </c>
      <c r="H174" s="4" t="s">
        <v>6</v>
      </c>
      <c r="I174" s="4" t="s">
        <v>18</v>
      </c>
      <c r="J174" s="4" t="s">
        <v>8</v>
      </c>
      <c r="K174" s="4" t="s">
        <v>8</v>
      </c>
      <c r="L174" s="4" t="s">
        <v>21</v>
      </c>
      <c r="M174" s="4" t="s">
        <v>21</v>
      </c>
      <c r="N174" s="4" t="s">
        <v>9</v>
      </c>
      <c r="O174" s="4">
        <v>4</v>
      </c>
      <c r="P174" s="4">
        <v>0</v>
      </c>
      <c r="Q174" s="4">
        <v>0</v>
      </c>
      <c r="R174" s="4">
        <v>4</v>
      </c>
      <c r="S174" s="4">
        <v>3</v>
      </c>
      <c r="T174" s="4" t="s">
        <v>9</v>
      </c>
      <c r="U174" s="4">
        <v>0.4</v>
      </c>
      <c r="V174" s="4" t="s">
        <v>9</v>
      </c>
      <c r="W174" s="4" t="s">
        <v>23</v>
      </c>
      <c r="X174" s="6">
        <v>66.86470061</v>
      </c>
      <c r="Y174" s="6">
        <v>0.138871459</v>
      </c>
      <c r="Z174" s="6">
        <v>0.27087699100000001</v>
      </c>
      <c r="AA174" s="6">
        <v>0.13420642399999999</v>
      </c>
      <c r="AB174" s="6">
        <v>0.346740561</v>
      </c>
      <c r="AC174" s="6">
        <v>9.5189792999999995E-2</v>
      </c>
      <c r="AD174" s="6">
        <v>0</v>
      </c>
      <c r="AE174" s="6">
        <v>0.52045874199999997</v>
      </c>
      <c r="AF174" s="6">
        <v>0.498040647</v>
      </c>
      <c r="AG174" s="6">
        <v>0.52045874199999997</v>
      </c>
      <c r="AH174" s="6">
        <v>0.38871466700000001</v>
      </c>
      <c r="AI174" s="6">
        <v>0.51287419999999995</v>
      </c>
      <c r="AJ174" s="6">
        <v>0.443335268</v>
      </c>
      <c r="AK174" s="4" t="s">
        <v>246</v>
      </c>
      <c r="AL174" s="4" t="s">
        <v>248</v>
      </c>
    </row>
    <row r="175" spans="1:38" x14ac:dyDescent="0.25">
      <c r="A175" s="4">
        <v>4183924</v>
      </c>
      <c r="B175" s="4" t="s">
        <v>238</v>
      </c>
      <c r="C175" s="4" t="s">
        <v>205</v>
      </c>
      <c r="D175" s="4" t="s">
        <v>190</v>
      </c>
      <c r="E175" s="4">
        <v>72</v>
      </c>
      <c r="F175" s="4" t="s">
        <v>5</v>
      </c>
      <c r="G175" s="4">
        <v>0.8</v>
      </c>
      <c r="H175" s="4" t="s">
        <v>6</v>
      </c>
      <c r="I175" s="4" t="s">
        <v>15</v>
      </c>
      <c r="J175" s="4" t="s">
        <v>1176</v>
      </c>
      <c r="K175" s="4" t="s">
        <v>21</v>
      </c>
      <c r="L175" s="4" t="s">
        <v>8</v>
      </c>
      <c r="M175" s="4" t="s">
        <v>21</v>
      </c>
      <c r="N175" s="4" t="s">
        <v>9</v>
      </c>
      <c r="O175" s="4">
        <v>4</v>
      </c>
      <c r="P175" s="4">
        <v>4</v>
      </c>
      <c r="Q175" s="4" t="s">
        <v>9</v>
      </c>
      <c r="R175" s="4">
        <v>4</v>
      </c>
      <c r="S175" s="4">
        <v>4</v>
      </c>
      <c r="T175" s="4">
        <v>0</v>
      </c>
      <c r="U175" s="4">
        <v>0.6</v>
      </c>
      <c r="V175" s="4" t="s">
        <v>9</v>
      </c>
      <c r="W175" s="4" t="s">
        <v>36</v>
      </c>
      <c r="X175" s="6">
        <v>107.89481960000001</v>
      </c>
      <c r="Y175" s="6">
        <v>0.24766835500000001</v>
      </c>
      <c r="Z175" s="6">
        <v>9.3441062000000005E-2</v>
      </c>
      <c r="AA175" s="6">
        <v>0</v>
      </c>
      <c r="AB175" s="6">
        <v>0.67183593500000005</v>
      </c>
      <c r="AC175" s="6">
        <v>3.47E-18</v>
      </c>
      <c r="AD175" s="6">
        <v>-6.94E-18</v>
      </c>
      <c r="AE175" s="6">
        <v>0.83886301500000005</v>
      </c>
      <c r="AF175" s="6">
        <v>0.83886301500000005</v>
      </c>
      <c r="AG175" s="6">
        <v>0.70610340500000002</v>
      </c>
      <c r="AH175" s="6">
        <v>0.55169916699999999</v>
      </c>
      <c r="AI175" s="6">
        <v>0.67777234799999997</v>
      </c>
      <c r="AJ175" s="6">
        <v>0.18999627099999999</v>
      </c>
      <c r="AK175" s="4" t="s">
        <v>246</v>
      </c>
      <c r="AL175" s="4" t="s">
        <v>243</v>
      </c>
    </row>
    <row r="176" spans="1:38" x14ac:dyDescent="0.25">
      <c r="A176" s="4">
        <v>4177376</v>
      </c>
      <c r="B176" s="4" t="s">
        <v>238</v>
      </c>
      <c r="C176" s="4" t="s">
        <v>203</v>
      </c>
      <c r="D176" s="4" t="s">
        <v>190</v>
      </c>
      <c r="E176" s="4">
        <v>73</v>
      </c>
      <c r="F176" s="4" t="s">
        <v>5</v>
      </c>
      <c r="G176" s="4">
        <v>0.6</v>
      </c>
      <c r="H176" s="4" t="s">
        <v>6</v>
      </c>
      <c r="I176" s="4" t="s">
        <v>18</v>
      </c>
      <c r="J176" s="4" t="s">
        <v>8</v>
      </c>
      <c r="K176" s="4" t="s">
        <v>21</v>
      </c>
      <c r="L176" s="4" t="s">
        <v>8</v>
      </c>
      <c r="M176" s="4" t="s">
        <v>21</v>
      </c>
      <c r="N176" s="4" t="s">
        <v>9</v>
      </c>
      <c r="O176" s="4">
        <v>4</v>
      </c>
      <c r="P176" s="4">
        <v>0</v>
      </c>
      <c r="Q176" s="4" t="s">
        <v>9</v>
      </c>
      <c r="R176" s="4">
        <v>4</v>
      </c>
      <c r="S176" s="4" t="s">
        <v>9</v>
      </c>
      <c r="T176" s="4" t="s">
        <v>9</v>
      </c>
      <c r="U176" s="4">
        <v>0.6</v>
      </c>
      <c r="V176" s="4" t="s">
        <v>9</v>
      </c>
      <c r="W176" s="4" t="s">
        <v>13</v>
      </c>
      <c r="X176" s="6">
        <v>79.805057840000003</v>
      </c>
      <c r="Y176" s="6">
        <v>0.171548435</v>
      </c>
      <c r="Z176" s="6">
        <v>0.18510327200000001</v>
      </c>
      <c r="AA176" s="6">
        <v>8.21172E-4</v>
      </c>
      <c r="AB176" s="6">
        <v>0.48329338900000002</v>
      </c>
      <c r="AC176" s="6">
        <v>0.153073397</v>
      </c>
      <c r="AD176" s="6">
        <v>0</v>
      </c>
      <c r="AE176" s="6">
        <v>0.61160624100000005</v>
      </c>
      <c r="AF176" s="6">
        <v>0.58665532200000003</v>
      </c>
      <c r="AG176" s="6">
        <v>0.61160624100000005</v>
      </c>
      <c r="AH176" s="6">
        <v>0.43229316699999998</v>
      </c>
      <c r="AI176" s="6">
        <v>0.60909426799999999</v>
      </c>
      <c r="AJ176" s="6">
        <v>0.26250356000000002</v>
      </c>
      <c r="AK176" s="4" t="s">
        <v>242</v>
      </c>
      <c r="AL176" s="4" t="s">
        <v>241</v>
      </c>
    </row>
    <row r="177" spans="1:38" x14ac:dyDescent="0.25">
      <c r="A177" s="4">
        <v>4136702</v>
      </c>
      <c r="B177" s="4" t="s">
        <v>238</v>
      </c>
      <c r="C177" s="4" t="s">
        <v>198</v>
      </c>
      <c r="D177" s="4" t="s">
        <v>190</v>
      </c>
      <c r="E177" s="4">
        <v>75</v>
      </c>
      <c r="F177" s="4" t="s">
        <v>5</v>
      </c>
      <c r="G177" s="4">
        <v>0.8</v>
      </c>
      <c r="H177" s="4" t="s">
        <v>6</v>
      </c>
      <c r="I177" s="4" t="s">
        <v>15</v>
      </c>
      <c r="J177" s="4" t="s">
        <v>8</v>
      </c>
      <c r="K177" s="4" t="s">
        <v>21</v>
      </c>
      <c r="L177" s="4" t="s">
        <v>8</v>
      </c>
      <c r="M177" s="4" t="s">
        <v>21</v>
      </c>
      <c r="N177" s="4" t="s">
        <v>9</v>
      </c>
      <c r="O177" s="4">
        <v>4</v>
      </c>
      <c r="P177" s="4">
        <v>4</v>
      </c>
      <c r="Q177" s="4" t="s">
        <v>9</v>
      </c>
      <c r="R177" s="4">
        <v>4</v>
      </c>
      <c r="S177" s="4">
        <v>4</v>
      </c>
      <c r="T177" s="4">
        <v>1</v>
      </c>
      <c r="U177" s="4">
        <v>0.5</v>
      </c>
      <c r="V177" s="4" t="s">
        <v>9</v>
      </c>
      <c r="W177" s="4" t="s">
        <v>45</v>
      </c>
      <c r="X177" s="6">
        <v>85.163614800000005</v>
      </c>
      <c r="Y177" s="6">
        <v>0.186163775</v>
      </c>
      <c r="Z177" s="6">
        <v>0.12443764</v>
      </c>
      <c r="AA177" s="6">
        <v>2.9916688E-2</v>
      </c>
      <c r="AB177" s="6">
        <v>0.63316290799999997</v>
      </c>
      <c r="AC177" s="6">
        <v>2.6025719999999999E-2</v>
      </c>
      <c r="AD177" s="6">
        <v>0</v>
      </c>
      <c r="AE177" s="6">
        <v>0.78318902300000004</v>
      </c>
      <c r="AF177" s="6">
        <v>0.66753287900000002</v>
      </c>
      <c r="AG177" s="6">
        <v>0.78318902300000004</v>
      </c>
      <c r="AH177" s="6">
        <v>0.55469000000000002</v>
      </c>
      <c r="AI177" s="6">
        <v>0.75167903700000005</v>
      </c>
      <c r="AJ177" s="6">
        <v>0.188204652</v>
      </c>
      <c r="AK177" s="4" t="s">
        <v>246</v>
      </c>
      <c r="AL177" s="4" t="s">
        <v>241</v>
      </c>
    </row>
    <row r="178" spans="1:38" x14ac:dyDescent="0.25">
      <c r="A178" s="4">
        <v>4144131</v>
      </c>
      <c r="B178" s="4" t="s">
        <v>238</v>
      </c>
      <c r="C178" s="4" t="s">
        <v>200</v>
      </c>
      <c r="D178" s="4" t="s">
        <v>190</v>
      </c>
      <c r="E178" s="4">
        <v>75</v>
      </c>
      <c r="F178" s="4" t="s">
        <v>11</v>
      </c>
      <c r="G178" s="4">
        <v>0.6</v>
      </c>
      <c r="H178" s="4" t="s">
        <v>6</v>
      </c>
      <c r="I178" s="4" t="s">
        <v>15</v>
      </c>
      <c r="J178" s="4" t="s">
        <v>1177</v>
      </c>
      <c r="K178" s="4" t="s">
        <v>21</v>
      </c>
      <c r="L178" s="4" t="s">
        <v>8</v>
      </c>
      <c r="M178" s="4" t="s">
        <v>21</v>
      </c>
      <c r="N178" s="4" t="s">
        <v>9</v>
      </c>
      <c r="O178" s="4">
        <v>4</v>
      </c>
      <c r="P178" s="4">
        <v>4</v>
      </c>
      <c r="Q178" s="4">
        <v>0</v>
      </c>
      <c r="R178" s="4">
        <v>4</v>
      </c>
      <c r="S178" s="4">
        <v>4</v>
      </c>
      <c r="T178" s="4">
        <v>0</v>
      </c>
      <c r="U178" s="4">
        <v>0.1</v>
      </c>
      <c r="V178" s="4" t="s">
        <v>9</v>
      </c>
      <c r="W178" s="4" t="s">
        <v>17</v>
      </c>
      <c r="X178" s="6">
        <v>45.98674055</v>
      </c>
      <c r="Y178" s="6">
        <v>0.12387563</v>
      </c>
      <c r="Z178" s="6">
        <v>0.120309312</v>
      </c>
      <c r="AA178" s="6">
        <v>6.5000000000000001E-19</v>
      </c>
      <c r="AB178" s="6">
        <v>0.65364501600000002</v>
      </c>
      <c r="AC178" s="6">
        <v>9.4652163999999997E-2</v>
      </c>
      <c r="AD178" s="6">
        <v>6.94E-18</v>
      </c>
      <c r="AE178" s="6">
        <v>0.69978023899999997</v>
      </c>
      <c r="AF178" s="6">
        <v>0.69978023899999997</v>
      </c>
      <c r="AG178" s="6">
        <v>0.68493347400000004</v>
      </c>
      <c r="AH178" s="6">
        <v>0.51321700000000003</v>
      </c>
      <c r="AI178" s="6">
        <v>0.70662555699999996</v>
      </c>
      <c r="AJ178" s="6">
        <v>0.19048384500000001</v>
      </c>
      <c r="AK178" s="4" t="s">
        <v>246</v>
      </c>
      <c r="AL178" s="4" t="s">
        <v>241</v>
      </c>
    </row>
    <row r="179" spans="1:38" x14ac:dyDescent="0.25">
      <c r="A179" s="4">
        <v>4145177</v>
      </c>
      <c r="B179" s="4" t="s">
        <v>238</v>
      </c>
      <c r="C179" s="4" t="s">
        <v>202</v>
      </c>
      <c r="D179" s="4" t="s">
        <v>190</v>
      </c>
      <c r="E179" s="4">
        <v>75</v>
      </c>
      <c r="F179" s="4" t="s">
        <v>5</v>
      </c>
      <c r="G179" s="4">
        <v>0.8</v>
      </c>
      <c r="H179" s="4" t="s">
        <v>6</v>
      </c>
      <c r="I179" s="4" t="s">
        <v>15</v>
      </c>
      <c r="J179" s="4" t="s">
        <v>8</v>
      </c>
      <c r="K179" s="4" t="s">
        <v>21</v>
      </c>
      <c r="L179" s="4" t="s">
        <v>8</v>
      </c>
      <c r="M179" s="4" t="s">
        <v>21</v>
      </c>
      <c r="N179" s="4" t="s">
        <v>9</v>
      </c>
      <c r="O179" s="4">
        <v>4</v>
      </c>
      <c r="P179" s="4">
        <v>4</v>
      </c>
      <c r="Q179" s="4">
        <v>0</v>
      </c>
      <c r="R179" s="4">
        <v>4</v>
      </c>
      <c r="S179" s="4">
        <v>4</v>
      </c>
      <c r="T179" s="4">
        <v>0</v>
      </c>
      <c r="U179" s="4">
        <v>0.5</v>
      </c>
      <c r="V179" s="4" t="s">
        <v>9</v>
      </c>
      <c r="W179" s="4" t="s">
        <v>36</v>
      </c>
      <c r="X179" s="6">
        <v>114.905342</v>
      </c>
      <c r="Y179" s="6">
        <v>0.17792993500000001</v>
      </c>
      <c r="Z179" s="6">
        <v>0.133678134</v>
      </c>
      <c r="AA179" s="6">
        <v>5.8784738000000003E-2</v>
      </c>
      <c r="AB179" s="6">
        <v>0.58015869799999997</v>
      </c>
      <c r="AC179" s="6">
        <v>6.7995416000000003E-2</v>
      </c>
      <c r="AD179" s="6">
        <v>0</v>
      </c>
      <c r="AE179" s="6">
        <v>0.76578978799999997</v>
      </c>
      <c r="AF179" s="6">
        <v>0.713758212</v>
      </c>
      <c r="AG179" s="6">
        <v>0.76578978799999997</v>
      </c>
      <c r="AH179" s="6">
        <v>0.53877033299999999</v>
      </c>
      <c r="AI179" s="6">
        <v>0.74501738699999998</v>
      </c>
      <c r="AJ179" s="6">
        <v>0.189659677</v>
      </c>
      <c r="AK179" s="4" t="s">
        <v>246</v>
      </c>
      <c r="AL179" s="4" t="s">
        <v>241</v>
      </c>
    </row>
    <row r="180" spans="1:38" x14ac:dyDescent="0.25">
      <c r="A180" s="4">
        <v>4132950</v>
      </c>
      <c r="B180" s="4" t="s">
        <v>238</v>
      </c>
      <c r="C180" s="4" t="s">
        <v>197</v>
      </c>
      <c r="D180" s="4" t="s">
        <v>190</v>
      </c>
      <c r="E180" s="4">
        <v>76</v>
      </c>
      <c r="F180" s="4" t="s">
        <v>11</v>
      </c>
      <c r="G180" s="4">
        <v>0.5</v>
      </c>
      <c r="H180" s="4" t="s">
        <v>6</v>
      </c>
      <c r="I180" s="4" t="s">
        <v>15</v>
      </c>
      <c r="J180" s="4" t="s">
        <v>1176</v>
      </c>
      <c r="K180" s="4" t="s">
        <v>21</v>
      </c>
      <c r="L180" s="4" t="s">
        <v>8</v>
      </c>
      <c r="M180" s="4" t="s">
        <v>21</v>
      </c>
      <c r="N180" s="4" t="s">
        <v>9</v>
      </c>
      <c r="O180" s="4">
        <v>4</v>
      </c>
      <c r="P180" s="4">
        <v>4</v>
      </c>
      <c r="Q180" s="4" t="s">
        <v>9</v>
      </c>
      <c r="R180" s="4">
        <v>4</v>
      </c>
      <c r="S180" s="4">
        <v>4</v>
      </c>
      <c r="T180" s="4">
        <v>0</v>
      </c>
      <c r="U180" s="4">
        <v>0.6</v>
      </c>
      <c r="V180" s="4" t="s">
        <v>9</v>
      </c>
      <c r="W180" s="4" t="s">
        <v>28</v>
      </c>
      <c r="X180" s="6">
        <v>81.410400640000006</v>
      </c>
      <c r="Y180" s="6">
        <v>0.188614746</v>
      </c>
      <c r="Z180" s="6">
        <v>0.28286972300000002</v>
      </c>
      <c r="AA180" s="6">
        <v>2.2784842E-2</v>
      </c>
      <c r="AB180" s="6">
        <v>0.48393878499999998</v>
      </c>
      <c r="AC180" s="6">
        <v>0</v>
      </c>
      <c r="AD180" s="6">
        <v>0</v>
      </c>
      <c r="AE180" s="6">
        <v>0.56784258600000004</v>
      </c>
      <c r="AF180" s="6">
        <v>0.55389594900000005</v>
      </c>
      <c r="AG180" s="6">
        <v>0.56784258600000004</v>
      </c>
      <c r="AH180" s="6">
        <v>0.39204433300000002</v>
      </c>
      <c r="AI180" s="6">
        <v>0.56343105800000004</v>
      </c>
      <c r="AJ180" s="6">
        <v>0.41848532700000002</v>
      </c>
      <c r="AK180" s="4" t="s">
        <v>242</v>
      </c>
      <c r="AL180" s="4" t="s">
        <v>243</v>
      </c>
    </row>
    <row r="181" spans="1:38" x14ac:dyDescent="0.25">
      <c r="A181" s="4">
        <v>4142605</v>
      </c>
      <c r="B181" s="4" t="s">
        <v>238</v>
      </c>
      <c r="C181" s="4" t="s">
        <v>199</v>
      </c>
      <c r="D181" s="4" t="s">
        <v>190</v>
      </c>
      <c r="E181" s="4">
        <v>76</v>
      </c>
      <c r="F181" s="4" t="s">
        <v>5</v>
      </c>
      <c r="G181" s="4">
        <v>0.8</v>
      </c>
      <c r="H181" s="4" t="s">
        <v>6</v>
      </c>
      <c r="I181" s="4" t="s">
        <v>15</v>
      </c>
      <c r="J181" s="4" t="s">
        <v>8</v>
      </c>
      <c r="K181" s="4" t="s">
        <v>21</v>
      </c>
      <c r="L181" s="4" t="s">
        <v>8</v>
      </c>
      <c r="M181" s="4" t="s">
        <v>21</v>
      </c>
      <c r="N181" s="4" t="s">
        <v>9</v>
      </c>
      <c r="O181" s="4">
        <v>4</v>
      </c>
      <c r="P181" s="4">
        <v>5</v>
      </c>
      <c r="Q181" s="4" t="s">
        <v>9</v>
      </c>
      <c r="R181" s="4">
        <v>4</v>
      </c>
      <c r="S181" s="4">
        <v>4</v>
      </c>
      <c r="T181" s="4">
        <v>1</v>
      </c>
      <c r="U181" s="4">
        <v>0.3</v>
      </c>
      <c r="V181" s="4" t="s">
        <v>9</v>
      </c>
      <c r="W181" s="4" t="s">
        <v>23</v>
      </c>
      <c r="X181" s="6">
        <v>79.696864899999994</v>
      </c>
      <c r="Y181" s="6">
        <v>0.15965077899999999</v>
      </c>
      <c r="Z181" s="6">
        <v>0.250466894</v>
      </c>
      <c r="AA181" s="6">
        <v>0.10322187200000001</v>
      </c>
      <c r="AB181" s="6">
        <v>0.38215718999999998</v>
      </c>
      <c r="AC181" s="6">
        <v>9.7484602000000004E-2</v>
      </c>
      <c r="AD181" s="6">
        <v>1.9448454E-2</v>
      </c>
      <c r="AE181" s="6">
        <v>0.74337057799999995</v>
      </c>
      <c r="AF181" s="6">
        <v>0.65838161900000003</v>
      </c>
      <c r="AG181" s="6">
        <v>0.74337057799999995</v>
      </c>
      <c r="AH181" s="6">
        <v>0.57536266700000005</v>
      </c>
      <c r="AI181" s="6">
        <v>0.765371158</v>
      </c>
      <c r="AJ181" s="6">
        <v>0.73605754199999995</v>
      </c>
      <c r="AK181" s="4" t="s">
        <v>242</v>
      </c>
      <c r="AL181" s="4" t="s">
        <v>247</v>
      </c>
    </row>
    <row r="182" spans="1:38" x14ac:dyDescent="0.25">
      <c r="A182" s="4">
        <v>4177639</v>
      </c>
      <c r="B182" s="4" t="s">
        <v>238</v>
      </c>
      <c r="C182" s="4" t="s">
        <v>204</v>
      </c>
      <c r="D182" s="4" t="s">
        <v>190</v>
      </c>
      <c r="E182" s="4">
        <v>77</v>
      </c>
      <c r="F182" s="4" t="s">
        <v>5</v>
      </c>
      <c r="G182" s="4">
        <v>0.7</v>
      </c>
      <c r="H182" s="4" t="s">
        <v>6</v>
      </c>
      <c r="I182" s="4" t="s">
        <v>15</v>
      </c>
      <c r="J182" s="4" t="s">
        <v>25</v>
      </c>
      <c r="K182" s="4" t="s">
        <v>21</v>
      </c>
      <c r="L182" s="4" t="s">
        <v>21</v>
      </c>
      <c r="M182" s="4" t="s">
        <v>21</v>
      </c>
      <c r="N182" s="4" t="s">
        <v>55</v>
      </c>
      <c r="O182" s="4">
        <v>4</v>
      </c>
      <c r="P182" s="4">
        <v>4</v>
      </c>
      <c r="Q182" s="4">
        <v>0</v>
      </c>
      <c r="R182" s="4">
        <v>4</v>
      </c>
      <c r="S182" s="4">
        <v>2</v>
      </c>
      <c r="T182" s="4">
        <v>0</v>
      </c>
      <c r="U182" s="4">
        <v>0.5</v>
      </c>
      <c r="V182" s="4" t="s">
        <v>9</v>
      </c>
      <c r="W182" s="4" t="s">
        <v>20</v>
      </c>
      <c r="X182" s="6">
        <v>66.708260240000001</v>
      </c>
      <c r="Y182" s="6">
        <v>0.152997725</v>
      </c>
      <c r="Z182" s="6">
        <v>0.16501494999999999</v>
      </c>
      <c r="AA182" s="6">
        <v>1.6339221000000001E-2</v>
      </c>
      <c r="AB182" s="6">
        <v>0.65228386599999999</v>
      </c>
      <c r="AC182" s="6">
        <v>0</v>
      </c>
      <c r="AD182" s="6">
        <v>0</v>
      </c>
      <c r="AE182" s="6">
        <v>0.69337183000000002</v>
      </c>
      <c r="AF182" s="6">
        <v>0.69337183000000002</v>
      </c>
      <c r="AG182" s="6">
        <v>0.66571767299999995</v>
      </c>
      <c r="AH182" s="6">
        <v>0.462395167</v>
      </c>
      <c r="AI182" s="6">
        <v>0.58603400999999999</v>
      </c>
      <c r="AJ182" s="6">
        <v>0.253234344</v>
      </c>
      <c r="AK182" s="4" t="s">
        <v>246</v>
      </c>
      <c r="AL182" s="4" t="s">
        <v>245</v>
      </c>
    </row>
    <row r="183" spans="1:38" x14ac:dyDescent="0.25">
      <c r="A183" s="4">
        <v>4111337</v>
      </c>
      <c r="B183" s="4" t="s">
        <v>238</v>
      </c>
      <c r="C183" s="4" t="s">
        <v>193</v>
      </c>
      <c r="D183" s="4" t="s">
        <v>190</v>
      </c>
      <c r="E183" s="4">
        <v>79</v>
      </c>
      <c r="F183" s="4" t="s">
        <v>5</v>
      </c>
      <c r="G183" s="4">
        <v>0.6</v>
      </c>
      <c r="H183" s="4" t="s">
        <v>6</v>
      </c>
      <c r="I183" s="4" t="s">
        <v>7</v>
      </c>
      <c r="J183" s="4" t="s">
        <v>8</v>
      </c>
      <c r="K183" s="4" t="s">
        <v>8</v>
      </c>
      <c r="L183" s="4" t="s">
        <v>21</v>
      </c>
      <c r="M183" s="4" t="s">
        <v>21</v>
      </c>
      <c r="N183" s="4" t="s">
        <v>9</v>
      </c>
      <c r="O183" s="4">
        <v>4</v>
      </c>
      <c r="P183" s="4">
        <v>0</v>
      </c>
      <c r="Q183" s="4" t="s">
        <v>9</v>
      </c>
      <c r="R183" s="4">
        <v>4</v>
      </c>
      <c r="S183" s="4">
        <v>4</v>
      </c>
      <c r="T183" s="4">
        <v>4</v>
      </c>
      <c r="U183" s="4">
        <v>0.9</v>
      </c>
      <c r="V183" s="4" t="s">
        <v>9</v>
      </c>
      <c r="W183" s="4" t="s">
        <v>23</v>
      </c>
      <c r="X183" s="6">
        <v>77.737324999999998</v>
      </c>
      <c r="Y183" s="6">
        <v>7.2989677000000003E-2</v>
      </c>
      <c r="Z183" s="6">
        <v>0.15950483800000001</v>
      </c>
      <c r="AA183" s="6">
        <v>0</v>
      </c>
      <c r="AB183" s="6">
        <v>0.66258130400000004</v>
      </c>
      <c r="AC183" s="6">
        <v>6.8624723999999998E-2</v>
      </c>
      <c r="AD183" s="6">
        <v>0</v>
      </c>
      <c r="AE183" s="6">
        <v>0.67505194700000004</v>
      </c>
      <c r="AF183" s="6">
        <v>0.67505194700000004</v>
      </c>
      <c r="AG183" s="6">
        <v>0.60771239200000005</v>
      </c>
      <c r="AH183" s="6">
        <v>0.53909133300000001</v>
      </c>
      <c r="AI183" s="6">
        <v>0.761832387</v>
      </c>
      <c r="AJ183" s="6">
        <v>0.19644170399999999</v>
      </c>
      <c r="AK183" s="4" t="s">
        <v>246</v>
      </c>
      <c r="AL183" s="4" t="s">
        <v>243</v>
      </c>
    </row>
  </sheetData>
  <mergeCells count="12">
    <mergeCell ref="AK5:AL5"/>
    <mergeCell ref="B5:C5"/>
    <mergeCell ref="V5:W5"/>
    <mergeCell ref="X5:AJ5"/>
    <mergeCell ref="J5:U5"/>
    <mergeCell ref="H5:H6"/>
    <mergeCell ref="I5:I6"/>
    <mergeCell ref="A5:A6"/>
    <mergeCell ref="D5:D6"/>
    <mergeCell ref="E5:E6"/>
    <mergeCell ref="F5:F6"/>
    <mergeCell ref="G5:G6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5"/>
  <sheetViews>
    <sheetView workbookViewId="0"/>
  </sheetViews>
  <sheetFormatPr baseColWidth="10" defaultRowHeight="15" x14ac:dyDescent="0.25"/>
  <cols>
    <col min="1" max="1" width="10.85546875" bestFit="1" customWidth="1"/>
    <col min="2" max="2" width="4.5703125" bestFit="1" customWidth="1"/>
    <col min="3" max="3" width="10" bestFit="1" customWidth="1"/>
    <col min="5" max="5" width="15" customWidth="1"/>
    <col min="6" max="6" width="16.7109375" customWidth="1"/>
    <col min="7" max="7" width="25.7109375" bestFit="1" customWidth="1"/>
    <col min="8" max="8" width="31.5703125" bestFit="1" customWidth="1"/>
    <col min="9" max="9" width="12.140625" bestFit="1" customWidth="1"/>
  </cols>
  <sheetData>
    <row r="1" spans="1:9" x14ac:dyDescent="0.25">
      <c r="A1" s="13" t="s">
        <v>1243</v>
      </c>
    </row>
    <row r="2" spans="1:9" x14ac:dyDescent="0.25">
      <c r="A2" s="13"/>
    </row>
    <row r="3" spans="1:9" x14ac:dyDescent="0.25">
      <c r="A3" s="10" t="s">
        <v>1239</v>
      </c>
    </row>
    <row r="5" spans="1:9" x14ac:dyDescent="0.25">
      <c r="A5" s="12" t="s">
        <v>253</v>
      </c>
      <c r="B5" s="12" t="s">
        <v>254</v>
      </c>
      <c r="C5" s="12" t="s">
        <v>255</v>
      </c>
      <c r="D5" s="12" t="s">
        <v>256</v>
      </c>
      <c r="E5" s="12" t="s">
        <v>257</v>
      </c>
      <c r="F5" s="12" t="s">
        <v>258</v>
      </c>
      <c r="G5" s="12" t="s">
        <v>259</v>
      </c>
      <c r="H5" s="12" t="s">
        <v>260</v>
      </c>
      <c r="I5" s="12" t="s">
        <v>1173</v>
      </c>
    </row>
    <row r="6" spans="1:9" x14ac:dyDescent="0.25">
      <c r="A6" s="11" t="s">
        <v>423</v>
      </c>
      <c r="B6" s="11">
        <v>2</v>
      </c>
      <c r="C6" s="11">
        <v>24232865</v>
      </c>
      <c r="D6" s="77" t="s">
        <v>424</v>
      </c>
      <c r="E6" s="11" t="s">
        <v>425</v>
      </c>
      <c r="F6" s="11" t="s">
        <v>288</v>
      </c>
      <c r="G6" s="11" t="s">
        <v>426</v>
      </c>
      <c r="H6" s="11" t="s">
        <v>274</v>
      </c>
      <c r="I6" s="11" t="s">
        <v>267</v>
      </c>
    </row>
    <row r="7" spans="1:9" x14ac:dyDescent="0.25">
      <c r="A7" s="11" t="s">
        <v>466</v>
      </c>
      <c r="B7" s="11">
        <v>2</v>
      </c>
      <c r="C7" s="11">
        <v>24232884</v>
      </c>
      <c r="D7" s="77" t="s">
        <v>424</v>
      </c>
      <c r="E7" s="11" t="s">
        <v>425</v>
      </c>
      <c r="F7" s="11" t="s">
        <v>288</v>
      </c>
      <c r="G7" s="11" t="s">
        <v>426</v>
      </c>
      <c r="H7" s="11" t="s">
        <v>274</v>
      </c>
      <c r="I7" s="11" t="s">
        <v>267</v>
      </c>
    </row>
    <row r="8" spans="1:9" x14ac:dyDescent="0.25">
      <c r="A8" s="11" t="s">
        <v>453</v>
      </c>
      <c r="B8" s="11">
        <v>2</v>
      </c>
      <c r="C8" s="11">
        <v>73144410</v>
      </c>
      <c r="D8" s="77" t="s">
        <v>335</v>
      </c>
      <c r="E8" s="11" t="s">
        <v>336</v>
      </c>
      <c r="F8" s="11" t="s">
        <v>288</v>
      </c>
      <c r="G8" s="11" t="s">
        <v>337</v>
      </c>
      <c r="H8" s="11" t="s">
        <v>274</v>
      </c>
      <c r="I8" s="11" t="s">
        <v>267</v>
      </c>
    </row>
    <row r="9" spans="1:9" x14ac:dyDescent="0.25">
      <c r="A9" s="11" t="s">
        <v>334</v>
      </c>
      <c r="B9" s="11">
        <v>2</v>
      </c>
      <c r="C9" s="11">
        <v>73144462</v>
      </c>
      <c r="D9" s="77" t="s">
        <v>335</v>
      </c>
      <c r="E9" s="11" t="s">
        <v>336</v>
      </c>
      <c r="F9" s="11" t="s">
        <v>288</v>
      </c>
      <c r="G9" s="11" t="s">
        <v>337</v>
      </c>
      <c r="H9" s="11" t="s">
        <v>274</v>
      </c>
      <c r="I9" s="11" t="s">
        <v>267</v>
      </c>
    </row>
    <row r="10" spans="1:9" x14ac:dyDescent="0.25">
      <c r="A10" s="11" t="s">
        <v>383</v>
      </c>
      <c r="B10" s="11">
        <v>2</v>
      </c>
      <c r="C10" s="11">
        <v>73144644</v>
      </c>
      <c r="D10" s="77" t="s">
        <v>384</v>
      </c>
      <c r="E10" s="11" t="s">
        <v>385</v>
      </c>
      <c r="F10" s="11" t="s">
        <v>272</v>
      </c>
      <c r="G10" s="11" t="s">
        <v>337</v>
      </c>
      <c r="H10" s="11" t="s">
        <v>274</v>
      </c>
      <c r="I10" s="11" t="s">
        <v>267</v>
      </c>
    </row>
    <row r="11" spans="1:9" x14ac:dyDescent="0.25">
      <c r="A11" s="11" t="s">
        <v>478</v>
      </c>
      <c r="B11" s="11">
        <v>2</v>
      </c>
      <c r="C11" s="11">
        <v>73145006</v>
      </c>
      <c r="D11" s="77" t="s">
        <v>335</v>
      </c>
      <c r="E11" s="11" t="s">
        <v>336</v>
      </c>
      <c r="F11" s="11" t="s">
        <v>479</v>
      </c>
      <c r="G11" s="11" t="s">
        <v>337</v>
      </c>
      <c r="H11" s="11" t="s">
        <v>274</v>
      </c>
      <c r="I11" s="11" t="s">
        <v>267</v>
      </c>
    </row>
    <row r="12" spans="1:9" x14ac:dyDescent="0.25">
      <c r="A12" s="11" t="s">
        <v>369</v>
      </c>
      <c r="B12" s="11">
        <v>2</v>
      </c>
      <c r="C12" s="11">
        <v>88752056</v>
      </c>
      <c r="D12" s="77" t="s">
        <v>331</v>
      </c>
      <c r="E12" s="11" t="s">
        <v>332</v>
      </c>
      <c r="F12" s="11" t="s">
        <v>288</v>
      </c>
      <c r="G12" s="11" t="s">
        <v>333</v>
      </c>
      <c r="H12" s="11" t="s">
        <v>274</v>
      </c>
      <c r="I12" s="11" t="s">
        <v>267</v>
      </c>
    </row>
    <row r="13" spans="1:9" x14ac:dyDescent="0.25">
      <c r="A13" s="11" t="s">
        <v>330</v>
      </c>
      <c r="B13" s="11">
        <v>2</v>
      </c>
      <c r="C13" s="11">
        <v>88752119</v>
      </c>
      <c r="D13" s="77" t="s">
        <v>331</v>
      </c>
      <c r="E13" s="11" t="s">
        <v>332</v>
      </c>
      <c r="F13" s="11" t="s">
        <v>288</v>
      </c>
      <c r="G13" s="11" t="s">
        <v>333</v>
      </c>
      <c r="H13" s="11" t="s">
        <v>274</v>
      </c>
      <c r="I13" s="11" t="s">
        <v>267</v>
      </c>
    </row>
    <row r="14" spans="1:9" x14ac:dyDescent="0.25">
      <c r="A14" s="11" t="s">
        <v>428</v>
      </c>
      <c r="B14" s="11">
        <v>2</v>
      </c>
      <c r="C14" s="11">
        <v>154335386</v>
      </c>
      <c r="D14" s="77" t="s">
        <v>429</v>
      </c>
      <c r="E14" s="11" t="s">
        <v>430</v>
      </c>
      <c r="F14" s="11" t="s">
        <v>288</v>
      </c>
      <c r="G14" s="11" t="s">
        <v>431</v>
      </c>
      <c r="H14" s="11" t="s">
        <v>274</v>
      </c>
      <c r="I14" s="11" t="s">
        <v>267</v>
      </c>
    </row>
    <row r="15" spans="1:9" x14ac:dyDescent="0.25">
      <c r="A15" s="11" t="s">
        <v>289</v>
      </c>
      <c r="B15" s="11">
        <v>3</v>
      </c>
      <c r="C15" s="11">
        <v>126076366</v>
      </c>
      <c r="D15" s="77" t="s">
        <v>290</v>
      </c>
      <c r="E15" s="11" t="s">
        <v>291</v>
      </c>
      <c r="F15" s="11" t="s">
        <v>288</v>
      </c>
      <c r="G15" s="11" t="s">
        <v>292</v>
      </c>
      <c r="H15" s="11" t="s">
        <v>274</v>
      </c>
      <c r="I15" s="11" t="s">
        <v>267</v>
      </c>
    </row>
    <row r="16" spans="1:9" x14ac:dyDescent="0.25">
      <c r="A16" s="11" t="s">
        <v>298</v>
      </c>
      <c r="B16" s="11">
        <v>3</v>
      </c>
      <c r="C16" s="11">
        <v>126076368</v>
      </c>
      <c r="D16" s="77" t="s">
        <v>290</v>
      </c>
      <c r="E16" s="11" t="s">
        <v>291</v>
      </c>
      <c r="F16" s="11" t="s">
        <v>288</v>
      </c>
      <c r="G16" s="11" t="s">
        <v>292</v>
      </c>
      <c r="H16" s="11" t="s">
        <v>274</v>
      </c>
      <c r="I16" s="11" t="s">
        <v>267</v>
      </c>
    </row>
    <row r="17" spans="1:9" x14ac:dyDescent="0.25">
      <c r="A17" s="11" t="s">
        <v>433</v>
      </c>
      <c r="B17" s="11">
        <v>3</v>
      </c>
      <c r="C17" s="11">
        <v>158449803</v>
      </c>
      <c r="D17" s="77" t="s">
        <v>434</v>
      </c>
      <c r="E17" s="11" t="s">
        <v>435</v>
      </c>
      <c r="F17" s="11" t="s">
        <v>407</v>
      </c>
      <c r="G17" s="11" t="s">
        <v>436</v>
      </c>
      <c r="H17" s="11" t="s">
        <v>274</v>
      </c>
      <c r="I17" s="11" t="s">
        <v>267</v>
      </c>
    </row>
    <row r="18" spans="1:9" x14ac:dyDescent="0.25">
      <c r="A18" s="11" t="s">
        <v>437</v>
      </c>
      <c r="B18" s="11">
        <v>3</v>
      </c>
      <c r="C18" s="11">
        <v>158450251</v>
      </c>
      <c r="D18" s="77" t="s">
        <v>438</v>
      </c>
      <c r="E18" s="11" t="s">
        <v>439</v>
      </c>
      <c r="F18" s="11" t="s">
        <v>397</v>
      </c>
      <c r="G18" s="11" t="s">
        <v>436</v>
      </c>
      <c r="H18" s="11" t="s">
        <v>274</v>
      </c>
      <c r="I18" s="11" t="s">
        <v>267</v>
      </c>
    </row>
    <row r="19" spans="1:9" x14ac:dyDescent="0.25">
      <c r="A19" s="11" t="s">
        <v>315</v>
      </c>
      <c r="B19" s="11">
        <v>4</v>
      </c>
      <c r="C19" s="11">
        <v>41258910</v>
      </c>
      <c r="D19" s="77" t="s">
        <v>316</v>
      </c>
      <c r="E19" s="11" t="s">
        <v>317</v>
      </c>
      <c r="F19" s="11" t="s">
        <v>318</v>
      </c>
      <c r="G19" s="11" t="s">
        <v>319</v>
      </c>
      <c r="H19" s="11" t="s">
        <v>274</v>
      </c>
      <c r="I19" s="11" t="s">
        <v>267</v>
      </c>
    </row>
    <row r="20" spans="1:9" x14ac:dyDescent="0.25">
      <c r="A20" s="11" t="s">
        <v>359</v>
      </c>
      <c r="B20" s="11">
        <v>5</v>
      </c>
      <c r="C20" s="11">
        <v>57755944</v>
      </c>
      <c r="D20" s="77" t="s">
        <v>360</v>
      </c>
      <c r="E20" s="11" t="s">
        <v>361</v>
      </c>
      <c r="F20" s="11" t="s">
        <v>288</v>
      </c>
      <c r="G20" s="11" t="s">
        <v>362</v>
      </c>
      <c r="H20" s="11" t="s">
        <v>274</v>
      </c>
      <c r="I20" s="11" t="s">
        <v>267</v>
      </c>
    </row>
    <row r="21" spans="1:9" x14ac:dyDescent="0.25">
      <c r="A21" s="11" t="s">
        <v>404</v>
      </c>
      <c r="B21" s="11">
        <v>6</v>
      </c>
      <c r="C21" s="11">
        <v>29975068</v>
      </c>
      <c r="D21" s="77" t="s">
        <v>405</v>
      </c>
      <c r="E21" s="11" t="s">
        <v>406</v>
      </c>
      <c r="F21" s="11" t="s">
        <v>407</v>
      </c>
      <c r="G21" s="11" t="s">
        <v>408</v>
      </c>
      <c r="H21" s="11" t="s">
        <v>274</v>
      </c>
      <c r="I21" s="11" t="s">
        <v>267</v>
      </c>
    </row>
    <row r="22" spans="1:9" x14ac:dyDescent="0.25">
      <c r="A22" s="11" t="s">
        <v>370</v>
      </c>
      <c r="B22" s="11">
        <v>6</v>
      </c>
      <c r="C22" s="11">
        <v>39692938</v>
      </c>
      <c r="D22" s="77" t="s">
        <v>371</v>
      </c>
      <c r="E22" s="11" t="s">
        <v>372</v>
      </c>
      <c r="F22" s="11" t="s">
        <v>341</v>
      </c>
      <c r="G22" s="11" t="s">
        <v>373</v>
      </c>
      <c r="H22" s="11" t="s">
        <v>274</v>
      </c>
      <c r="I22" s="11" t="s">
        <v>267</v>
      </c>
    </row>
    <row r="23" spans="1:9" x14ac:dyDescent="0.25">
      <c r="A23" s="11" t="s">
        <v>460</v>
      </c>
      <c r="B23" s="11">
        <v>6</v>
      </c>
      <c r="C23" s="11">
        <v>39693159</v>
      </c>
      <c r="D23" s="77" t="s">
        <v>461</v>
      </c>
      <c r="E23" s="11" t="s">
        <v>462</v>
      </c>
      <c r="F23" s="11" t="s">
        <v>318</v>
      </c>
      <c r="G23" s="11" t="s">
        <v>373</v>
      </c>
      <c r="H23" s="11" t="s">
        <v>266</v>
      </c>
      <c r="I23" s="11" t="s">
        <v>267</v>
      </c>
    </row>
    <row r="24" spans="1:9" x14ac:dyDescent="0.25">
      <c r="A24" s="11" t="s">
        <v>365</v>
      </c>
      <c r="B24" s="11">
        <v>6</v>
      </c>
      <c r="C24" s="11">
        <v>42928485</v>
      </c>
      <c r="D24" s="77" t="s">
        <v>366</v>
      </c>
      <c r="E24" s="11" t="s">
        <v>367</v>
      </c>
      <c r="F24" s="11" t="s">
        <v>288</v>
      </c>
      <c r="G24" s="11" t="s">
        <v>368</v>
      </c>
      <c r="H24" s="11" t="s">
        <v>274</v>
      </c>
      <c r="I24" s="11" t="s">
        <v>267</v>
      </c>
    </row>
    <row r="25" spans="1:9" x14ac:dyDescent="0.25">
      <c r="A25" s="11" t="s">
        <v>432</v>
      </c>
      <c r="B25" s="11">
        <v>6</v>
      </c>
      <c r="C25" s="11">
        <v>167275809</v>
      </c>
      <c r="D25" s="77" t="s">
        <v>306</v>
      </c>
      <c r="E25" s="11" t="s">
        <v>307</v>
      </c>
      <c r="F25" s="11" t="s">
        <v>288</v>
      </c>
      <c r="G25" s="11" t="s">
        <v>308</v>
      </c>
      <c r="H25" s="11" t="s">
        <v>274</v>
      </c>
      <c r="I25" s="11" t="s">
        <v>267</v>
      </c>
    </row>
    <row r="26" spans="1:9" x14ac:dyDescent="0.25">
      <c r="A26" s="11" t="s">
        <v>309</v>
      </c>
      <c r="B26" s="11">
        <v>6</v>
      </c>
      <c r="C26" s="11">
        <v>167275834</v>
      </c>
      <c r="D26" s="77" t="s">
        <v>306</v>
      </c>
      <c r="E26" s="11" t="s">
        <v>307</v>
      </c>
      <c r="F26" s="11" t="s">
        <v>288</v>
      </c>
      <c r="G26" s="11" t="s">
        <v>308</v>
      </c>
      <c r="H26" s="11" t="s">
        <v>274</v>
      </c>
      <c r="I26" s="11" t="s">
        <v>267</v>
      </c>
    </row>
    <row r="27" spans="1:9" x14ac:dyDescent="0.25">
      <c r="A27" s="11" t="s">
        <v>329</v>
      </c>
      <c r="B27" s="11">
        <v>6</v>
      </c>
      <c r="C27" s="11">
        <v>167275843</v>
      </c>
      <c r="D27" s="77" t="s">
        <v>306</v>
      </c>
      <c r="E27" s="11" t="s">
        <v>307</v>
      </c>
      <c r="F27" s="11" t="s">
        <v>288</v>
      </c>
      <c r="G27" s="11" t="s">
        <v>308</v>
      </c>
      <c r="H27" s="11" t="s">
        <v>274</v>
      </c>
      <c r="I27" s="11" t="s">
        <v>267</v>
      </c>
    </row>
    <row r="28" spans="1:9" x14ac:dyDescent="0.25">
      <c r="A28" s="11" t="s">
        <v>314</v>
      </c>
      <c r="B28" s="11">
        <v>6</v>
      </c>
      <c r="C28" s="11">
        <v>167276275</v>
      </c>
      <c r="D28" s="77" t="s">
        <v>306</v>
      </c>
      <c r="E28" s="11" t="s">
        <v>307</v>
      </c>
      <c r="F28" s="11" t="s">
        <v>283</v>
      </c>
      <c r="G28" s="11" t="s">
        <v>308</v>
      </c>
      <c r="H28" s="11" t="s">
        <v>274</v>
      </c>
      <c r="I28" s="11" t="s">
        <v>267</v>
      </c>
    </row>
    <row r="29" spans="1:9" x14ac:dyDescent="0.25">
      <c r="A29" s="11" t="s">
        <v>344</v>
      </c>
      <c r="B29" s="11">
        <v>6</v>
      </c>
      <c r="C29" s="11">
        <v>167276359</v>
      </c>
      <c r="D29" s="77" t="s">
        <v>306</v>
      </c>
      <c r="E29" s="11" t="s">
        <v>307</v>
      </c>
      <c r="F29" s="11" t="s">
        <v>283</v>
      </c>
      <c r="G29" s="11" t="s">
        <v>308</v>
      </c>
      <c r="H29" s="11" t="s">
        <v>274</v>
      </c>
      <c r="I29" s="11" t="s">
        <v>267</v>
      </c>
    </row>
    <row r="30" spans="1:9" x14ac:dyDescent="0.25">
      <c r="A30" s="11" t="s">
        <v>305</v>
      </c>
      <c r="B30" s="11">
        <v>6</v>
      </c>
      <c r="C30" s="11">
        <v>167276419</v>
      </c>
      <c r="D30" s="77" t="s">
        <v>306</v>
      </c>
      <c r="E30" s="11" t="s">
        <v>307</v>
      </c>
      <c r="F30" s="11" t="s">
        <v>283</v>
      </c>
      <c r="G30" s="11" t="s">
        <v>308</v>
      </c>
      <c r="H30" s="11" t="s">
        <v>274</v>
      </c>
      <c r="I30" s="11" t="s">
        <v>267</v>
      </c>
    </row>
    <row r="31" spans="1:9" x14ac:dyDescent="0.25">
      <c r="A31" s="11" t="s">
        <v>261</v>
      </c>
      <c r="B31" s="11">
        <v>7</v>
      </c>
      <c r="C31" s="11">
        <v>752286</v>
      </c>
      <c r="D31" s="77" t="s">
        <v>262</v>
      </c>
      <c r="E31" s="11" t="s">
        <v>263</v>
      </c>
      <c r="F31" s="11" t="s">
        <v>264</v>
      </c>
      <c r="G31" s="11" t="s">
        <v>265</v>
      </c>
      <c r="H31" s="11" t="s">
        <v>266</v>
      </c>
      <c r="I31" s="11" t="s">
        <v>267</v>
      </c>
    </row>
    <row r="32" spans="1:9" x14ac:dyDescent="0.25">
      <c r="A32" s="11" t="s">
        <v>268</v>
      </c>
      <c r="B32" s="11">
        <v>7</v>
      </c>
      <c r="C32" s="11">
        <v>752292</v>
      </c>
      <c r="D32" s="77" t="s">
        <v>262</v>
      </c>
      <c r="E32" s="11" t="s">
        <v>263</v>
      </c>
      <c r="F32" s="11" t="s">
        <v>264</v>
      </c>
      <c r="G32" s="11" t="s">
        <v>265</v>
      </c>
      <c r="H32" s="11" t="s">
        <v>266</v>
      </c>
      <c r="I32" s="11" t="s">
        <v>267</v>
      </c>
    </row>
    <row r="33" spans="1:9" x14ac:dyDescent="0.25">
      <c r="A33" s="11" t="s">
        <v>269</v>
      </c>
      <c r="B33" s="11">
        <v>8</v>
      </c>
      <c r="C33" s="11">
        <v>23261720</v>
      </c>
      <c r="D33" s="77" t="s">
        <v>270</v>
      </c>
      <c r="E33" s="11" t="s">
        <v>271</v>
      </c>
      <c r="F33" s="11" t="s">
        <v>272</v>
      </c>
      <c r="G33" s="11" t="s">
        <v>273</v>
      </c>
      <c r="H33" s="11" t="s">
        <v>274</v>
      </c>
      <c r="I33" s="11" t="s">
        <v>267</v>
      </c>
    </row>
    <row r="34" spans="1:9" x14ac:dyDescent="0.25">
      <c r="A34" s="11" t="s">
        <v>328</v>
      </c>
      <c r="B34" s="11">
        <v>8</v>
      </c>
      <c r="C34" s="11">
        <v>23261731</v>
      </c>
      <c r="D34" s="77" t="s">
        <v>286</v>
      </c>
      <c r="E34" s="11" t="s">
        <v>287</v>
      </c>
      <c r="F34" s="11" t="s">
        <v>288</v>
      </c>
      <c r="G34" s="11" t="s">
        <v>273</v>
      </c>
      <c r="H34" s="11" t="s">
        <v>274</v>
      </c>
      <c r="I34" s="11" t="s">
        <v>267</v>
      </c>
    </row>
    <row r="35" spans="1:9" x14ac:dyDescent="0.25">
      <c r="A35" s="11" t="s">
        <v>285</v>
      </c>
      <c r="B35" s="11">
        <v>8</v>
      </c>
      <c r="C35" s="11">
        <v>23261738</v>
      </c>
      <c r="D35" s="77" t="s">
        <v>286</v>
      </c>
      <c r="E35" s="11" t="s">
        <v>287</v>
      </c>
      <c r="F35" s="11" t="s">
        <v>288</v>
      </c>
      <c r="G35" s="11" t="s">
        <v>273</v>
      </c>
      <c r="H35" s="11" t="s">
        <v>274</v>
      </c>
      <c r="I35" s="11" t="s">
        <v>267</v>
      </c>
    </row>
    <row r="36" spans="1:9" x14ac:dyDescent="0.25">
      <c r="A36" s="11" t="s">
        <v>280</v>
      </c>
      <c r="B36" s="11">
        <v>8</v>
      </c>
      <c r="C36" s="11">
        <v>104512317</v>
      </c>
      <c r="D36" s="77" t="s">
        <v>281</v>
      </c>
      <c r="E36" s="11" t="s">
        <v>282</v>
      </c>
      <c r="F36" s="11" t="s">
        <v>283</v>
      </c>
      <c r="G36" s="11" t="s">
        <v>284</v>
      </c>
      <c r="H36" s="11" t="s">
        <v>274</v>
      </c>
      <c r="I36" s="11" t="s">
        <v>267</v>
      </c>
    </row>
    <row r="37" spans="1:9" x14ac:dyDescent="0.25">
      <c r="A37" s="11" t="s">
        <v>399</v>
      </c>
      <c r="B37" s="11">
        <v>10</v>
      </c>
      <c r="C37" s="11">
        <v>126849762</v>
      </c>
      <c r="D37" s="77" t="s">
        <v>400</v>
      </c>
      <c r="E37" s="11" t="s">
        <v>401</v>
      </c>
      <c r="F37" s="11" t="s">
        <v>402</v>
      </c>
      <c r="G37" s="11" t="s">
        <v>403</v>
      </c>
      <c r="H37" s="11" t="s">
        <v>274</v>
      </c>
      <c r="I37" s="11" t="s">
        <v>267</v>
      </c>
    </row>
    <row r="38" spans="1:9" x14ac:dyDescent="0.25">
      <c r="A38" s="11" t="s">
        <v>417</v>
      </c>
      <c r="B38" s="11">
        <v>10</v>
      </c>
      <c r="C38" s="11">
        <v>126849780</v>
      </c>
      <c r="D38" s="77" t="s">
        <v>400</v>
      </c>
      <c r="E38" s="11" t="s">
        <v>401</v>
      </c>
      <c r="F38" s="11" t="s">
        <v>402</v>
      </c>
      <c r="G38" s="11" t="s">
        <v>403</v>
      </c>
      <c r="H38" s="11" t="s">
        <v>274</v>
      </c>
      <c r="I38" s="11" t="s">
        <v>267</v>
      </c>
    </row>
    <row r="39" spans="1:9" x14ac:dyDescent="0.25">
      <c r="A39" s="11" t="s">
        <v>447</v>
      </c>
      <c r="B39" s="11">
        <v>11</v>
      </c>
      <c r="C39" s="11">
        <v>2907073</v>
      </c>
      <c r="D39" s="77" t="s">
        <v>448</v>
      </c>
      <c r="E39" s="11" t="s">
        <v>449</v>
      </c>
      <c r="F39" s="11" t="s">
        <v>450</v>
      </c>
      <c r="G39" s="11" t="s">
        <v>451</v>
      </c>
      <c r="H39" s="11" t="s">
        <v>452</v>
      </c>
      <c r="I39" s="11" t="s">
        <v>267</v>
      </c>
    </row>
    <row r="40" spans="1:9" x14ac:dyDescent="0.25">
      <c r="A40" s="11" t="s">
        <v>345</v>
      </c>
      <c r="B40" s="11">
        <v>11</v>
      </c>
      <c r="C40" s="11">
        <v>65554042</v>
      </c>
      <c r="D40" s="77" t="s">
        <v>346</v>
      </c>
      <c r="E40" s="11" t="s">
        <v>347</v>
      </c>
      <c r="F40" s="11" t="s">
        <v>283</v>
      </c>
      <c r="G40" s="11" t="s">
        <v>348</v>
      </c>
      <c r="H40" s="11" t="s">
        <v>274</v>
      </c>
      <c r="I40" s="11" t="s">
        <v>267</v>
      </c>
    </row>
    <row r="41" spans="1:9" x14ac:dyDescent="0.25">
      <c r="A41" s="11" t="s">
        <v>350</v>
      </c>
      <c r="B41" s="11">
        <v>11</v>
      </c>
      <c r="C41" s="11">
        <v>65554175</v>
      </c>
      <c r="D41" s="77" t="s">
        <v>346</v>
      </c>
      <c r="E41" s="11" t="s">
        <v>347</v>
      </c>
      <c r="F41" s="11" t="s">
        <v>283</v>
      </c>
      <c r="G41" s="11" t="s">
        <v>348</v>
      </c>
      <c r="H41" s="11" t="s">
        <v>274</v>
      </c>
      <c r="I41" s="11" t="s">
        <v>267</v>
      </c>
    </row>
    <row r="42" spans="1:9" x14ac:dyDescent="0.25">
      <c r="A42" s="11" t="s">
        <v>349</v>
      </c>
      <c r="B42" s="11">
        <v>11</v>
      </c>
      <c r="C42" s="11">
        <v>65554356</v>
      </c>
      <c r="D42" s="77" t="s">
        <v>346</v>
      </c>
      <c r="E42" s="11" t="s">
        <v>347</v>
      </c>
      <c r="F42" s="11" t="s">
        <v>288</v>
      </c>
      <c r="G42" s="11" t="s">
        <v>348</v>
      </c>
      <c r="H42" s="11" t="s">
        <v>274</v>
      </c>
      <c r="I42" s="11" t="s">
        <v>267</v>
      </c>
    </row>
    <row r="43" spans="1:9" x14ac:dyDescent="0.25">
      <c r="A43" s="11" t="s">
        <v>275</v>
      </c>
      <c r="B43" s="11">
        <v>11</v>
      </c>
      <c r="C43" s="11">
        <v>72929173</v>
      </c>
      <c r="D43" s="77" t="s">
        <v>276</v>
      </c>
      <c r="E43" s="11" t="s">
        <v>277</v>
      </c>
      <c r="F43" s="11" t="s">
        <v>278</v>
      </c>
      <c r="G43" s="11" t="s">
        <v>279</v>
      </c>
      <c r="H43" s="11" t="s">
        <v>274</v>
      </c>
      <c r="I43" s="11" t="s">
        <v>267</v>
      </c>
    </row>
    <row r="44" spans="1:9" x14ac:dyDescent="0.25">
      <c r="A44" s="11" t="s">
        <v>343</v>
      </c>
      <c r="B44" s="11">
        <v>11</v>
      </c>
      <c r="C44" s="11">
        <v>72929368</v>
      </c>
      <c r="D44" s="77" t="s">
        <v>325</v>
      </c>
      <c r="E44" s="11" t="s">
        <v>326</v>
      </c>
      <c r="F44" s="11" t="s">
        <v>327</v>
      </c>
      <c r="G44" s="11" t="s">
        <v>279</v>
      </c>
      <c r="H44" s="11" t="s">
        <v>274</v>
      </c>
      <c r="I44" s="11" t="s">
        <v>267</v>
      </c>
    </row>
    <row r="45" spans="1:9" x14ac:dyDescent="0.25">
      <c r="A45" s="11" t="s">
        <v>324</v>
      </c>
      <c r="B45" s="11">
        <v>11</v>
      </c>
      <c r="C45" s="11">
        <v>72929394</v>
      </c>
      <c r="D45" s="77" t="s">
        <v>325</v>
      </c>
      <c r="E45" s="11" t="s">
        <v>326</v>
      </c>
      <c r="F45" s="11" t="s">
        <v>327</v>
      </c>
      <c r="G45" s="11" t="s">
        <v>279</v>
      </c>
      <c r="H45" s="11" t="s">
        <v>274</v>
      </c>
      <c r="I45" s="11" t="s">
        <v>267</v>
      </c>
    </row>
    <row r="46" spans="1:9" x14ac:dyDescent="0.25">
      <c r="A46" s="11" t="s">
        <v>310</v>
      </c>
      <c r="B46" s="11">
        <v>11</v>
      </c>
      <c r="C46" s="11">
        <v>72929553</v>
      </c>
      <c r="D46" s="77" t="s">
        <v>311</v>
      </c>
      <c r="E46" s="11" t="s">
        <v>312</v>
      </c>
      <c r="F46" s="11" t="s">
        <v>313</v>
      </c>
      <c r="G46" s="11" t="s">
        <v>279</v>
      </c>
      <c r="H46" s="11" t="s">
        <v>274</v>
      </c>
      <c r="I46" s="11" t="s">
        <v>267</v>
      </c>
    </row>
    <row r="47" spans="1:9" x14ac:dyDescent="0.25">
      <c r="A47" s="11" t="s">
        <v>468</v>
      </c>
      <c r="B47" s="11">
        <v>12</v>
      </c>
      <c r="C47" s="11">
        <v>45269790</v>
      </c>
      <c r="D47" s="77" t="s">
        <v>469</v>
      </c>
      <c r="E47" s="11" t="s">
        <v>470</v>
      </c>
      <c r="F47" s="11" t="s">
        <v>471</v>
      </c>
      <c r="G47" s="11" t="s">
        <v>472</v>
      </c>
      <c r="H47" s="11" t="s">
        <v>452</v>
      </c>
      <c r="I47" s="11" t="s">
        <v>267</v>
      </c>
    </row>
    <row r="48" spans="1:9" x14ac:dyDescent="0.25">
      <c r="A48" s="11" t="s">
        <v>473</v>
      </c>
      <c r="B48" s="11">
        <v>12</v>
      </c>
      <c r="C48" s="11">
        <v>48398329</v>
      </c>
      <c r="D48" s="77" t="s">
        <v>391</v>
      </c>
      <c r="E48" s="11" t="s">
        <v>392</v>
      </c>
      <c r="F48" s="11" t="s">
        <v>296</v>
      </c>
      <c r="G48" s="11" t="s">
        <v>393</v>
      </c>
      <c r="H48" s="11" t="s">
        <v>274</v>
      </c>
      <c r="I48" s="11" t="s">
        <v>267</v>
      </c>
    </row>
    <row r="49" spans="1:9" x14ac:dyDescent="0.25">
      <c r="A49" s="11" t="s">
        <v>427</v>
      </c>
      <c r="B49" s="11">
        <v>12</v>
      </c>
      <c r="C49" s="11">
        <v>48398370</v>
      </c>
      <c r="D49" s="77" t="s">
        <v>391</v>
      </c>
      <c r="E49" s="11" t="s">
        <v>392</v>
      </c>
      <c r="F49" s="11" t="s">
        <v>296</v>
      </c>
      <c r="G49" s="11" t="s">
        <v>393</v>
      </c>
      <c r="H49" s="11" t="s">
        <v>274</v>
      </c>
      <c r="I49" s="11" t="s">
        <v>267</v>
      </c>
    </row>
    <row r="50" spans="1:9" x14ac:dyDescent="0.25">
      <c r="A50" s="11" t="s">
        <v>390</v>
      </c>
      <c r="B50" s="11">
        <v>12</v>
      </c>
      <c r="C50" s="11">
        <v>48398374</v>
      </c>
      <c r="D50" s="77" t="s">
        <v>391</v>
      </c>
      <c r="E50" s="11" t="s">
        <v>392</v>
      </c>
      <c r="F50" s="11" t="s">
        <v>296</v>
      </c>
      <c r="G50" s="11" t="s">
        <v>393</v>
      </c>
      <c r="H50" s="11" t="s">
        <v>274</v>
      </c>
      <c r="I50" s="11" t="s">
        <v>267</v>
      </c>
    </row>
    <row r="51" spans="1:9" x14ac:dyDescent="0.25">
      <c r="A51" s="11" t="s">
        <v>386</v>
      </c>
      <c r="B51" s="11">
        <v>14</v>
      </c>
      <c r="C51" s="11">
        <v>96505874</v>
      </c>
      <c r="D51" s="77" t="s">
        <v>387</v>
      </c>
      <c r="E51" s="11" t="s">
        <v>388</v>
      </c>
      <c r="F51" s="11" t="s">
        <v>341</v>
      </c>
      <c r="G51" s="11" t="s">
        <v>389</v>
      </c>
      <c r="H51" s="11" t="s">
        <v>274</v>
      </c>
      <c r="I51" s="11" t="s">
        <v>267</v>
      </c>
    </row>
    <row r="52" spans="1:9" x14ac:dyDescent="0.25">
      <c r="A52" s="11" t="s">
        <v>363</v>
      </c>
      <c r="B52" s="11">
        <v>15</v>
      </c>
      <c r="C52" s="11">
        <v>28352098</v>
      </c>
      <c r="D52" s="77"/>
      <c r="E52" s="11"/>
      <c r="F52" s="11"/>
      <c r="G52" s="11" t="s">
        <v>364</v>
      </c>
      <c r="H52" s="11" t="s">
        <v>274</v>
      </c>
      <c r="I52" s="11" t="s">
        <v>267</v>
      </c>
    </row>
    <row r="53" spans="1:9" x14ac:dyDescent="0.25">
      <c r="A53" s="11" t="s">
        <v>394</v>
      </c>
      <c r="B53" s="11">
        <v>15</v>
      </c>
      <c r="C53" s="11">
        <v>83776420</v>
      </c>
      <c r="D53" s="77" t="s">
        <v>395</v>
      </c>
      <c r="E53" s="11" t="s">
        <v>396</v>
      </c>
      <c r="F53" s="11" t="s">
        <v>397</v>
      </c>
      <c r="G53" s="11" t="s">
        <v>398</v>
      </c>
      <c r="H53" s="11" t="s">
        <v>274</v>
      </c>
      <c r="I53" s="11" t="s">
        <v>267</v>
      </c>
    </row>
    <row r="54" spans="1:9" x14ac:dyDescent="0.25">
      <c r="A54" s="11" t="s">
        <v>355</v>
      </c>
      <c r="B54" s="11">
        <v>15</v>
      </c>
      <c r="C54" s="11">
        <v>101419479</v>
      </c>
      <c r="D54" s="77" t="s">
        <v>356</v>
      </c>
      <c r="E54" s="11" t="s">
        <v>357</v>
      </c>
      <c r="F54" s="11" t="s">
        <v>283</v>
      </c>
      <c r="G54" s="11" t="s">
        <v>358</v>
      </c>
      <c r="H54" s="11" t="s">
        <v>274</v>
      </c>
      <c r="I54" s="11" t="s">
        <v>267</v>
      </c>
    </row>
    <row r="55" spans="1:9" x14ac:dyDescent="0.25">
      <c r="A55" s="11" t="s">
        <v>300</v>
      </c>
      <c r="B55" s="11">
        <v>17</v>
      </c>
      <c r="C55" s="11">
        <v>43862032</v>
      </c>
      <c r="D55" s="77" t="s">
        <v>301</v>
      </c>
      <c r="E55" s="11" t="s">
        <v>302</v>
      </c>
      <c r="F55" s="11" t="s">
        <v>303</v>
      </c>
      <c r="G55" s="11" t="s">
        <v>304</v>
      </c>
      <c r="H55" s="11" t="s">
        <v>274</v>
      </c>
      <c r="I55" s="11" t="s">
        <v>267</v>
      </c>
    </row>
    <row r="56" spans="1:9" x14ac:dyDescent="0.25">
      <c r="A56" s="11" t="s">
        <v>338</v>
      </c>
      <c r="B56" s="11">
        <v>19</v>
      </c>
      <c r="C56" s="11">
        <v>12146163</v>
      </c>
      <c r="D56" s="77" t="s">
        <v>339</v>
      </c>
      <c r="E56" s="11" t="s">
        <v>340</v>
      </c>
      <c r="F56" s="11" t="s">
        <v>341</v>
      </c>
      <c r="G56" s="11" t="s">
        <v>342</v>
      </c>
      <c r="H56" s="11" t="s">
        <v>274</v>
      </c>
      <c r="I56" s="11" t="s">
        <v>267</v>
      </c>
    </row>
    <row r="57" spans="1:9" x14ac:dyDescent="0.25">
      <c r="A57" s="11" t="s">
        <v>440</v>
      </c>
      <c r="B57" s="11">
        <v>19</v>
      </c>
      <c r="C57" s="11">
        <v>34287909</v>
      </c>
      <c r="D57" s="77" t="s">
        <v>441</v>
      </c>
      <c r="E57" s="11" t="s">
        <v>442</v>
      </c>
      <c r="F57" s="11" t="s">
        <v>443</v>
      </c>
      <c r="G57" s="11" t="s">
        <v>444</v>
      </c>
      <c r="H57" s="11" t="s">
        <v>274</v>
      </c>
      <c r="I57" s="11" t="s">
        <v>267</v>
      </c>
    </row>
    <row r="58" spans="1:9" x14ac:dyDescent="0.25">
      <c r="A58" s="11" t="s">
        <v>480</v>
      </c>
      <c r="B58" s="11">
        <v>19</v>
      </c>
      <c r="C58" s="11">
        <v>37407152</v>
      </c>
      <c r="D58" s="77" t="s">
        <v>481</v>
      </c>
      <c r="E58" s="11" t="s">
        <v>482</v>
      </c>
      <c r="F58" s="11" t="s">
        <v>483</v>
      </c>
      <c r="G58" s="11" t="s">
        <v>459</v>
      </c>
      <c r="H58" s="11" t="s">
        <v>274</v>
      </c>
      <c r="I58" s="11" t="s">
        <v>267</v>
      </c>
    </row>
    <row r="59" spans="1:9" x14ac:dyDescent="0.25">
      <c r="A59" s="11" t="s">
        <v>463</v>
      </c>
      <c r="B59" s="11">
        <v>19</v>
      </c>
      <c r="C59" s="11">
        <v>37407216</v>
      </c>
      <c r="D59" s="77" t="s">
        <v>464</v>
      </c>
      <c r="E59" s="11" t="s">
        <v>465</v>
      </c>
      <c r="F59" s="11" t="s">
        <v>296</v>
      </c>
      <c r="G59" s="11" t="s">
        <v>459</v>
      </c>
      <c r="H59" s="11" t="s">
        <v>274</v>
      </c>
      <c r="I59" s="11" t="s">
        <v>267</v>
      </c>
    </row>
    <row r="60" spans="1:9" x14ac:dyDescent="0.25">
      <c r="A60" s="11" t="s">
        <v>455</v>
      </c>
      <c r="B60" s="11">
        <v>19</v>
      </c>
      <c r="C60" s="11">
        <v>37407284</v>
      </c>
      <c r="D60" s="77" t="s">
        <v>456</v>
      </c>
      <c r="E60" s="11" t="s">
        <v>457</v>
      </c>
      <c r="F60" s="11" t="s">
        <v>458</v>
      </c>
      <c r="G60" s="11" t="s">
        <v>459</v>
      </c>
      <c r="H60" s="11" t="s">
        <v>274</v>
      </c>
      <c r="I60" s="11" t="s">
        <v>267</v>
      </c>
    </row>
    <row r="61" spans="1:9" x14ac:dyDescent="0.25">
      <c r="A61" s="11" t="s">
        <v>445</v>
      </c>
      <c r="B61" s="11">
        <v>19</v>
      </c>
      <c r="C61" s="11">
        <v>37464066</v>
      </c>
      <c r="D61" s="77"/>
      <c r="E61" s="11"/>
      <c r="F61" s="11"/>
      <c r="G61" s="11" t="s">
        <v>446</v>
      </c>
      <c r="H61" s="11" t="s">
        <v>274</v>
      </c>
      <c r="I61" s="11" t="s">
        <v>267</v>
      </c>
    </row>
    <row r="62" spans="1:9" x14ac:dyDescent="0.25">
      <c r="A62" s="11" t="s">
        <v>409</v>
      </c>
      <c r="B62" s="11">
        <v>19</v>
      </c>
      <c r="C62" s="11">
        <v>44488420</v>
      </c>
      <c r="D62" s="77" t="s">
        <v>410</v>
      </c>
      <c r="E62" s="11" t="s">
        <v>411</v>
      </c>
      <c r="F62" s="11" t="s">
        <v>412</v>
      </c>
      <c r="G62" s="11"/>
      <c r="H62" s="11"/>
      <c r="I62" s="11" t="s">
        <v>267</v>
      </c>
    </row>
    <row r="63" spans="1:9" x14ac:dyDescent="0.25">
      <c r="A63" s="11" t="s">
        <v>320</v>
      </c>
      <c r="B63" s="11">
        <v>19</v>
      </c>
      <c r="C63" s="11">
        <v>53696569</v>
      </c>
      <c r="D63" s="77" t="s">
        <v>321</v>
      </c>
      <c r="E63" s="11" t="s">
        <v>322</v>
      </c>
      <c r="F63" s="11" t="s">
        <v>318</v>
      </c>
      <c r="G63" s="11" t="s">
        <v>323</v>
      </c>
      <c r="H63" s="11" t="s">
        <v>274</v>
      </c>
      <c r="I63" s="11" t="s">
        <v>267</v>
      </c>
    </row>
    <row r="64" spans="1:9" x14ac:dyDescent="0.25">
      <c r="A64" s="11" t="s">
        <v>351</v>
      </c>
      <c r="B64" s="11">
        <v>19</v>
      </c>
      <c r="C64" s="11">
        <v>58111705</v>
      </c>
      <c r="D64" s="77" t="s">
        <v>352</v>
      </c>
      <c r="E64" s="11" t="s">
        <v>353</v>
      </c>
      <c r="F64" s="11" t="s">
        <v>341</v>
      </c>
      <c r="G64" s="11" t="s">
        <v>354</v>
      </c>
      <c r="H64" s="11" t="s">
        <v>274</v>
      </c>
      <c r="I64" s="11" t="s">
        <v>267</v>
      </c>
    </row>
    <row r="65" spans="1:9" x14ac:dyDescent="0.25">
      <c r="A65" s="11" t="s">
        <v>418</v>
      </c>
      <c r="B65" s="11">
        <v>19</v>
      </c>
      <c r="C65" s="11">
        <v>58609602</v>
      </c>
      <c r="D65" s="77" t="s">
        <v>419</v>
      </c>
      <c r="E65" s="11" t="s">
        <v>420</v>
      </c>
      <c r="F65" s="11" t="s">
        <v>421</v>
      </c>
      <c r="G65" s="11" t="s">
        <v>422</v>
      </c>
      <c r="H65" s="11" t="s">
        <v>274</v>
      </c>
      <c r="I65" s="11" t="s">
        <v>267</v>
      </c>
    </row>
    <row r="66" spans="1:9" x14ac:dyDescent="0.25">
      <c r="A66" s="11" t="s">
        <v>454</v>
      </c>
      <c r="B66" s="11">
        <v>19</v>
      </c>
      <c r="C66" s="11">
        <v>58609618</v>
      </c>
      <c r="D66" s="77" t="s">
        <v>419</v>
      </c>
      <c r="E66" s="11" t="s">
        <v>420</v>
      </c>
      <c r="F66" s="11" t="s">
        <v>421</v>
      </c>
      <c r="G66" s="11" t="s">
        <v>422</v>
      </c>
      <c r="H66" s="11" t="s">
        <v>274</v>
      </c>
      <c r="I66" s="11" t="s">
        <v>267</v>
      </c>
    </row>
    <row r="67" spans="1:9" x14ac:dyDescent="0.25">
      <c r="A67" s="11" t="s">
        <v>474</v>
      </c>
      <c r="B67" s="11">
        <v>19</v>
      </c>
      <c r="C67" s="11">
        <v>58609770</v>
      </c>
      <c r="D67" s="77" t="s">
        <v>475</v>
      </c>
      <c r="E67" s="11" t="s">
        <v>476</v>
      </c>
      <c r="F67" s="11" t="s">
        <v>477</v>
      </c>
      <c r="G67" s="11" t="s">
        <v>422</v>
      </c>
      <c r="H67" s="11" t="s">
        <v>274</v>
      </c>
      <c r="I67" s="11" t="s">
        <v>267</v>
      </c>
    </row>
    <row r="68" spans="1:9" x14ac:dyDescent="0.25">
      <c r="A68" s="11" t="s">
        <v>413</v>
      </c>
      <c r="B68" s="11">
        <v>19</v>
      </c>
      <c r="C68" s="11">
        <v>58951599</v>
      </c>
      <c r="D68" s="77" t="s">
        <v>414</v>
      </c>
      <c r="E68" s="11" t="s">
        <v>415</v>
      </c>
      <c r="F68" s="11" t="s">
        <v>288</v>
      </c>
      <c r="G68" s="11" t="s">
        <v>416</v>
      </c>
      <c r="H68" s="11" t="s">
        <v>274</v>
      </c>
      <c r="I68" s="11" t="s">
        <v>267</v>
      </c>
    </row>
    <row r="69" spans="1:9" x14ac:dyDescent="0.25">
      <c r="A69" s="11" t="s">
        <v>467</v>
      </c>
      <c r="B69" s="11">
        <v>19</v>
      </c>
      <c r="C69" s="11">
        <v>58951672</v>
      </c>
      <c r="D69" s="77" t="s">
        <v>414</v>
      </c>
      <c r="E69" s="11" t="s">
        <v>415</v>
      </c>
      <c r="F69" s="11" t="s">
        <v>288</v>
      </c>
      <c r="G69" s="11" t="s">
        <v>416</v>
      </c>
      <c r="H69" s="11" t="s">
        <v>274</v>
      </c>
      <c r="I69" s="11" t="s">
        <v>267</v>
      </c>
    </row>
    <row r="70" spans="1:9" x14ac:dyDescent="0.25">
      <c r="A70" s="11" t="s">
        <v>374</v>
      </c>
      <c r="B70" s="11">
        <v>22</v>
      </c>
      <c r="C70" s="11">
        <v>19754125</v>
      </c>
      <c r="D70" s="77" t="s">
        <v>375</v>
      </c>
      <c r="E70" s="11" t="s">
        <v>376</v>
      </c>
      <c r="F70" s="11" t="s">
        <v>377</v>
      </c>
      <c r="G70" s="11" t="s">
        <v>378</v>
      </c>
      <c r="H70" s="11" t="s">
        <v>274</v>
      </c>
      <c r="I70" s="11" t="s">
        <v>267</v>
      </c>
    </row>
    <row r="71" spans="1:9" x14ac:dyDescent="0.25">
      <c r="A71" s="11" t="s">
        <v>293</v>
      </c>
      <c r="B71" s="11">
        <v>22</v>
      </c>
      <c r="C71" s="11">
        <v>20792217</v>
      </c>
      <c r="D71" s="77" t="s">
        <v>294</v>
      </c>
      <c r="E71" s="11" t="s">
        <v>295</v>
      </c>
      <c r="F71" s="11" t="s">
        <v>296</v>
      </c>
      <c r="G71" s="11" t="s">
        <v>297</v>
      </c>
      <c r="H71" s="11" t="s">
        <v>274</v>
      </c>
      <c r="I71" s="11" t="s">
        <v>267</v>
      </c>
    </row>
    <row r="72" spans="1:9" x14ac:dyDescent="0.25">
      <c r="A72" s="11" t="s">
        <v>299</v>
      </c>
      <c r="B72" s="11">
        <v>22</v>
      </c>
      <c r="C72" s="11">
        <v>20792222</v>
      </c>
      <c r="D72" s="77" t="s">
        <v>294</v>
      </c>
      <c r="E72" s="11" t="s">
        <v>295</v>
      </c>
      <c r="F72" s="11" t="s">
        <v>296</v>
      </c>
      <c r="G72" s="11" t="s">
        <v>297</v>
      </c>
      <c r="H72" s="11" t="s">
        <v>274</v>
      </c>
      <c r="I72" s="11" t="s">
        <v>267</v>
      </c>
    </row>
    <row r="73" spans="1:9" x14ac:dyDescent="0.25">
      <c r="A73" s="11" t="s">
        <v>379</v>
      </c>
      <c r="B73" s="11">
        <v>22</v>
      </c>
      <c r="C73" s="11">
        <v>29711916</v>
      </c>
      <c r="D73" s="77" t="s">
        <v>380</v>
      </c>
      <c r="E73" s="11" t="s">
        <v>381</v>
      </c>
      <c r="F73" s="11" t="s">
        <v>296</v>
      </c>
      <c r="G73" s="11" t="s">
        <v>382</v>
      </c>
      <c r="H73" s="11" t="s">
        <v>274</v>
      </c>
      <c r="I73" s="11" t="s">
        <v>267</v>
      </c>
    </row>
    <row r="74" spans="1:9" x14ac:dyDescent="0.25">
      <c r="A74" s="11" t="s">
        <v>501</v>
      </c>
      <c r="B74" s="11">
        <v>1</v>
      </c>
      <c r="C74" s="11">
        <v>3568236</v>
      </c>
      <c r="D74" s="77" t="s">
        <v>498</v>
      </c>
      <c r="E74" s="11" t="s">
        <v>499</v>
      </c>
      <c r="F74" s="11" t="s">
        <v>283</v>
      </c>
      <c r="G74" s="11" t="s">
        <v>500</v>
      </c>
      <c r="H74" s="11" t="s">
        <v>274</v>
      </c>
      <c r="I74" s="11" t="s">
        <v>489</v>
      </c>
    </row>
    <row r="75" spans="1:9" x14ac:dyDescent="0.25">
      <c r="A75" s="11" t="s">
        <v>497</v>
      </c>
      <c r="B75" s="11">
        <v>1</v>
      </c>
      <c r="C75" s="11">
        <v>3568243</v>
      </c>
      <c r="D75" s="77" t="s">
        <v>498</v>
      </c>
      <c r="E75" s="11" t="s">
        <v>499</v>
      </c>
      <c r="F75" s="11" t="s">
        <v>283</v>
      </c>
      <c r="G75" s="11" t="s">
        <v>500</v>
      </c>
      <c r="H75" s="11" t="s">
        <v>274</v>
      </c>
      <c r="I75" s="11" t="s">
        <v>489</v>
      </c>
    </row>
    <row r="76" spans="1:9" x14ac:dyDescent="0.25">
      <c r="A76" s="11" t="s">
        <v>563</v>
      </c>
      <c r="B76" s="11">
        <v>1</v>
      </c>
      <c r="C76" s="11">
        <v>214160848</v>
      </c>
      <c r="D76" s="77" t="s">
        <v>564</v>
      </c>
      <c r="E76" s="11" t="s">
        <v>565</v>
      </c>
      <c r="F76" s="11" t="s">
        <v>283</v>
      </c>
      <c r="G76" s="11" t="s">
        <v>566</v>
      </c>
      <c r="H76" s="11" t="s">
        <v>274</v>
      </c>
      <c r="I76" s="11" t="s">
        <v>489</v>
      </c>
    </row>
    <row r="77" spans="1:9" x14ac:dyDescent="0.25">
      <c r="A77" s="11" t="s">
        <v>599</v>
      </c>
      <c r="B77" s="11">
        <v>2</v>
      </c>
      <c r="C77" s="11">
        <v>222436947</v>
      </c>
      <c r="D77" s="77" t="s">
        <v>576</v>
      </c>
      <c r="E77" s="11" t="s">
        <v>577</v>
      </c>
      <c r="F77" s="11" t="s">
        <v>479</v>
      </c>
      <c r="G77" s="11" t="s">
        <v>578</v>
      </c>
      <c r="H77" s="11" t="s">
        <v>274</v>
      </c>
      <c r="I77" s="11" t="s">
        <v>489</v>
      </c>
    </row>
    <row r="78" spans="1:9" x14ac:dyDescent="0.25">
      <c r="A78" s="11" t="s">
        <v>575</v>
      </c>
      <c r="B78" s="11">
        <v>2</v>
      </c>
      <c r="C78" s="11">
        <v>222437075</v>
      </c>
      <c r="D78" s="77" t="s">
        <v>576</v>
      </c>
      <c r="E78" s="11" t="s">
        <v>577</v>
      </c>
      <c r="F78" s="11" t="s">
        <v>288</v>
      </c>
      <c r="G78" s="11" t="s">
        <v>578</v>
      </c>
      <c r="H78" s="11" t="s">
        <v>274</v>
      </c>
      <c r="I78" s="11" t="s">
        <v>489</v>
      </c>
    </row>
    <row r="79" spans="1:9" x14ac:dyDescent="0.25">
      <c r="A79" s="11" t="s">
        <v>559</v>
      </c>
      <c r="B79" s="11">
        <v>3</v>
      </c>
      <c r="C79" s="11">
        <v>98620662</v>
      </c>
      <c r="D79" s="77" t="s">
        <v>560</v>
      </c>
      <c r="E79" s="11" t="s">
        <v>561</v>
      </c>
      <c r="F79" s="11" t="s">
        <v>288</v>
      </c>
      <c r="G79" s="11" t="s">
        <v>562</v>
      </c>
      <c r="H79" s="11" t="s">
        <v>274</v>
      </c>
      <c r="I79" s="11" t="s">
        <v>489</v>
      </c>
    </row>
    <row r="80" spans="1:9" x14ac:dyDescent="0.25">
      <c r="A80" s="11" t="s">
        <v>589</v>
      </c>
      <c r="B80" s="11">
        <v>4</v>
      </c>
      <c r="C80" s="11">
        <v>91048584</v>
      </c>
      <c r="D80" s="77" t="s">
        <v>590</v>
      </c>
      <c r="E80" s="11" t="s">
        <v>591</v>
      </c>
      <c r="F80" s="11" t="s">
        <v>288</v>
      </c>
      <c r="G80" s="11" t="s">
        <v>592</v>
      </c>
      <c r="H80" s="11" t="s">
        <v>274</v>
      </c>
      <c r="I80" s="11" t="s">
        <v>489</v>
      </c>
    </row>
    <row r="81" spans="1:9" x14ac:dyDescent="0.25">
      <c r="A81" s="11" t="s">
        <v>604</v>
      </c>
      <c r="B81" s="11">
        <v>5</v>
      </c>
      <c r="C81" s="11">
        <v>74161556</v>
      </c>
      <c r="D81" s="77" t="s">
        <v>572</v>
      </c>
      <c r="E81" s="11" t="s">
        <v>573</v>
      </c>
      <c r="F81" s="11" t="s">
        <v>487</v>
      </c>
      <c r="G81" s="11" t="s">
        <v>574</v>
      </c>
      <c r="H81" s="11" t="s">
        <v>274</v>
      </c>
      <c r="I81" s="11" t="s">
        <v>489</v>
      </c>
    </row>
    <row r="82" spans="1:9" x14ac:dyDescent="0.25">
      <c r="A82" s="11" t="s">
        <v>571</v>
      </c>
      <c r="B82" s="11">
        <v>5</v>
      </c>
      <c r="C82" s="11">
        <v>74162621</v>
      </c>
      <c r="D82" s="77" t="s">
        <v>572</v>
      </c>
      <c r="E82" s="11" t="s">
        <v>573</v>
      </c>
      <c r="F82" s="11" t="s">
        <v>288</v>
      </c>
      <c r="G82" s="11" t="s">
        <v>574</v>
      </c>
      <c r="H82" s="11" t="s">
        <v>274</v>
      </c>
      <c r="I82" s="11" t="s">
        <v>489</v>
      </c>
    </row>
    <row r="83" spans="1:9" x14ac:dyDescent="0.25">
      <c r="A83" s="11" t="s">
        <v>613</v>
      </c>
      <c r="B83" s="11">
        <v>6</v>
      </c>
      <c r="C83" s="11">
        <v>62996119</v>
      </c>
      <c r="D83" s="77" t="s">
        <v>568</v>
      </c>
      <c r="E83" s="11" t="s">
        <v>569</v>
      </c>
      <c r="F83" s="11" t="s">
        <v>288</v>
      </c>
      <c r="G83" s="11" t="s">
        <v>570</v>
      </c>
      <c r="H83" s="11" t="s">
        <v>274</v>
      </c>
      <c r="I83" s="11" t="s">
        <v>489</v>
      </c>
    </row>
    <row r="84" spans="1:9" x14ac:dyDescent="0.25">
      <c r="A84" s="11" t="s">
        <v>567</v>
      </c>
      <c r="B84" s="11">
        <v>6</v>
      </c>
      <c r="C84" s="11">
        <v>62996130</v>
      </c>
      <c r="D84" s="77" t="s">
        <v>568</v>
      </c>
      <c r="E84" s="11" t="s">
        <v>569</v>
      </c>
      <c r="F84" s="11" t="s">
        <v>288</v>
      </c>
      <c r="G84" s="11" t="s">
        <v>570</v>
      </c>
      <c r="H84" s="11" t="s">
        <v>274</v>
      </c>
      <c r="I84" s="11" t="s">
        <v>489</v>
      </c>
    </row>
    <row r="85" spans="1:9" x14ac:dyDescent="0.25">
      <c r="A85" s="11" t="s">
        <v>534</v>
      </c>
      <c r="B85" s="11">
        <v>6</v>
      </c>
      <c r="C85" s="11">
        <v>82462746</v>
      </c>
      <c r="D85" s="77" t="s">
        <v>535</v>
      </c>
      <c r="E85" s="11" t="s">
        <v>536</v>
      </c>
      <c r="F85" s="11" t="s">
        <v>283</v>
      </c>
      <c r="G85" s="11" t="s">
        <v>537</v>
      </c>
      <c r="H85" s="11" t="s">
        <v>274</v>
      </c>
      <c r="I85" s="11" t="s">
        <v>489</v>
      </c>
    </row>
    <row r="86" spans="1:9" x14ac:dyDescent="0.25">
      <c r="A86" s="11" t="s">
        <v>490</v>
      </c>
      <c r="B86" s="11">
        <v>8</v>
      </c>
      <c r="C86" s="11">
        <v>144489858</v>
      </c>
      <c r="D86" s="77"/>
      <c r="E86" s="11"/>
      <c r="F86" s="11"/>
      <c r="G86" s="11" t="s">
        <v>491</v>
      </c>
      <c r="H86" s="11" t="s">
        <v>274</v>
      </c>
      <c r="I86" s="11" t="s">
        <v>489</v>
      </c>
    </row>
    <row r="87" spans="1:9" x14ac:dyDescent="0.25">
      <c r="A87" s="11" t="s">
        <v>511</v>
      </c>
      <c r="B87" s="11">
        <v>9</v>
      </c>
      <c r="C87" s="11">
        <v>84304983</v>
      </c>
      <c r="D87" s="77" t="s">
        <v>512</v>
      </c>
      <c r="E87" s="11" t="s">
        <v>513</v>
      </c>
      <c r="F87" s="11" t="s">
        <v>283</v>
      </c>
      <c r="G87" s="11" t="s">
        <v>514</v>
      </c>
      <c r="H87" s="11" t="s">
        <v>274</v>
      </c>
      <c r="I87" s="11" t="s">
        <v>489</v>
      </c>
    </row>
    <row r="88" spans="1:9" x14ac:dyDescent="0.25">
      <c r="A88" s="11" t="s">
        <v>579</v>
      </c>
      <c r="B88" s="11">
        <v>11</v>
      </c>
      <c r="C88" s="11">
        <v>2466141</v>
      </c>
      <c r="D88" s="77" t="s">
        <v>580</v>
      </c>
      <c r="E88" s="11" t="s">
        <v>581</v>
      </c>
      <c r="F88" s="11" t="s">
        <v>288</v>
      </c>
      <c r="G88" s="11" t="s">
        <v>582</v>
      </c>
      <c r="H88" s="11" t="s">
        <v>452</v>
      </c>
      <c r="I88" s="11" t="s">
        <v>489</v>
      </c>
    </row>
    <row r="89" spans="1:9" x14ac:dyDescent="0.25">
      <c r="A89" s="11" t="s">
        <v>542</v>
      </c>
      <c r="B89" s="11">
        <v>11</v>
      </c>
      <c r="C89" s="11">
        <v>94501718</v>
      </c>
      <c r="D89" s="77" t="s">
        <v>543</v>
      </c>
      <c r="E89" s="11" t="s">
        <v>544</v>
      </c>
      <c r="F89" s="11" t="s">
        <v>479</v>
      </c>
      <c r="G89" s="11" t="s">
        <v>545</v>
      </c>
      <c r="H89" s="11" t="s">
        <v>274</v>
      </c>
      <c r="I89" s="11" t="s">
        <v>489</v>
      </c>
    </row>
    <row r="90" spans="1:9" x14ac:dyDescent="0.25">
      <c r="A90" s="11" t="s">
        <v>611</v>
      </c>
      <c r="B90" s="11">
        <v>11</v>
      </c>
      <c r="C90" s="11">
        <v>94502388</v>
      </c>
      <c r="D90" s="77" t="s">
        <v>543</v>
      </c>
      <c r="E90" s="11" t="s">
        <v>544</v>
      </c>
      <c r="F90" s="11" t="s">
        <v>341</v>
      </c>
      <c r="G90" s="11" t="s">
        <v>545</v>
      </c>
      <c r="H90" s="11" t="s">
        <v>274</v>
      </c>
      <c r="I90" s="11" t="s">
        <v>489</v>
      </c>
    </row>
    <row r="91" spans="1:9" x14ac:dyDescent="0.25">
      <c r="A91" s="11" t="s">
        <v>484</v>
      </c>
      <c r="B91" s="11">
        <v>13</v>
      </c>
      <c r="C91" s="11">
        <v>21635420</v>
      </c>
      <c r="D91" s="77" t="s">
        <v>485</v>
      </c>
      <c r="E91" s="11" t="s">
        <v>486</v>
      </c>
      <c r="F91" s="11" t="s">
        <v>487</v>
      </c>
      <c r="G91" s="11" t="s">
        <v>488</v>
      </c>
      <c r="H91" s="11" t="s">
        <v>274</v>
      </c>
      <c r="I91" s="11" t="s">
        <v>489</v>
      </c>
    </row>
    <row r="92" spans="1:9" x14ac:dyDescent="0.25">
      <c r="A92" s="11" t="s">
        <v>525</v>
      </c>
      <c r="B92" s="11">
        <v>13</v>
      </c>
      <c r="C92" s="11">
        <v>21635665</v>
      </c>
      <c r="D92" s="77" t="s">
        <v>526</v>
      </c>
      <c r="E92" s="11" t="s">
        <v>527</v>
      </c>
      <c r="F92" s="11" t="s">
        <v>272</v>
      </c>
      <c r="G92" s="11" t="s">
        <v>488</v>
      </c>
      <c r="H92" s="11" t="s">
        <v>274</v>
      </c>
      <c r="I92" s="11" t="s">
        <v>489</v>
      </c>
    </row>
    <row r="93" spans="1:9" x14ac:dyDescent="0.25">
      <c r="A93" s="11" t="s">
        <v>520</v>
      </c>
      <c r="B93" s="11">
        <v>13</v>
      </c>
      <c r="C93" s="11">
        <v>21635820</v>
      </c>
      <c r="D93" s="77" t="s">
        <v>485</v>
      </c>
      <c r="E93" s="11" t="s">
        <v>486</v>
      </c>
      <c r="F93" s="11" t="s">
        <v>288</v>
      </c>
      <c r="G93" s="11" t="s">
        <v>488</v>
      </c>
      <c r="H93" s="11" t="s">
        <v>274</v>
      </c>
      <c r="I93" s="11" t="s">
        <v>489</v>
      </c>
    </row>
    <row r="94" spans="1:9" x14ac:dyDescent="0.25">
      <c r="A94" s="11" t="s">
        <v>551</v>
      </c>
      <c r="B94" s="11">
        <v>13</v>
      </c>
      <c r="C94" s="11">
        <v>98795555</v>
      </c>
      <c r="D94" s="77" t="s">
        <v>552</v>
      </c>
      <c r="E94" s="11" t="s">
        <v>553</v>
      </c>
      <c r="F94" s="11" t="s">
        <v>397</v>
      </c>
      <c r="G94" s="11" t="s">
        <v>554</v>
      </c>
      <c r="H94" s="11" t="s">
        <v>274</v>
      </c>
      <c r="I94" s="11" t="s">
        <v>489</v>
      </c>
    </row>
    <row r="95" spans="1:9" x14ac:dyDescent="0.25">
      <c r="A95" s="11" t="s">
        <v>528</v>
      </c>
      <c r="B95" s="11">
        <v>14</v>
      </c>
      <c r="C95" s="11">
        <v>92980608</v>
      </c>
      <c r="D95" s="77" t="s">
        <v>529</v>
      </c>
      <c r="E95" s="11" t="s">
        <v>530</v>
      </c>
      <c r="F95" s="11" t="s">
        <v>341</v>
      </c>
      <c r="G95" s="11" t="s">
        <v>531</v>
      </c>
      <c r="H95" s="11" t="s">
        <v>274</v>
      </c>
      <c r="I95" s="11" t="s">
        <v>489</v>
      </c>
    </row>
    <row r="96" spans="1:9" x14ac:dyDescent="0.25">
      <c r="A96" s="11" t="s">
        <v>622</v>
      </c>
      <c r="B96" s="11">
        <v>15</v>
      </c>
      <c r="C96" s="11">
        <v>55880224</v>
      </c>
      <c r="D96" s="77" t="s">
        <v>606</v>
      </c>
      <c r="E96" s="11" t="s">
        <v>607</v>
      </c>
      <c r="F96" s="11" t="s">
        <v>341</v>
      </c>
      <c r="G96" s="11" t="s">
        <v>608</v>
      </c>
      <c r="H96" s="11" t="s">
        <v>274</v>
      </c>
      <c r="I96" s="11" t="s">
        <v>489</v>
      </c>
    </row>
    <row r="97" spans="1:9" x14ac:dyDescent="0.25">
      <c r="A97" s="11" t="s">
        <v>612</v>
      </c>
      <c r="B97" s="11">
        <v>15</v>
      </c>
      <c r="C97" s="11">
        <v>55880470</v>
      </c>
      <c r="D97" s="77" t="s">
        <v>606</v>
      </c>
      <c r="E97" s="11" t="s">
        <v>607</v>
      </c>
      <c r="F97" s="11" t="s">
        <v>341</v>
      </c>
      <c r="G97" s="11" t="s">
        <v>608</v>
      </c>
      <c r="H97" s="11" t="s">
        <v>274</v>
      </c>
      <c r="I97" s="11" t="s">
        <v>489</v>
      </c>
    </row>
    <row r="98" spans="1:9" x14ac:dyDescent="0.25">
      <c r="A98" s="11" t="s">
        <v>605</v>
      </c>
      <c r="B98" s="11">
        <v>15</v>
      </c>
      <c r="C98" s="11">
        <v>55880894</v>
      </c>
      <c r="D98" s="77" t="s">
        <v>606</v>
      </c>
      <c r="E98" s="11" t="s">
        <v>607</v>
      </c>
      <c r="F98" s="11" t="s">
        <v>341</v>
      </c>
      <c r="G98" s="11" t="s">
        <v>608</v>
      </c>
      <c r="H98" s="11" t="s">
        <v>274</v>
      </c>
      <c r="I98" s="11" t="s">
        <v>489</v>
      </c>
    </row>
    <row r="99" spans="1:9" x14ac:dyDescent="0.25">
      <c r="A99" s="11" t="s">
        <v>600</v>
      </c>
      <c r="B99" s="11">
        <v>15</v>
      </c>
      <c r="C99" s="11">
        <v>83877109</v>
      </c>
      <c r="D99" s="77" t="s">
        <v>601</v>
      </c>
      <c r="E99" s="11" t="s">
        <v>602</v>
      </c>
      <c r="F99" s="11" t="s">
        <v>283</v>
      </c>
      <c r="G99" s="11" t="s">
        <v>603</v>
      </c>
      <c r="H99" s="11" t="s">
        <v>266</v>
      </c>
      <c r="I99" s="11" t="s">
        <v>489</v>
      </c>
    </row>
    <row r="100" spans="1:9" x14ac:dyDescent="0.25">
      <c r="A100" s="11" t="s">
        <v>585</v>
      </c>
      <c r="B100" s="11">
        <v>17</v>
      </c>
      <c r="C100" s="11">
        <v>12569110</v>
      </c>
      <c r="D100" s="77" t="s">
        <v>586</v>
      </c>
      <c r="E100" s="11" t="s">
        <v>587</v>
      </c>
      <c r="F100" s="11" t="s">
        <v>296</v>
      </c>
      <c r="G100" s="11" t="s">
        <v>588</v>
      </c>
      <c r="H100" s="11" t="s">
        <v>274</v>
      </c>
      <c r="I100" s="11" t="s">
        <v>489</v>
      </c>
    </row>
    <row r="101" spans="1:9" x14ac:dyDescent="0.25">
      <c r="A101" s="11" t="s">
        <v>593</v>
      </c>
      <c r="B101" s="11">
        <v>17</v>
      </c>
      <c r="C101" s="11">
        <v>12569114</v>
      </c>
      <c r="D101" s="77" t="s">
        <v>586</v>
      </c>
      <c r="E101" s="11" t="s">
        <v>587</v>
      </c>
      <c r="F101" s="11" t="s">
        <v>296</v>
      </c>
      <c r="G101" s="11" t="s">
        <v>588</v>
      </c>
      <c r="H101" s="11" t="s">
        <v>274</v>
      </c>
      <c r="I101" s="11" t="s">
        <v>489</v>
      </c>
    </row>
    <row r="102" spans="1:9" x14ac:dyDescent="0.25">
      <c r="A102" s="11" t="s">
        <v>614</v>
      </c>
      <c r="B102" s="11">
        <v>17</v>
      </c>
      <c r="C102" s="11">
        <v>12569213</v>
      </c>
      <c r="D102" s="77" t="s">
        <v>615</v>
      </c>
      <c r="E102" s="11" t="s">
        <v>616</v>
      </c>
      <c r="F102" s="11" t="s">
        <v>617</v>
      </c>
      <c r="G102" s="11" t="s">
        <v>588</v>
      </c>
      <c r="H102" s="11" t="s">
        <v>274</v>
      </c>
      <c r="I102" s="11" t="s">
        <v>489</v>
      </c>
    </row>
    <row r="103" spans="1:9" x14ac:dyDescent="0.25">
      <c r="A103" s="11" t="s">
        <v>524</v>
      </c>
      <c r="B103" s="11">
        <v>17</v>
      </c>
      <c r="C103" s="11">
        <v>21279613</v>
      </c>
      <c r="D103" s="77" t="s">
        <v>508</v>
      </c>
      <c r="E103" s="11" t="s">
        <v>509</v>
      </c>
      <c r="F103" s="11" t="s">
        <v>288</v>
      </c>
      <c r="G103" s="11" t="s">
        <v>510</v>
      </c>
      <c r="H103" s="11" t="s">
        <v>274</v>
      </c>
      <c r="I103" s="11" t="s">
        <v>489</v>
      </c>
    </row>
    <row r="104" spans="1:9" x14ac:dyDescent="0.25">
      <c r="A104" s="11" t="s">
        <v>515</v>
      </c>
      <c r="B104" s="11">
        <v>17</v>
      </c>
      <c r="C104" s="11">
        <v>21279621</v>
      </c>
      <c r="D104" s="77" t="s">
        <v>508</v>
      </c>
      <c r="E104" s="11" t="s">
        <v>509</v>
      </c>
      <c r="F104" s="11" t="s">
        <v>288</v>
      </c>
      <c r="G104" s="11" t="s">
        <v>510</v>
      </c>
      <c r="H104" s="11" t="s">
        <v>274</v>
      </c>
      <c r="I104" s="11" t="s">
        <v>489</v>
      </c>
    </row>
    <row r="105" spans="1:9" x14ac:dyDescent="0.25">
      <c r="A105" s="11" t="s">
        <v>507</v>
      </c>
      <c r="B105" s="11">
        <v>17</v>
      </c>
      <c r="C105" s="11">
        <v>21279696</v>
      </c>
      <c r="D105" s="77" t="s">
        <v>508</v>
      </c>
      <c r="E105" s="11" t="s">
        <v>509</v>
      </c>
      <c r="F105" s="11" t="s">
        <v>288</v>
      </c>
      <c r="G105" s="11" t="s">
        <v>510</v>
      </c>
      <c r="H105" s="11" t="s">
        <v>274</v>
      </c>
      <c r="I105" s="11" t="s">
        <v>489</v>
      </c>
    </row>
    <row r="106" spans="1:9" x14ac:dyDescent="0.25">
      <c r="A106" s="11" t="s">
        <v>521</v>
      </c>
      <c r="B106" s="11">
        <v>17</v>
      </c>
      <c r="C106" s="11">
        <v>21279874</v>
      </c>
      <c r="D106" s="77" t="s">
        <v>522</v>
      </c>
      <c r="E106" s="11" t="s">
        <v>523</v>
      </c>
      <c r="F106" s="11" t="s">
        <v>272</v>
      </c>
      <c r="G106" s="11" t="s">
        <v>510</v>
      </c>
      <c r="H106" s="11" t="s">
        <v>274</v>
      </c>
      <c r="I106" s="11" t="s">
        <v>489</v>
      </c>
    </row>
    <row r="107" spans="1:9" x14ac:dyDescent="0.25">
      <c r="A107" s="11" t="s">
        <v>538</v>
      </c>
      <c r="B107" s="11">
        <v>17</v>
      </c>
      <c r="C107" s="11">
        <v>36103953</v>
      </c>
      <c r="D107" s="77" t="s">
        <v>539</v>
      </c>
      <c r="E107" s="11" t="s">
        <v>540</v>
      </c>
      <c r="F107" s="11" t="s">
        <v>407</v>
      </c>
      <c r="G107" s="11" t="s">
        <v>541</v>
      </c>
      <c r="H107" s="11" t="s">
        <v>274</v>
      </c>
      <c r="I107" s="11" t="s">
        <v>489</v>
      </c>
    </row>
    <row r="108" spans="1:9" x14ac:dyDescent="0.25">
      <c r="A108" s="11" t="s">
        <v>546</v>
      </c>
      <c r="B108" s="11">
        <v>17</v>
      </c>
      <c r="C108" s="11">
        <v>39942812</v>
      </c>
      <c r="D108" s="77" t="s">
        <v>547</v>
      </c>
      <c r="E108" s="11" t="s">
        <v>548</v>
      </c>
      <c r="F108" s="11" t="s">
        <v>549</v>
      </c>
      <c r="G108" s="11" t="s">
        <v>550</v>
      </c>
      <c r="H108" s="11" t="s">
        <v>274</v>
      </c>
      <c r="I108" s="11" t="s">
        <v>489</v>
      </c>
    </row>
    <row r="109" spans="1:9" x14ac:dyDescent="0.25">
      <c r="A109" s="11" t="s">
        <v>583</v>
      </c>
      <c r="B109" s="11">
        <v>17</v>
      </c>
      <c r="C109" s="11">
        <v>39942970</v>
      </c>
      <c r="D109" s="77" t="s">
        <v>547</v>
      </c>
      <c r="E109" s="11" t="s">
        <v>548</v>
      </c>
      <c r="F109" s="11" t="s">
        <v>296</v>
      </c>
      <c r="G109" s="11" t="s">
        <v>550</v>
      </c>
      <c r="H109" s="11" t="s">
        <v>274</v>
      </c>
      <c r="I109" s="11" t="s">
        <v>489</v>
      </c>
    </row>
    <row r="110" spans="1:9" x14ac:dyDescent="0.25">
      <c r="A110" s="11" t="s">
        <v>620</v>
      </c>
      <c r="B110" s="11">
        <v>17</v>
      </c>
      <c r="C110" s="11">
        <v>46655289</v>
      </c>
      <c r="D110" s="77" t="s">
        <v>517</v>
      </c>
      <c r="E110" s="11" t="s">
        <v>518</v>
      </c>
      <c r="F110" s="11" t="s">
        <v>479</v>
      </c>
      <c r="G110" s="11" t="s">
        <v>610</v>
      </c>
      <c r="H110" s="11" t="s">
        <v>274</v>
      </c>
      <c r="I110" s="11" t="s">
        <v>489</v>
      </c>
    </row>
    <row r="111" spans="1:9" x14ac:dyDescent="0.25">
      <c r="A111" s="11" t="s">
        <v>609</v>
      </c>
      <c r="B111" s="11">
        <v>17</v>
      </c>
      <c r="C111" s="11">
        <v>46655394</v>
      </c>
      <c r="D111" s="77" t="s">
        <v>517</v>
      </c>
      <c r="E111" s="11" t="s">
        <v>518</v>
      </c>
      <c r="F111" s="11" t="s">
        <v>479</v>
      </c>
      <c r="G111" s="11" t="s">
        <v>610</v>
      </c>
      <c r="H111" s="11" t="s">
        <v>274</v>
      </c>
      <c r="I111" s="11" t="s">
        <v>489</v>
      </c>
    </row>
    <row r="112" spans="1:9" x14ac:dyDescent="0.25">
      <c r="A112" s="11" t="s">
        <v>621</v>
      </c>
      <c r="B112" s="11">
        <v>17</v>
      </c>
      <c r="C112" s="11">
        <v>46655476</v>
      </c>
      <c r="D112" s="77" t="s">
        <v>517</v>
      </c>
      <c r="E112" s="11" t="s">
        <v>518</v>
      </c>
      <c r="F112" s="11" t="s">
        <v>479</v>
      </c>
      <c r="G112" s="11" t="s">
        <v>610</v>
      </c>
      <c r="H112" s="11" t="s">
        <v>274</v>
      </c>
      <c r="I112" s="11" t="s">
        <v>489</v>
      </c>
    </row>
    <row r="113" spans="1:9" x14ac:dyDescent="0.25">
      <c r="A113" s="11" t="s">
        <v>532</v>
      </c>
      <c r="B113" s="11">
        <v>17</v>
      </c>
      <c r="C113" s="11">
        <v>46655818</v>
      </c>
      <c r="D113" s="77" t="s">
        <v>517</v>
      </c>
      <c r="E113" s="11" t="s">
        <v>518</v>
      </c>
      <c r="F113" s="11" t="s">
        <v>288</v>
      </c>
      <c r="G113" s="11" t="s">
        <v>519</v>
      </c>
      <c r="H113" s="11" t="s">
        <v>266</v>
      </c>
      <c r="I113" s="11" t="s">
        <v>489</v>
      </c>
    </row>
    <row r="114" spans="1:9" x14ac:dyDescent="0.25">
      <c r="A114" s="11" t="s">
        <v>533</v>
      </c>
      <c r="B114" s="11">
        <v>17</v>
      </c>
      <c r="C114" s="11">
        <v>46655829</v>
      </c>
      <c r="D114" s="77" t="s">
        <v>517</v>
      </c>
      <c r="E114" s="11" t="s">
        <v>518</v>
      </c>
      <c r="F114" s="11" t="s">
        <v>288</v>
      </c>
      <c r="G114" s="11" t="s">
        <v>519</v>
      </c>
      <c r="H114" s="11" t="s">
        <v>266</v>
      </c>
      <c r="I114" s="11" t="s">
        <v>489</v>
      </c>
    </row>
    <row r="115" spans="1:9" x14ac:dyDescent="0.25">
      <c r="A115" s="11" t="s">
        <v>516</v>
      </c>
      <c r="B115" s="11">
        <v>17</v>
      </c>
      <c r="C115" s="11">
        <v>46655836</v>
      </c>
      <c r="D115" s="77" t="s">
        <v>517</v>
      </c>
      <c r="E115" s="11" t="s">
        <v>518</v>
      </c>
      <c r="F115" s="11" t="s">
        <v>288</v>
      </c>
      <c r="G115" s="11" t="s">
        <v>519</v>
      </c>
      <c r="H115" s="11" t="s">
        <v>266</v>
      </c>
      <c r="I115" s="11" t="s">
        <v>489</v>
      </c>
    </row>
    <row r="116" spans="1:9" x14ac:dyDescent="0.25">
      <c r="A116" s="11" t="s">
        <v>555</v>
      </c>
      <c r="B116" s="11">
        <v>20</v>
      </c>
      <c r="C116" s="11">
        <v>2781262</v>
      </c>
      <c r="D116" s="77" t="s">
        <v>556</v>
      </c>
      <c r="E116" s="11" t="s">
        <v>557</v>
      </c>
      <c r="F116" s="11" t="s">
        <v>272</v>
      </c>
      <c r="G116" s="11" t="s">
        <v>558</v>
      </c>
      <c r="H116" s="11" t="s">
        <v>274</v>
      </c>
      <c r="I116" s="11" t="s">
        <v>489</v>
      </c>
    </row>
    <row r="117" spans="1:9" x14ac:dyDescent="0.25">
      <c r="A117" s="11" t="s">
        <v>584</v>
      </c>
      <c r="B117" s="11">
        <v>20</v>
      </c>
      <c r="C117" s="11">
        <v>42544663</v>
      </c>
      <c r="D117" s="77" t="s">
        <v>493</v>
      </c>
      <c r="E117" s="11" t="s">
        <v>494</v>
      </c>
      <c r="F117" s="11" t="s">
        <v>495</v>
      </c>
      <c r="G117" s="11" t="s">
        <v>496</v>
      </c>
      <c r="H117" s="11" t="s">
        <v>274</v>
      </c>
      <c r="I117" s="11" t="s">
        <v>489</v>
      </c>
    </row>
    <row r="118" spans="1:9" x14ac:dyDescent="0.25">
      <c r="A118" s="11" t="s">
        <v>492</v>
      </c>
      <c r="B118" s="11">
        <v>20</v>
      </c>
      <c r="C118" s="11">
        <v>42544728</v>
      </c>
      <c r="D118" s="77" t="s">
        <v>493</v>
      </c>
      <c r="E118" s="11" t="s">
        <v>494</v>
      </c>
      <c r="F118" s="11" t="s">
        <v>495</v>
      </c>
      <c r="G118" s="11" t="s">
        <v>496</v>
      </c>
      <c r="H118" s="11" t="s">
        <v>274</v>
      </c>
      <c r="I118" s="11" t="s">
        <v>489</v>
      </c>
    </row>
    <row r="119" spans="1:9" x14ac:dyDescent="0.25">
      <c r="A119" s="11" t="s">
        <v>506</v>
      </c>
      <c r="B119" s="11">
        <v>20</v>
      </c>
      <c r="C119" s="11">
        <v>42544792</v>
      </c>
      <c r="D119" s="77" t="s">
        <v>503</v>
      </c>
      <c r="E119" s="11" t="s">
        <v>504</v>
      </c>
      <c r="F119" s="11" t="s">
        <v>505</v>
      </c>
      <c r="G119" s="11" t="s">
        <v>496</v>
      </c>
      <c r="H119" s="11" t="s">
        <v>274</v>
      </c>
      <c r="I119" s="11" t="s">
        <v>489</v>
      </c>
    </row>
    <row r="120" spans="1:9" x14ac:dyDescent="0.25">
      <c r="A120" s="11" t="s">
        <v>502</v>
      </c>
      <c r="B120" s="11">
        <v>20</v>
      </c>
      <c r="C120" s="11">
        <v>42544794</v>
      </c>
      <c r="D120" s="77" t="s">
        <v>503</v>
      </c>
      <c r="E120" s="11" t="s">
        <v>504</v>
      </c>
      <c r="F120" s="11" t="s">
        <v>505</v>
      </c>
      <c r="G120" s="11" t="s">
        <v>496</v>
      </c>
      <c r="H120" s="11" t="s">
        <v>274</v>
      </c>
      <c r="I120" s="11" t="s">
        <v>489</v>
      </c>
    </row>
    <row r="121" spans="1:9" x14ac:dyDescent="0.25">
      <c r="A121" s="11" t="s">
        <v>618</v>
      </c>
      <c r="B121" s="11">
        <v>20</v>
      </c>
      <c r="C121" s="11">
        <v>42545099</v>
      </c>
      <c r="D121" s="77" t="s">
        <v>493</v>
      </c>
      <c r="E121" s="11" t="s">
        <v>494</v>
      </c>
      <c r="F121" s="11" t="s">
        <v>619</v>
      </c>
      <c r="G121" s="11" t="s">
        <v>496</v>
      </c>
      <c r="H121" s="11" t="s">
        <v>274</v>
      </c>
      <c r="I121" s="11" t="s">
        <v>489</v>
      </c>
    </row>
    <row r="122" spans="1:9" x14ac:dyDescent="0.25">
      <c r="A122" s="11" t="s">
        <v>594</v>
      </c>
      <c r="B122" s="11">
        <v>22</v>
      </c>
      <c r="C122" s="11">
        <v>45097940</v>
      </c>
      <c r="D122" s="77" t="s">
        <v>595</v>
      </c>
      <c r="E122" s="11" t="s">
        <v>596</v>
      </c>
      <c r="F122" s="11" t="s">
        <v>597</v>
      </c>
      <c r="G122" s="11" t="s">
        <v>598</v>
      </c>
      <c r="H122" s="11" t="s">
        <v>274</v>
      </c>
      <c r="I122" s="11" t="s">
        <v>489</v>
      </c>
    </row>
    <row r="123" spans="1:9" x14ac:dyDescent="0.25">
      <c r="A123" s="11" t="s">
        <v>623</v>
      </c>
      <c r="B123" s="11">
        <v>22</v>
      </c>
      <c r="C123" s="11">
        <v>45098800</v>
      </c>
      <c r="D123" s="77" t="s">
        <v>624</v>
      </c>
      <c r="E123" s="11" t="s">
        <v>625</v>
      </c>
      <c r="F123" s="11" t="s">
        <v>626</v>
      </c>
      <c r="G123" s="11" t="s">
        <v>598</v>
      </c>
      <c r="H123" s="11" t="s">
        <v>274</v>
      </c>
      <c r="I123" s="11" t="s">
        <v>489</v>
      </c>
    </row>
    <row r="124" spans="1:9" x14ac:dyDescent="0.25">
      <c r="A124" s="11" t="s">
        <v>742</v>
      </c>
      <c r="B124" s="11">
        <v>1</v>
      </c>
      <c r="C124" s="11">
        <v>1290554</v>
      </c>
      <c r="D124" s="77" t="s">
        <v>743</v>
      </c>
      <c r="E124" s="11" t="s">
        <v>744</v>
      </c>
      <c r="F124" s="11" t="s">
        <v>341</v>
      </c>
      <c r="G124" s="11" t="s">
        <v>745</v>
      </c>
      <c r="H124" s="11" t="s">
        <v>274</v>
      </c>
      <c r="I124" s="11" t="s">
        <v>632</v>
      </c>
    </row>
    <row r="125" spans="1:9" x14ac:dyDescent="0.25">
      <c r="A125" s="11" t="s">
        <v>856</v>
      </c>
      <c r="B125" s="11">
        <v>1</v>
      </c>
      <c r="C125" s="11">
        <v>2985527</v>
      </c>
      <c r="D125" s="77" t="s">
        <v>857</v>
      </c>
      <c r="E125" s="11" t="s">
        <v>858</v>
      </c>
      <c r="F125" s="11" t="s">
        <v>859</v>
      </c>
      <c r="G125" s="11" t="s">
        <v>696</v>
      </c>
      <c r="H125" s="11" t="s">
        <v>274</v>
      </c>
      <c r="I125" s="11" t="s">
        <v>632</v>
      </c>
    </row>
    <row r="126" spans="1:9" x14ac:dyDescent="0.25">
      <c r="A126" s="11" t="s">
        <v>692</v>
      </c>
      <c r="B126" s="11">
        <v>1</v>
      </c>
      <c r="C126" s="11">
        <v>2985720</v>
      </c>
      <c r="D126" s="77" t="s">
        <v>693</v>
      </c>
      <c r="E126" s="11" t="s">
        <v>694</v>
      </c>
      <c r="F126" s="11" t="s">
        <v>695</v>
      </c>
      <c r="G126" s="11" t="s">
        <v>696</v>
      </c>
      <c r="H126" s="11" t="s">
        <v>274</v>
      </c>
      <c r="I126" s="11" t="s">
        <v>632</v>
      </c>
    </row>
    <row r="127" spans="1:9" x14ac:dyDescent="0.25">
      <c r="A127" s="11" t="s">
        <v>834</v>
      </c>
      <c r="B127" s="11">
        <v>1</v>
      </c>
      <c r="C127" s="11">
        <v>2986566</v>
      </c>
      <c r="D127" s="77" t="s">
        <v>835</v>
      </c>
      <c r="E127" s="11" t="s">
        <v>836</v>
      </c>
      <c r="F127" s="11" t="s">
        <v>407</v>
      </c>
      <c r="G127" s="11" t="s">
        <v>696</v>
      </c>
      <c r="H127" s="11" t="s">
        <v>274</v>
      </c>
      <c r="I127" s="11" t="s">
        <v>632</v>
      </c>
    </row>
    <row r="128" spans="1:9" x14ac:dyDescent="0.25">
      <c r="A128" s="11" t="s">
        <v>730</v>
      </c>
      <c r="B128" s="11">
        <v>1</v>
      </c>
      <c r="C128" s="11">
        <v>3567930</v>
      </c>
      <c r="D128" s="77" t="s">
        <v>731</v>
      </c>
      <c r="E128" s="11" t="s">
        <v>732</v>
      </c>
      <c r="F128" s="11" t="s">
        <v>637</v>
      </c>
      <c r="G128" s="11" t="s">
        <v>500</v>
      </c>
      <c r="H128" s="11" t="s">
        <v>274</v>
      </c>
      <c r="I128" s="11" t="s">
        <v>632</v>
      </c>
    </row>
    <row r="129" spans="1:9" x14ac:dyDescent="0.25">
      <c r="A129" s="11" t="s">
        <v>677</v>
      </c>
      <c r="B129" s="11">
        <v>1</v>
      </c>
      <c r="C129" s="11">
        <v>61508924</v>
      </c>
      <c r="D129" s="77"/>
      <c r="E129" s="11"/>
      <c r="F129" s="11"/>
      <c r="G129" s="11" t="s">
        <v>678</v>
      </c>
      <c r="H129" s="11" t="s">
        <v>274</v>
      </c>
      <c r="I129" s="11" t="s">
        <v>632</v>
      </c>
    </row>
    <row r="130" spans="1:9" x14ac:dyDescent="0.25">
      <c r="A130" s="11" t="s">
        <v>902</v>
      </c>
      <c r="B130" s="11">
        <v>1</v>
      </c>
      <c r="C130" s="11">
        <v>67773404</v>
      </c>
      <c r="D130" s="77" t="s">
        <v>903</v>
      </c>
      <c r="E130" s="11" t="s">
        <v>904</v>
      </c>
      <c r="F130" s="11" t="s">
        <v>272</v>
      </c>
      <c r="G130" s="11" t="s">
        <v>905</v>
      </c>
      <c r="H130" s="11" t="s">
        <v>274</v>
      </c>
      <c r="I130" s="11" t="s">
        <v>632</v>
      </c>
    </row>
    <row r="131" spans="1:9" x14ac:dyDescent="0.25">
      <c r="A131" s="11" t="s">
        <v>812</v>
      </c>
      <c r="B131" s="11">
        <v>1</v>
      </c>
      <c r="C131" s="11">
        <v>94703079</v>
      </c>
      <c r="D131" s="77" t="s">
        <v>792</v>
      </c>
      <c r="E131" s="11" t="s">
        <v>793</v>
      </c>
      <c r="F131" s="11" t="s">
        <v>318</v>
      </c>
      <c r="G131" s="11" t="s">
        <v>794</v>
      </c>
      <c r="H131" s="11" t="s">
        <v>274</v>
      </c>
      <c r="I131" s="11" t="s">
        <v>632</v>
      </c>
    </row>
    <row r="132" spans="1:9" x14ac:dyDescent="0.25">
      <c r="A132" s="11" t="s">
        <v>791</v>
      </c>
      <c r="B132" s="11">
        <v>1</v>
      </c>
      <c r="C132" s="11">
        <v>94703167</v>
      </c>
      <c r="D132" s="77" t="s">
        <v>792</v>
      </c>
      <c r="E132" s="11" t="s">
        <v>793</v>
      </c>
      <c r="F132" s="11" t="s">
        <v>318</v>
      </c>
      <c r="G132" s="11" t="s">
        <v>794</v>
      </c>
      <c r="H132" s="11" t="s">
        <v>274</v>
      </c>
      <c r="I132" s="11" t="s">
        <v>632</v>
      </c>
    </row>
    <row r="133" spans="1:9" x14ac:dyDescent="0.25">
      <c r="A133" s="11" t="s">
        <v>901</v>
      </c>
      <c r="B133" s="11">
        <v>1</v>
      </c>
      <c r="C133" s="11">
        <v>117452580</v>
      </c>
      <c r="D133" s="77" t="s">
        <v>656</v>
      </c>
      <c r="E133" s="11" t="s">
        <v>657</v>
      </c>
      <c r="F133" s="11" t="s">
        <v>288</v>
      </c>
      <c r="G133" s="11" t="s">
        <v>658</v>
      </c>
      <c r="H133" s="11" t="s">
        <v>274</v>
      </c>
      <c r="I133" s="11" t="s">
        <v>632</v>
      </c>
    </row>
    <row r="134" spans="1:9" x14ac:dyDescent="0.25">
      <c r="A134" s="11" t="s">
        <v>655</v>
      </c>
      <c r="B134" s="11">
        <v>1</v>
      </c>
      <c r="C134" s="11">
        <v>117453315</v>
      </c>
      <c r="D134" s="77" t="s">
        <v>656</v>
      </c>
      <c r="E134" s="11" t="s">
        <v>657</v>
      </c>
      <c r="F134" s="11" t="s">
        <v>341</v>
      </c>
      <c r="G134" s="11" t="s">
        <v>658</v>
      </c>
      <c r="H134" s="11" t="s">
        <v>274</v>
      </c>
      <c r="I134" s="11" t="s">
        <v>632</v>
      </c>
    </row>
    <row r="135" spans="1:9" x14ac:dyDescent="0.25">
      <c r="A135" s="11" t="s">
        <v>910</v>
      </c>
      <c r="B135" s="11">
        <v>1</v>
      </c>
      <c r="C135" s="11">
        <v>190447290</v>
      </c>
      <c r="D135" s="77" t="s">
        <v>911</v>
      </c>
      <c r="E135" s="11" t="s">
        <v>912</v>
      </c>
      <c r="F135" s="11" t="s">
        <v>283</v>
      </c>
      <c r="G135" s="11"/>
      <c r="H135" s="11"/>
      <c r="I135" s="11" t="s">
        <v>632</v>
      </c>
    </row>
    <row r="136" spans="1:9" x14ac:dyDescent="0.25">
      <c r="A136" s="11" t="s">
        <v>672</v>
      </c>
      <c r="B136" s="11">
        <v>2</v>
      </c>
      <c r="C136" s="11">
        <v>40679076</v>
      </c>
      <c r="D136" s="77" t="s">
        <v>640</v>
      </c>
      <c r="E136" s="11" t="s">
        <v>641</v>
      </c>
      <c r="F136" s="11" t="s">
        <v>487</v>
      </c>
      <c r="G136" s="11" t="s">
        <v>642</v>
      </c>
      <c r="H136" s="11" t="s">
        <v>266</v>
      </c>
      <c r="I136" s="11" t="s">
        <v>632</v>
      </c>
    </row>
    <row r="137" spans="1:9" x14ac:dyDescent="0.25">
      <c r="A137" s="11" t="s">
        <v>639</v>
      </c>
      <c r="B137" s="11">
        <v>2</v>
      </c>
      <c r="C137" s="11">
        <v>40679519</v>
      </c>
      <c r="D137" s="77" t="s">
        <v>640</v>
      </c>
      <c r="E137" s="11" t="s">
        <v>641</v>
      </c>
      <c r="F137" s="11" t="s">
        <v>487</v>
      </c>
      <c r="G137" s="11" t="s">
        <v>642</v>
      </c>
      <c r="H137" s="11" t="s">
        <v>266</v>
      </c>
      <c r="I137" s="11" t="s">
        <v>632</v>
      </c>
    </row>
    <row r="138" spans="1:9" x14ac:dyDescent="0.25">
      <c r="A138" s="11" t="s">
        <v>659</v>
      </c>
      <c r="B138" s="11">
        <v>2</v>
      </c>
      <c r="C138" s="11">
        <v>40679582</v>
      </c>
      <c r="D138" s="77" t="s">
        <v>640</v>
      </c>
      <c r="E138" s="11" t="s">
        <v>641</v>
      </c>
      <c r="F138" s="11" t="s">
        <v>487</v>
      </c>
      <c r="G138" s="11" t="s">
        <v>642</v>
      </c>
      <c r="H138" s="11" t="s">
        <v>266</v>
      </c>
      <c r="I138" s="11" t="s">
        <v>632</v>
      </c>
    </row>
    <row r="139" spans="1:9" x14ac:dyDescent="0.25">
      <c r="A139" s="11" t="s">
        <v>873</v>
      </c>
      <c r="B139" s="11">
        <v>2</v>
      </c>
      <c r="C139" s="11">
        <v>105470558</v>
      </c>
      <c r="D139" s="77" t="s">
        <v>874</v>
      </c>
      <c r="E139" s="11" t="s">
        <v>875</v>
      </c>
      <c r="F139" s="11" t="s">
        <v>283</v>
      </c>
      <c r="G139" s="11" t="s">
        <v>876</v>
      </c>
      <c r="H139" s="11" t="s">
        <v>274</v>
      </c>
      <c r="I139" s="11" t="s">
        <v>632</v>
      </c>
    </row>
    <row r="140" spans="1:9" x14ac:dyDescent="0.25">
      <c r="A140" s="11" t="s">
        <v>878</v>
      </c>
      <c r="B140" s="11">
        <v>2</v>
      </c>
      <c r="C140" s="11">
        <v>105470561</v>
      </c>
      <c r="D140" s="77" t="s">
        <v>874</v>
      </c>
      <c r="E140" s="11" t="s">
        <v>875</v>
      </c>
      <c r="F140" s="11" t="s">
        <v>283</v>
      </c>
      <c r="G140" s="11" t="s">
        <v>876</v>
      </c>
      <c r="H140" s="11" t="s">
        <v>274</v>
      </c>
      <c r="I140" s="11" t="s">
        <v>632</v>
      </c>
    </row>
    <row r="141" spans="1:9" x14ac:dyDescent="0.25">
      <c r="A141" s="11" t="s">
        <v>896</v>
      </c>
      <c r="B141" s="11">
        <v>2</v>
      </c>
      <c r="C141" s="11">
        <v>105470794</v>
      </c>
      <c r="D141" s="77" t="s">
        <v>874</v>
      </c>
      <c r="E141" s="11" t="s">
        <v>875</v>
      </c>
      <c r="F141" s="11" t="s">
        <v>283</v>
      </c>
      <c r="G141" s="11" t="s">
        <v>876</v>
      </c>
      <c r="H141" s="11" t="s">
        <v>274</v>
      </c>
      <c r="I141" s="11" t="s">
        <v>632</v>
      </c>
    </row>
    <row r="142" spans="1:9" x14ac:dyDescent="0.25">
      <c r="A142" s="11" t="s">
        <v>664</v>
      </c>
      <c r="B142" s="11">
        <v>2</v>
      </c>
      <c r="C142" s="11">
        <v>200321744</v>
      </c>
      <c r="D142" s="77" t="s">
        <v>665</v>
      </c>
      <c r="E142" s="11" t="s">
        <v>666</v>
      </c>
      <c r="F142" s="11" t="s">
        <v>487</v>
      </c>
      <c r="G142" s="11" t="s">
        <v>667</v>
      </c>
      <c r="H142" s="11" t="s">
        <v>274</v>
      </c>
      <c r="I142" s="11" t="s">
        <v>632</v>
      </c>
    </row>
    <row r="143" spans="1:9" x14ac:dyDescent="0.25">
      <c r="A143" s="11" t="s">
        <v>777</v>
      </c>
      <c r="B143" s="11">
        <v>3</v>
      </c>
      <c r="C143" s="11">
        <v>39851788</v>
      </c>
      <c r="D143" s="77" t="s">
        <v>778</v>
      </c>
      <c r="E143" s="11" t="s">
        <v>779</v>
      </c>
      <c r="F143" s="11" t="s">
        <v>487</v>
      </c>
      <c r="G143" s="11" t="s">
        <v>780</v>
      </c>
      <c r="H143" s="11" t="s">
        <v>274</v>
      </c>
      <c r="I143" s="11" t="s">
        <v>632</v>
      </c>
    </row>
    <row r="144" spans="1:9" x14ac:dyDescent="0.25">
      <c r="A144" s="11" t="s">
        <v>647</v>
      </c>
      <c r="B144" s="11">
        <v>3</v>
      </c>
      <c r="C144" s="11">
        <v>142682378</v>
      </c>
      <c r="D144" s="77" t="s">
        <v>648</v>
      </c>
      <c r="E144" s="11" t="s">
        <v>649</v>
      </c>
      <c r="F144" s="11" t="s">
        <v>283</v>
      </c>
      <c r="G144" s="11" t="s">
        <v>650</v>
      </c>
      <c r="H144" s="11" t="s">
        <v>274</v>
      </c>
      <c r="I144" s="11" t="s">
        <v>632</v>
      </c>
    </row>
    <row r="145" spans="1:9" x14ac:dyDescent="0.25">
      <c r="A145" s="11" t="s">
        <v>860</v>
      </c>
      <c r="B145" s="11">
        <v>3</v>
      </c>
      <c r="C145" s="11">
        <v>181429908</v>
      </c>
      <c r="D145" s="77" t="s">
        <v>861</v>
      </c>
      <c r="E145" s="11" t="s">
        <v>862</v>
      </c>
      <c r="F145" s="11" t="s">
        <v>863</v>
      </c>
      <c r="G145" s="11" t="s">
        <v>864</v>
      </c>
      <c r="H145" s="11" t="s">
        <v>452</v>
      </c>
      <c r="I145" s="11" t="s">
        <v>632</v>
      </c>
    </row>
    <row r="146" spans="1:9" x14ac:dyDescent="0.25">
      <c r="A146" s="11" t="s">
        <v>818</v>
      </c>
      <c r="B146" s="11">
        <v>4</v>
      </c>
      <c r="C146" s="11">
        <v>6201430</v>
      </c>
      <c r="D146" s="77" t="s">
        <v>761</v>
      </c>
      <c r="E146" s="11" t="s">
        <v>762</v>
      </c>
      <c r="F146" s="11" t="s">
        <v>549</v>
      </c>
      <c r="G146" s="11" t="s">
        <v>763</v>
      </c>
      <c r="H146" s="11" t="s">
        <v>274</v>
      </c>
      <c r="I146" s="11" t="s">
        <v>632</v>
      </c>
    </row>
    <row r="147" spans="1:9" x14ac:dyDescent="0.25">
      <c r="A147" s="11" t="s">
        <v>760</v>
      </c>
      <c r="B147" s="11">
        <v>4</v>
      </c>
      <c r="C147" s="11">
        <v>6202381</v>
      </c>
      <c r="D147" s="77" t="s">
        <v>761</v>
      </c>
      <c r="E147" s="11" t="s">
        <v>762</v>
      </c>
      <c r="F147" s="11" t="s">
        <v>296</v>
      </c>
      <c r="G147" s="11" t="s">
        <v>763</v>
      </c>
      <c r="H147" s="11" t="s">
        <v>274</v>
      </c>
      <c r="I147" s="11" t="s">
        <v>632</v>
      </c>
    </row>
    <row r="148" spans="1:9" x14ac:dyDescent="0.25">
      <c r="A148" s="11" t="s">
        <v>782</v>
      </c>
      <c r="B148" s="11">
        <v>4</v>
      </c>
      <c r="C148" s="11">
        <v>91048567</v>
      </c>
      <c r="D148" s="77" t="s">
        <v>590</v>
      </c>
      <c r="E148" s="11" t="s">
        <v>591</v>
      </c>
      <c r="F148" s="11" t="s">
        <v>288</v>
      </c>
      <c r="G148" s="11" t="s">
        <v>592</v>
      </c>
      <c r="H148" s="11" t="s">
        <v>274</v>
      </c>
      <c r="I148" s="11" t="s">
        <v>632</v>
      </c>
    </row>
    <row r="149" spans="1:9" x14ac:dyDescent="0.25">
      <c r="A149" s="11" t="s">
        <v>891</v>
      </c>
      <c r="B149" s="11">
        <v>4</v>
      </c>
      <c r="C149" s="11">
        <v>174450408</v>
      </c>
      <c r="D149" s="77" t="s">
        <v>892</v>
      </c>
      <c r="E149" s="11" t="s">
        <v>893</v>
      </c>
      <c r="F149" s="11" t="s">
        <v>894</v>
      </c>
      <c r="G149" s="11" t="s">
        <v>895</v>
      </c>
      <c r="H149" s="11" t="s">
        <v>274</v>
      </c>
      <c r="I149" s="11" t="s">
        <v>632</v>
      </c>
    </row>
    <row r="150" spans="1:9" x14ac:dyDescent="0.25">
      <c r="A150" s="11" t="s">
        <v>651</v>
      </c>
      <c r="B150" s="11">
        <v>5</v>
      </c>
      <c r="C150" s="11">
        <v>16936391</v>
      </c>
      <c r="D150" s="77" t="s">
        <v>652</v>
      </c>
      <c r="E150" s="11" t="s">
        <v>653</v>
      </c>
      <c r="F150" s="11" t="s">
        <v>288</v>
      </c>
      <c r="G150" s="11" t="s">
        <v>654</v>
      </c>
      <c r="H150" s="11" t="s">
        <v>274</v>
      </c>
      <c r="I150" s="11" t="s">
        <v>632</v>
      </c>
    </row>
    <row r="151" spans="1:9" x14ac:dyDescent="0.25">
      <c r="A151" s="11" t="s">
        <v>772</v>
      </c>
      <c r="B151" s="11">
        <v>5</v>
      </c>
      <c r="C151" s="11">
        <v>34656553</v>
      </c>
      <c r="D151" s="77" t="s">
        <v>773</v>
      </c>
      <c r="E151" s="11" t="s">
        <v>774</v>
      </c>
      <c r="F151" s="11" t="s">
        <v>775</v>
      </c>
      <c r="G151" s="11" t="s">
        <v>776</v>
      </c>
      <c r="H151" s="11" t="s">
        <v>274</v>
      </c>
      <c r="I151" s="11" t="s">
        <v>632</v>
      </c>
    </row>
    <row r="152" spans="1:9" x14ac:dyDescent="0.25">
      <c r="A152" s="11" t="s">
        <v>869</v>
      </c>
      <c r="B152" s="11">
        <v>5</v>
      </c>
      <c r="C152" s="11">
        <v>34656625</v>
      </c>
      <c r="D152" s="77" t="s">
        <v>870</v>
      </c>
      <c r="E152" s="11" t="s">
        <v>871</v>
      </c>
      <c r="F152" s="11" t="s">
        <v>872</v>
      </c>
      <c r="G152" s="11" t="s">
        <v>776</v>
      </c>
      <c r="H152" s="11" t="s">
        <v>274</v>
      </c>
      <c r="I152" s="11" t="s">
        <v>632</v>
      </c>
    </row>
    <row r="153" spans="1:9" x14ac:dyDescent="0.25">
      <c r="A153" s="11" t="s">
        <v>679</v>
      </c>
      <c r="B153" s="11">
        <v>5</v>
      </c>
      <c r="C153" s="11">
        <v>63461566</v>
      </c>
      <c r="D153" s="77" t="s">
        <v>680</v>
      </c>
      <c r="E153" s="11" t="s">
        <v>681</v>
      </c>
      <c r="F153" s="11" t="s">
        <v>296</v>
      </c>
      <c r="G153" s="11" t="s">
        <v>682</v>
      </c>
      <c r="H153" s="11" t="s">
        <v>274</v>
      </c>
      <c r="I153" s="11" t="s">
        <v>632</v>
      </c>
    </row>
    <row r="154" spans="1:9" x14ac:dyDescent="0.25">
      <c r="A154" s="11" t="s">
        <v>697</v>
      </c>
      <c r="B154" s="11">
        <v>5</v>
      </c>
      <c r="C154" s="11">
        <v>63461803</v>
      </c>
      <c r="D154" s="77" t="s">
        <v>680</v>
      </c>
      <c r="E154" s="11" t="s">
        <v>681</v>
      </c>
      <c r="F154" s="11" t="s">
        <v>549</v>
      </c>
      <c r="G154" s="11" t="s">
        <v>682</v>
      </c>
      <c r="H154" s="11" t="s">
        <v>274</v>
      </c>
      <c r="I154" s="11" t="s">
        <v>632</v>
      </c>
    </row>
    <row r="155" spans="1:9" x14ac:dyDescent="0.25">
      <c r="A155" s="11" t="s">
        <v>866</v>
      </c>
      <c r="B155" s="11">
        <v>5</v>
      </c>
      <c r="C155" s="11">
        <v>113697895</v>
      </c>
      <c r="D155" s="77" t="s">
        <v>867</v>
      </c>
      <c r="E155" s="11" t="s">
        <v>868</v>
      </c>
      <c r="F155" s="11" t="s">
        <v>288</v>
      </c>
      <c r="G155" s="11" t="s">
        <v>811</v>
      </c>
      <c r="H155" s="11" t="s">
        <v>274</v>
      </c>
      <c r="I155" s="11" t="s">
        <v>632</v>
      </c>
    </row>
    <row r="156" spans="1:9" x14ac:dyDescent="0.25">
      <c r="A156" s="11" t="s">
        <v>808</v>
      </c>
      <c r="B156" s="11">
        <v>5</v>
      </c>
      <c r="C156" s="11">
        <v>113698140</v>
      </c>
      <c r="D156" s="77" t="s">
        <v>809</v>
      </c>
      <c r="E156" s="11" t="s">
        <v>810</v>
      </c>
      <c r="F156" s="11" t="s">
        <v>318</v>
      </c>
      <c r="G156" s="11" t="s">
        <v>811</v>
      </c>
      <c r="H156" s="11" t="s">
        <v>274</v>
      </c>
      <c r="I156" s="11" t="s">
        <v>632</v>
      </c>
    </row>
    <row r="157" spans="1:9" x14ac:dyDescent="0.25">
      <c r="A157" s="11" t="s">
        <v>824</v>
      </c>
      <c r="B157" s="11">
        <v>6</v>
      </c>
      <c r="C157" s="11">
        <v>80247256</v>
      </c>
      <c r="D157" s="77" t="s">
        <v>825</v>
      </c>
      <c r="E157" s="11" t="s">
        <v>826</v>
      </c>
      <c r="F157" s="11" t="s">
        <v>296</v>
      </c>
      <c r="G157" s="11" t="s">
        <v>827</v>
      </c>
      <c r="H157" s="11" t="s">
        <v>274</v>
      </c>
      <c r="I157" s="11" t="s">
        <v>632</v>
      </c>
    </row>
    <row r="158" spans="1:9" x14ac:dyDescent="0.25">
      <c r="A158" s="11" t="s">
        <v>849</v>
      </c>
      <c r="B158" s="11">
        <v>6</v>
      </c>
      <c r="C158" s="11">
        <v>80247259</v>
      </c>
      <c r="D158" s="77" t="s">
        <v>825</v>
      </c>
      <c r="E158" s="11" t="s">
        <v>826</v>
      </c>
      <c r="F158" s="11" t="s">
        <v>296</v>
      </c>
      <c r="G158" s="11" t="s">
        <v>827</v>
      </c>
      <c r="H158" s="11" t="s">
        <v>274</v>
      </c>
      <c r="I158" s="11" t="s">
        <v>632</v>
      </c>
    </row>
    <row r="159" spans="1:9" x14ac:dyDescent="0.25">
      <c r="A159" s="11" t="s">
        <v>688</v>
      </c>
      <c r="B159" s="11">
        <v>7</v>
      </c>
      <c r="C159" s="11">
        <v>27196153</v>
      </c>
      <c r="D159" s="77" t="s">
        <v>689</v>
      </c>
      <c r="E159" s="11" t="s">
        <v>690</v>
      </c>
      <c r="F159" s="11" t="s">
        <v>479</v>
      </c>
      <c r="G159" s="11" t="s">
        <v>691</v>
      </c>
      <c r="H159" s="11" t="s">
        <v>274</v>
      </c>
      <c r="I159" s="11" t="s">
        <v>632</v>
      </c>
    </row>
    <row r="160" spans="1:9" x14ac:dyDescent="0.25">
      <c r="A160" s="11" t="s">
        <v>783</v>
      </c>
      <c r="B160" s="11">
        <v>7</v>
      </c>
      <c r="C160" s="11">
        <v>27196286</v>
      </c>
      <c r="D160" s="77" t="s">
        <v>784</v>
      </c>
      <c r="E160" s="11" t="s">
        <v>785</v>
      </c>
      <c r="F160" s="11" t="s">
        <v>272</v>
      </c>
      <c r="G160" s="11" t="s">
        <v>691</v>
      </c>
      <c r="H160" s="11" t="s">
        <v>274</v>
      </c>
      <c r="I160" s="11" t="s">
        <v>632</v>
      </c>
    </row>
    <row r="161" spans="1:9" x14ac:dyDescent="0.25">
      <c r="A161" s="11" t="s">
        <v>877</v>
      </c>
      <c r="B161" s="11">
        <v>7</v>
      </c>
      <c r="C161" s="11">
        <v>27196302</v>
      </c>
      <c r="D161" s="77" t="s">
        <v>689</v>
      </c>
      <c r="E161" s="11" t="s">
        <v>690</v>
      </c>
      <c r="F161" s="11" t="s">
        <v>288</v>
      </c>
      <c r="G161" s="11" t="s">
        <v>691</v>
      </c>
      <c r="H161" s="11" t="s">
        <v>274</v>
      </c>
      <c r="I161" s="11" t="s">
        <v>632</v>
      </c>
    </row>
    <row r="162" spans="1:9" x14ac:dyDescent="0.25">
      <c r="A162" s="11" t="s">
        <v>880</v>
      </c>
      <c r="B162" s="11">
        <v>7</v>
      </c>
      <c r="C162" s="11">
        <v>32996829</v>
      </c>
      <c r="D162" s="77" t="s">
        <v>881</v>
      </c>
      <c r="E162" s="11" t="s">
        <v>882</v>
      </c>
      <c r="F162" s="11" t="s">
        <v>288</v>
      </c>
      <c r="G162" s="11" t="s">
        <v>883</v>
      </c>
      <c r="H162" s="11" t="s">
        <v>274</v>
      </c>
      <c r="I162" s="11" t="s">
        <v>632</v>
      </c>
    </row>
    <row r="163" spans="1:9" x14ac:dyDescent="0.25">
      <c r="A163" s="11" t="s">
        <v>828</v>
      </c>
      <c r="B163" s="11">
        <v>7</v>
      </c>
      <c r="C163" s="11">
        <v>49813033</v>
      </c>
      <c r="D163" s="77" t="s">
        <v>820</v>
      </c>
      <c r="E163" s="11" t="s">
        <v>821</v>
      </c>
      <c r="F163" s="11" t="s">
        <v>283</v>
      </c>
      <c r="G163" s="11" t="s">
        <v>822</v>
      </c>
      <c r="H163" s="11" t="s">
        <v>274</v>
      </c>
      <c r="I163" s="11" t="s">
        <v>632</v>
      </c>
    </row>
    <row r="164" spans="1:9" x14ac:dyDescent="0.25">
      <c r="A164" s="11" t="s">
        <v>819</v>
      </c>
      <c r="B164" s="11">
        <v>7</v>
      </c>
      <c r="C164" s="11">
        <v>49813088</v>
      </c>
      <c r="D164" s="77" t="s">
        <v>820</v>
      </c>
      <c r="E164" s="11" t="s">
        <v>821</v>
      </c>
      <c r="F164" s="11" t="s">
        <v>288</v>
      </c>
      <c r="G164" s="11" t="s">
        <v>822</v>
      </c>
      <c r="H164" s="11" t="s">
        <v>274</v>
      </c>
      <c r="I164" s="11" t="s">
        <v>632</v>
      </c>
    </row>
    <row r="165" spans="1:9" x14ac:dyDescent="0.25">
      <c r="A165" s="11" t="s">
        <v>865</v>
      </c>
      <c r="B165" s="11">
        <v>7</v>
      </c>
      <c r="C165" s="11">
        <v>49813111</v>
      </c>
      <c r="D165" s="77" t="s">
        <v>820</v>
      </c>
      <c r="E165" s="11" t="s">
        <v>821</v>
      </c>
      <c r="F165" s="11" t="s">
        <v>288</v>
      </c>
      <c r="G165" s="11" t="s">
        <v>822</v>
      </c>
      <c r="H165" s="11" t="s">
        <v>274</v>
      </c>
      <c r="I165" s="11" t="s">
        <v>632</v>
      </c>
    </row>
    <row r="166" spans="1:9" x14ac:dyDescent="0.25">
      <c r="A166" s="11" t="s">
        <v>884</v>
      </c>
      <c r="B166" s="11">
        <v>7</v>
      </c>
      <c r="C166" s="11">
        <v>50860872</v>
      </c>
      <c r="D166" s="77" t="s">
        <v>885</v>
      </c>
      <c r="E166" s="11" t="s">
        <v>886</v>
      </c>
      <c r="F166" s="11" t="s">
        <v>487</v>
      </c>
      <c r="G166" s="11" t="s">
        <v>887</v>
      </c>
      <c r="H166" s="11" t="s">
        <v>452</v>
      </c>
      <c r="I166" s="11" t="s">
        <v>632</v>
      </c>
    </row>
    <row r="167" spans="1:9" x14ac:dyDescent="0.25">
      <c r="A167" s="11" t="s">
        <v>845</v>
      </c>
      <c r="B167" s="11">
        <v>7</v>
      </c>
      <c r="C167" s="11">
        <v>73184656</v>
      </c>
      <c r="D167" s="77" t="s">
        <v>846</v>
      </c>
      <c r="E167" s="11" t="s">
        <v>847</v>
      </c>
      <c r="F167" s="11" t="s">
        <v>288</v>
      </c>
      <c r="G167" s="11" t="s">
        <v>848</v>
      </c>
      <c r="H167" s="11" t="s">
        <v>274</v>
      </c>
      <c r="I167" s="11" t="s">
        <v>632</v>
      </c>
    </row>
    <row r="168" spans="1:9" x14ac:dyDescent="0.25">
      <c r="A168" s="11" t="s">
        <v>803</v>
      </c>
      <c r="B168" s="11">
        <v>8</v>
      </c>
      <c r="C168" s="11">
        <v>26371564</v>
      </c>
      <c r="D168" s="77" t="s">
        <v>804</v>
      </c>
      <c r="E168" s="11" t="s">
        <v>805</v>
      </c>
      <c r="F168" s="11" t="s">
        <v>288</v>
      </c>
      <c r="G168" s="11" t="s">
        <v>806</v>
      </c>
      <c r="H168" s="11" t="s">
        <v>274</v>
      </c>
      <c r="I168" s="11" t="s">
        <v>632</v>
      </c>
    </row>
    <row r="169" spans="1:9" x14ac:dyDescent="0.25">
      <c r="A169" s="11" t="s">
        <v>733</v>
      </c>
      <c r="B169" s="11">
        <v>9</v>
      </c>
      <c r="C169" s="11">
        <v>84303915</v>
      </c>
      <c r="D169" s="77" t="s">
        <v>512</v>
      </c>
      <c r="E169" s="11" t="s">
        <v>513</v>
      </c>
      <c r="F169" s="11" t="s">
        <v>283</v>
      </c>
      <c r="G169" s="11" t="s">
        <v>514</v>
      </c>
      <c r="H169" s="11" t="s">
        <v>274</v>
      </c>
      <c r="I169" s="11" t="s">
        <v>632</v>
      </c>
    </row>
    <row r="170" spans="1:9" x14ac:dyDescent="0.25">
      <c r="A170" s="11" t="s">
        <v>702</v>
      </c>
      <c r="B170" s="11">
        <v>11</v>
      </c>
      <c r="C170" s="11">
        <v>3663543</v>
      </c>
      <c r="D170" s="77" t="s">
        <v>703</v>
      </c>
      <c r="E170" s="11" t="s">
        <v>704</v>
      </c>
      <c r="F170" s="11" t="s">
        <v>705</v>
      </c>
      <c r="G170" s="11" t="s">
        <v>706</v>
      </c>
      <c r="H170" s="11" t="s">
        <v>274</v>
      </c>
      <c r="I170" s="11" t="s">
        <v>632</v>
      </c>
    </row>
    <row r="171" spans="1:9" x14ac:dyDescent="0.25">
      <c r="A171" s="11" t="s">
        <v>768</v>
      </c>
      <c r="B171" s="11">
        <v>11</v>
      </c>
      <c r="C171" s="11">
        <v>122753443</v>
      </c>
      <c r="D171" s="77" t="s">
        <v>769</v>
      </c>
      <c r="E171" s="11" t="s">
        <v>770</v>
      </c>
      <c r="F171" s="11" t="s">
        <v>296</v>
      </c>
      <c r="G171" s="11" t="s">
        <v>771</v>
      </c>
      <c r="H171" s="11" t="s">
        <v>274</v>
      </c>
      <c r="I171" s="11" t="s">
        <v>632</v>
      </c>
    </row>
    <row r="172" spans="1:9" x14ac:dyDescent="0.25">
      <c r="A172" s="11" t="s">
        <v>888</v>
      </c>
      <c r="B172" s="11">
        <v>11</v>
      </c>
      <c r="C172" s="11">
        <v>129245568</v>
      </c>
      <c r="D172" s="77" t="s">
        <v>889</v>
      </c>
      <c r="E172" s="11" t="s">
        <v>890</v>
      </c>
      <c r="F172" s="11" t="s">
        <v>283</v>
      </c>
      <c r="G172" s="11" t="s">
        <v>844</v>
      </c>
      <c r="H172" s="11" t="s">
        <v>274</v>
      </c>
      <c r="I172" s="11" t="s">
        <v>632</v>
      </c>
    </row>
    <row r="173" spans="1:9" x14ac:dyDescent="0.25">
      <c r="A173" s="11" t="s">
        <v>841</v>
      </c>
      <c r="B173" s="11">
        <v>11</v>
      </c>
      <c r="C173" s="11">
        <v>129245922</v>
      </c>
      <c r="D173" s="77" t="s">
        <v>842</v>
      </c>
      <c r="E173" s="11" t="s">
        <v>843</v>
      </c>
      <c r="F173" s="11" t="s">
        <v>318</v>
      </c>
      <c r="G173" s="11" t="s">
        <v>844</v>
      </c>
      <c r="H173" s="11" t="s">
        <v>274</v>
      </c>
      <c r="I173" s="11" t="s">
        <v>632</v>
      </c>
    </row>
    <row r="174" spans="1:9" x14ac:dyDescent="0.25">
      <c r="A174" s="11" t="s">
        <v>726</v>
      </c>
      <c r="B174" s="11">
        <v>11</v>
      </c>
      <c r="C174" s="11">
        <v>133826329</v>
      </c>
      <c r="D174" s="77" t="s">
        <v>727</v>
      </c>
      <c r="E174" s="11" t="s">
        <v>728</v>
      </c>
      <c r="F174" s="11" t="s">
        <v>341</v>
      </c>
      <c r="G174" s="11" t="s">
        <v>729</v>
      </c>
      <c r="H174" s="11" t="s">
        <v>274</v>
      </c>
      <c r="I174" s="11" t="s">
        <v>632</v>
      </c>
    </row>
    <row r="175" spans="1:9" x14ac:dyDescent="0.25">
      <c r="A175" s="11" t="s">
        <v>752</v>
      </c>
      <c r="B175" s="11">
        <v>12</v>
      </c>
      <c r="C175" s="11">
        <v>39299716</v>
      </c>
      <c r="D175" s="77" t="s">
        <v>753</v>
      </c>
      <c r="E175" s="11" t="s">
        <v>754</v>
      </c>
      <c r="F175" s="11" t="s">
        <v>283</v>
      </c>
      <c r="G175" s="11" t="s">
        <v>755</v>
      </c>
      <c r="H175" s="11" t="s">
        <v>452</v>
      </c>
      <c r="I175" s="11" t="s">
        <v>632</v>
      </c>
    </row>
    <row r="176" spans="1:9" x14ac:dyDescent="0.25">
      <c r="A176" s="11" t="s">
        <v>850</v>
      </c>
      <c r="B176" s="11">
        <v>12</v>
      </c>
      <c r="C176" s="11">
        <v>45269610</v>
      </c>
      <c r="D176" s="77" t="s">
        <v>851</v>
      </c>
      <c r="E176" s="11" t="s">
        <v>852</v>
      </c>
      <c r="F176" s="11" t="s">
        <v>853</v>
      </c>
      <c r="G176" s="11" t="s">
        <v>472</v>
      </c>
      <c r="H176" s="11" t="s">
        <v>452</v>
      </c>
      <c r="I176" s="11" t="s">
        <v>632</v>
      </c>
    </row>
    <row r="177" spans="1:9" x14ac:dyDescent="0.25">
      <c r="A177" s="11" t="s">
        <v>673</v>
      </c>
      <c r="B177" s="11">
        <v>12</v>
      </c>
      <c r="C177" s="11">
        <v>54368272</v>
      </c>
      <c r="D177" s="77" t="s">
        <v>674</v>
      </c>
      <c r="E177" s="11" t="s">
        <v>675</v>
      </c>
      <c r="F177" s="11" t="s">
        <v>341</v>
      </c>
      <c r="G177" s="11" t="s">
        <v>676</v>
      </c>
      <c r="H177" s="11" t="s">
        <v>274</v>
      </c>
      <c r="I177" s="11" t="s">
        <v>632</v>
      </c>
    </row>
    <row r="178" spans="1:9" x14ac:dyDescent="0.25">
      <c r="A178" s="11" t="s">
        <v>713</v>
      </c>
      <c r="B178" s="11">
        <v>12</v>
      </c>
      <c r="C178" s="11">
        <v>103351443</v>
      </c>
      <c r="D178" s="77" t="s">
        <v>714</v>
      </c>
      <c r="E178" s="11" t="s">
        <v>715</v>
      </c>
      <c r="F178" s="11" t="s">
        <v>288</v>
      </c>
      <c r="G178" s="11" t="s">
        <v>716</v>
      </c>
      <c r="H178" s="11" t="s">
        <v>452</v>
      </c>
      <c r="I178" s="11" t="s">
        <v>632</v>
      </c>
    </row>
    <row r="179" spans="1:9" x14ac:dyDescent="0.25">
      <c r="A179" s="11" t="s">
        <v>643</v>
      </c>
      <c r="B179" s="11">
        <v>14</v>
      </c>
      <c r="C179" s="11">
        <v>52734525</v>
      </c>
      <c r="D179" s="77" t="s">
        <v>644</v>
      </c>
      <c r="E179" s="11" t="s">
        <v>645</v>
      </c>
      <c r="F179" s="11" t="s">
        <v>318</v>
      </c>
      <c r="G179" s="11" t="s">
        <v>646</v>
      </c>
      <c r="H179" s="11" t="s">
        <v>274</v>
      </c>
      <c r="I179" s="11" t="s">
        <v>632</v>
      </c>
    </row>
    <row r="180" spans="1:9" x14ac:dyDescent="0.25">
      <c r="A180" s="11" t="s">
        <v>698</v>
      </c>
      <c r="B180" s="11">
        <v>14</v>
      </c>
      <c r="C180" s="11">
        <v>95236123</v>
      </c>
      <c r="D180" s="77" t="s">
        <v>699</v>
      </c>
      <c r="E180" s="11" t="s">
        <v>700</v>
      </c>
      <c r="F180" s="11" t="s">
        <v>479</v>
      </c>
      <c r="G180" s="11" t="s">
        <v>701</v>
      </c>
      <c r="H180" s="11" t="s">
        <v>274</v>
      </c>
      <c r="I180" s="11" t="s">
        <v>632</v>
      </c>
    </row>
    <row r="181" spans="1:9" x14ac:dyDescent="0.25">
      <c r="A181" s="11" t="s">
        <v>735</v>
      </c>
      <c r="B181" s="11">
        <v>15</v>
      </c>
      <c r="C181" s="11">
        <v>96873850</v>
      </c>
      <c r="D181" s="77" t="s">
        <v>718</v>
      </c>
      <c r="E181" s="11" t="s">
        <v>719</v>
      </c>
      <c r="F181" s="11" t="s">
        <v>736</v>
      </c>
      <c r="G181" s="11" t="s">
        <v>721</v>
      </c>
      <c r="H181" s="11" t="s">
        <v>274</v>
      </c>
      <c r="I181" s="11" t="s">
        <v>632</v>
      </c>
    </row>
    <row r="182" spans="1:9" x14ac:dyDescent="0.25">
      <c r="A182" s="11" t="s">
        <v>717</v>
      </c>
      <c r="B182" s="11">
        <v>15</v>
      </c>
      <c r="C182" s="11">
        <v>96873951</v>
      </c>
      <c r="D182" s="77" t="s">
        <v>718</v>
      </c>
      <c r="E182" s="11" t="s">
        <v>719</v>
      </c>
      <c r="F182" s="11" t="s">
        <v>720</v>
      </c>
      <c r="G182" s="11" t="s">
        <v>721</v>
      </c>
      <c r="H182" s="11" t="s">
        <v>274</v>
      </c>
      <c r="I182" s="11" t="s">
        <v>632</v>
      </c>
    </row>
    <row r="183" spans="1:9" x14ac:dyDescent="0.25">
      <c r="A183" s="11" t="s">
        <v>741</v>
      </c>
      <c r="B183" s="11">
        <v>15</v>
      </c>
      <c r="C183" s="11">
        <v>96874050</v>
      </c>
      <c r="D183" s="77" t="s">
        <v>718</v>
      </c>
      <c r="E183" s="11" t="s">
        <v>719</v>
      </c>
      <c r="F183" s="11" t="s">
        <v>720</v>
      </c>
      <c r="G183" s="11" t="s">
        <v>721</v>
      </c>
      <c r="H183" s="11" t="s">
        <v>274</v>
      </c>
      <c r="I183" s="11" t="s">
        <v>632</v>
      </c>
    </row>
    <row r="184" spans="1:9" x14ac:dyDescent="0.25">
      <c r="A184" s="11" t="s">
        <v>746</v>
      </c>
      <c r="B184" s="11">
        <v>15</v>
      </c>
      <c r="C184" s="11">
        <v>99602038</v>
      </c>
      <c r="D184" s="77"/>
      <c r="E184" s="11"/>
      <c r="F184" s="11"/>
      <c r="G184" s="11" t="s">
        <v>747</v>
      </c>
      <c r="H184" s="11" t="s">
        <v>452</v>
      </c>
      <c r="I184" s="11" t="s">
        <v>632</v>
      </c>
    </row>
    <row r="185" spans="1:9" x14ac:dyDescent="0.25">
      <c r="A185" s="11" t="s">
        <v>879</v>
      </c>
      <c r="B185" s="11">
        <v>15</v>
      </c>
      <c r="C185" s="11">
        <v>100882020</v>
      </c>
      <c r="D185" s="77" t="s">
        <v>830</v>
      </c>
      <c r="E185" s="11" t="s">
        <v>831</v>
      </c>
      <c r="F185" s="11" t="s">
        <v>341</v>
      </c>
      <c r="G185" s="11" t="s">
        <v>832</v>
      </c>
      <c r="H185" s="11" t="s">
        <v>274</v>
      </c>
      <c r="I185" s="11" t="s">
        <v>632</v>
      </c>
    </row>
    <row r="186" spans="1:9" x14ac:dyDescent="0.25">
      <c r="A186" s="11" t="s">
        <v>833</v>
      </c>
      <c r="B186" s="11">
        <v>15</v>
      </c>
      <c r="C186" s="11">
        <v>100882250</v>
      </c>
      <c r="D186" s="77" t="s">
        <v>830</v>
      </c>
      <c r="E186" s="11" t="s">
        <v>831</v>
      </c>
      <c r="F186" s="11" t="s">
        <v>288</v>
      </c>
      <c r="G186" s="11" t="s">
        <v>832</v>
      </c>
      <c r="H186" s="11" t="s">
        <v>274</v>
      </c>
      <c r="I186" s="11" t="s">
        <v>632</v>
      </c>
    </row>
    <row r="187" spans="1:9" x14ac:dyDescent="0.25">
      <c r="A187" s="11" t="s">
        <v>829</v>
      </c>
      <c r="B187" s="11">
        <v>15</v>
      </c>
      <c r="C187" s="11">
        <v>100882334</v>
      </c>
      <c r="D187" s="77" t="s">
        <v>830</v>
      </c>
      <c r="E187" s="11" t="s">
        <v>831</v>
      </c>
      <c r="F187" s="11" t="s">
        <v>288</v>
      </c>
      <c r="G187" s="11" t="s">
        <v>832</v>
      </c>
      <c r="H187" s="11" t="s">
        <v>274</v>
      </c>
      <c r="I187" s="11" t="s">
        <v>632</v>
      </c>
    </row>
    <row r="188" spans="1:9" x14ac:dyDescent="0.25">
      <c r="A188" s="11" t="s">
        <v>707</v>
      </c>
      <c r="B188" s="11">
        <v>16</v>
      </c>
      <c r="C188" s="11">
        <v>1202923</v>
      </c>
      <c r="D188" s="77" t="s">
        <v>708</v>
      </c>
      <c r="E188" s="11" t="s">
        <v>709</v>
      </c>
      <c r="F188" s="11" t="s">
        <v>637</v>
      </c>
      <c r="G188" s="11" t="s">
        <v>710</v>
      </c>
      <c r="H188" s="11" t="s">
        <v>274</v>
      </c>
      <c r="I188" s="11" t="s">
        <v>632</v>
      </c>
    </row>
    <row r="189" spans="1:9" x14ac:dyDescent="0.25">
      <c r="A189" s="11" t="s">
        <v>749</v>
      </c>
      <c r="B189" s="11">
        <v>16</v>
      </c>
      <c r="C189" s="11">
        <v>3234344</v>
      </c>
      <c r="D189" s="77"/>
      <c r="E189" s="11"/>
      <c r="F189" s="11"/>
      <c r="G189" s="11" t="s">
        <v>750</v>
      </c>
      <c r="H189" s="11" t="s">
        <v>266</v>
      </c>
      <c r="I189" s="11" t="s">
        <v>632</v>
      </c>
    </row>
    <row r="190" spans="1:9" x14ac:dyDescent="0.25">
      <c r="A190" s="11" t="s">
        <v>711</v>
      </c>
      <c r="B190" s="11">
        <v>16</v>
      </c>
      <c r="C190" s="11">
        <v>3237991</v>
      </c>
      <c r="D190" s="77"/>
      <c r="E190" s="11"/>
      <c r="F190" s="11"/>
      <c r="G190" s="11" t="s">
        <v>712</v>
      </c>
      <c r="H190" s="11" t="s">
        <v>452</v>
      </c>
      <c r="I190" s="11" t="s">
        <v>632</v>
      </c>
    </row>
    <row r="191" spans="1:9" x14ac:dyDescent="0.25">
      <c r="A191" s="11" t="s">
        <v>737</v>
      </c>
      <c r="B191" s="11">
        <v>16</v>
      </c>
      <c r="C191" s="11">
        <v>51185039</v>
      </c>
      <c r="D191" s="77" t="s">
        <v>738</v>
      </c>
      <c r="E191" s="11" t="s">
        <v>739</v>
      </c>
      <c r="F191" s="11" t="s">
        <v>736</v>
      </c>
      <c r="G191" s="11" t="s">
        <v>740</v>
      </c>
      <c r="H191" s="11" t="s">
        <v>274</v>
      </c>
      <c r="I191" s="11" t="s">
        <v>632</v>
      </c>
    </row>
    <row r="192" spans="1:9" x14ac:dyDescent="0.25">
      <c r="A192" s="11" t="s">
        <v>751</v>
      </c>
      <c r="B192" s="11">
        <v>16</v>
      </c>
      <c r="C192" s="11">
        <v>51185060</v>
      </c>
      <c r="D192" s="77" t="s">
        <v>738</v>
      </c>
      <c r="E192" s="11" t="s">
        <v>739</v>
      </c>
      <c r="F192" s="11" t="s">
        <v>736</v>
      </c>
      <c r="G192" s="11" t="s">
        <v>740</v>
      </c>
      <c r="H192" s="11" t="s">
        <v>274</v>
      </c>
      <c r="I192" s="11" t="s">
        <v>632</v>
      </c>
    </row>
    <row r="193" spans="1:9" x14ac:dyDescent="0.25">
      <c r="A193" s="11" t="s">
        <v>722</v>
      </c>
      <c r="B193" s="11">
        <v>16</v>
      </c>
      <c r="C193" s="11">
        <v>66613266</v>
      </c>
      <c r="D193" s="77" t="s">
        <v>723</v>
      </c>
      <c r="E193" s="11" t="s">
        <v>724</v>
      </c>
      <c r="F193" s="11" t="s">
        <v>288</v>
      </c>
      <c r="G193" s="11" t="s">
        <v>725</v>
      </c>
      <c r="H193" s="11" t="s">
        <v>274</v>
      </c>
      <c r="I193" s="11" t="s">
        <v>632</v>
      </c>
    </row>
    <row r="194" spans="1:9" x14ac:dyDescent="0.25">
      <c r="A194" s="11" t="s">
        <v>734</v>
      </c>
      <c r="B194" s="11">
        <v>16</v>
      </c>
      <c r="C194" s="11">
        <v>66613278</v>
      </c>
      <c r="D194" s="77" t="s">
        <v>723</v>
      </c>
      <c r="E194" s="11" t="s">
        <v>724</v>
      </c>
      <c r="F194" s="11" t="s">
        <v>288</v>
      </c>
      <c r="G194" s="11" t="s">
        <v>725</v>
      </c>
      <c r="H194" s="11" t="s">
        <v>274</v>
      </c>
      <c r="I194" s="11" t="s">
        <v>632</v>
      </c>
    </row>
    <row r="195" spans="1:9" x14ac:dyDescent="0.25">
      <c r="A195" s="11" t="s">
        <v>781</v>
      </c>
      <c r="B195" s="11">
        <v>17</v>
      </c>
      <c r="C195" s="11">
        <v>36103289</v>
      </c>
      <c r="D195" s="77" t="s">
        <v>539</v>
      </c>
      <c r="E195" s="11" t="s">
        <v>540</v>
      </c>
      <c r="F195" s="11" t="s">
        <v>407</v>
      </c>
      <c r="G195" s="11" t="s">
        <v>541</v>
      </c>
      <c r="H195" s="11" t="s">
        <v>274</v>
      </c>
      <c r="I195" s="11" t="s">
        <v>632</v>
      </c>
    </row>
    <row r="196" spans="1:9" x14ac:dyDescent="0.25">
      <c r="A196" s="11" t="s">
        <v>813</v>
      </c>
      <c r="B196" s="11">
        <v>17</v>
      </c>
      <c r="C196" s="11">
        <v>48712212</v>
      </c>
      <c r="D196" s="77" t="s">
        <v>814</v>
      </c>
      <c r="E196" s="11" t="s">
        <v>815</v>
      </c>
      <c r="F196" s="11" t="s">
        <v>296</v>
      </c>
      <c r="G196" s="11" t="s">
        <v>816</v>
      </c>
      <c r="H196" s="11" t="s">
        <v>274</v>
      </c>
      <c r="I196" s="11" t="s">
        <v>632</v>
      </c>
    </row>
    <row r="197" spans="1:9" x14ac:dyDescent="0.25">
      <c r="A197" s="11" t="s">
        <v>764</v>
      </c>
      <c r="B197" s="11">
        <v>18</v>
      </c>
      <c r="C197" s="11">
        <v>6414974</v>
      </c>
      <c r="D197" s="77" t="s">
        <v>765</v>
      </c>
      <c r="E197" s="11" t="s">
        <v>766</v>
      </c>
      <c r="F197" s="11" t="s">
        <v>288</v>
      </c>
      <c r="G197" s="11" t="s">
        <v>767</v>
      </c>
      <c r="H197" s="11" t="s">
        <v>266</v>
      </c>
      <c r="I197" s="11" t="s">
        <v>632</v>
      </c>
    </row>
    <row r="198" spans="1:9" x14ac:dyDescent="0.25">
      <c r="A198" s="11" t="s">
        <v>837</v>
      </c>
      <c r="B198" s="11">
        <v>18</v>
      </c>
      <c r="C198" s="11">
        <v>78005237</v>
      </c>
      <c r="D198" s="77" t="s">
        <v>838</v>
      </c>
      <c r="E198" s="11" t="s">
        <v>839</v>
      </c>
      <c r="F198" s="11" t="s">
        <v>318</v>
      </c>
      <c r="G198" s="11" t="s">
        <v>840</v>
      </c>
      <c r="H198" s="11" t="s">
        <v>274</v>
      </c>
      <c r="I198" s="11" t="s">
        <v>632</v>
      </c>
    </row>
    <row r="199" spans="1:9" x14ac:dyDescent="0.25">
      <c r="A199" s="11" t="s">
        <v>807</v>
      </c>
      <c r="B199" s="11">
        <v>19</v>
      </c>
      <c r="C199" s="11">
        <v>11530021</v>
      </c>
      <c r="D199" s="77" t="s">
        <v>800</v>
      </c>
      <c r="E199" s="11" t="s">
        <v>801</v>
      </c>
      <c r="F199" s="11" t="s">
        <v>296</v>
      </c>
      <c r="G199" s="11" t="s">
        <v>802</v>
      </c>
      <c r="H199" s="11" t="s">
        <v>452</v>
      </c>
      <c r="I199" s="11" t="s">
        <v>632</v>
      </c>
    </row>
    <row r="200" spans="1:9" x14ac:dyDescent="0.25">
      <c r="A200" s="11" t="s">
        <v>799</v>
      </c>
      <c r="B200" s="11">
        <v>19</v>
      </c>
      <c r="C200" s="11">
        <v>11530025</v>
      </c>
      <c r="D200" s="77" t="s">
        <v>800</v>
      </c>
      <c r="E200" s="11" t="s">
        <v>801</v>
      </c>
      <c r="F200" s="11" t="s">
        <v>296</v>
      </c>
      <c r="G200" s="11" t="s">
        <v>802</v>
      </c>
      <c r="H200" s="11" t="s">
        <v>452</v>
      </c>
      <c r="I200" s="11" t="s">
        <v>632</v>
      </c>
    </row>
    <row r="201" spans="1:9" x14ac:dyDescent="0.25">
      <c r="A201" s="11" t="s">
        <v>817</v>
      </c>
      <c r="B201" s="11">
        <v>19</v>
      </c>
      <c r="C201" s="11">
        <v>54369447</v>
      </c>
      <c r="D201" s="77" t="s">
        <v>796</v>
      </c>
      <c r="E201" s="11" t="s">
        <v>797</v>
      </c>
      <c r="F201" s="11" t="s">
        <v>288</v>
      </c>
      <c r="G201" s="11" t="s">
        <v>798</v>
      </c>
      <c r="H201" s="11" t="s">
        <v>274</v>
      </c>
      <c r="I201" s="11" t="s">
        <v>632</v>
      </c>
    </row>
    <row r="202" spans="1:9" x14ac:dyDescent="0.25">
      <c r="A202" s="11" t="s">
        <v>795</v>
      </c>
      <c r="B202" s="11">
        <v>19</v>
      </c>
      <c r="C202" s="11">
        <v>54369556</v>
      </c>
      <c r="D202" s="77" t="s">
        <v>796</v>
      </c>
      <c r="E202" s="11" t="s">
        <v>797</v>
      </c>
      <c r="F202" s="11" t="s">
        <v>288</v>
      </c>
      <c r="G202" s="11" t="s">
        <v>798</v>
      </c>
      <c r="H202" s="11" t="s">
        <v>274</v>
      </c>
      <c r="I202" s="11" t="s">
        <v>632</v>
      </c>
    </row>
    <row r="203" spans="1:9" x14ac:dyDescent="0.25">
      <c r="A203" s="11" t="s">
        <v>897</v>
      </c>
      <c r="B203" s="11">
        <v>19</v>
      </c>
      <c r="C203" s="11">
        <v>54371995</v>
      </c>
      <c r="D203" s="77" t="s">
        <v>661</v>
      </c>
      <c r="E203" s="11" t="s">
        <v>662</v>
      </c>
      <c r="F203" s="11" t="s">
        <v>898</v>
      </c>
      <c r="G203" s="11" t="s">
        <v>631</v>
      </c>
      <c r="H203" s="11" t="s">
        <v>274</v>
      </c>
      <c r="I203" s="11" t="s">
        <v>632</v>
      </c>
    </row>
    <row r="204" spans="1:9" x14ac:dyDescent="0.25">
      <c r="A204" s="11" t="s">
        <v>854</v>
      </c>
      <c r="B204" s="11">
        <v>19</v>
      </c>
      <c r="C204" s="11">
        <v>54372476</v>
      </c>
      <c r="D204" s="77" t="s">
        <v>661</v>
      </c>
      <c r="E204" s="11" t="s">
        <v>662</v>
      </c>
      <c r="F204" s="11" t="s">
        <v>855</v>
      </c>
      <c r="G204" s="11" t="s">
        <v>631</v>
      </c>
      <c r="H204" s="11" t="s">
        <v>274</v>
      </c>
      <c r="I204" s="11" t="s">
        <v>632</v>
      </c>
    </row>
    <row r="205" spans="1:9" x14ac:dyDescent="0.25">
      <c r="A205" s="11" t="s">
        <v>683</v>
      </c>
      <c r="B205" s="11">
        <v>19</v>
      </c>
      <c r="C205" s="11">
        <v>54372618</v>
      </c>
      <c r="D205" s="77" t="s">
        <v>661</v>
      </c>
      <c r="E205" s="11" t="s">
        <v>662</v>
      </c>
      <c r="F205" s="11" t="s">
        <v>663</v>
      </c>
      <c r="G205" s="11" t="s">
        <v>631</v>
      </c>
      <c r="H205" s="11" t="s">
        <v>274</v>
      </c>
      <c r="I205" s="11" t="s">
        <v>632</v>
      </c>
    </row>
    <row r="206" spans="1:9" x14ac:dyDescent="0.25">
      <c r="A206" s="11" t="s">
        <v>660</v>
      </c>
      <c r="B206" s="11">
        <v>19</v>
      </c>
      <c r="C206" s="11">
        <v>54372625</v>
      </c>
      <c r="D206" s="77" t="s">
        <v>661</v>
      </c>
      <c r="E206" s="11" t="s">
        <v>662</v>
      </c>
      <c r="F206" s="11" t="s">
        <v>663</v>
      </c>
      <c r="G206" s="11" t="s">
        <v>631</v>
      </c>
      <c r="H206" s="11" t="s">
        <v>274</v>
      </c>
      <c r="I206" s="11" t="s">
        <v>632</v>
      </c>
    </row>
    <row r="207" spans="1:9" x14ac:dyDescent="0.25">
      <c r="A207" s="11" t="s">
        <v>633</v>
      </c>
      <c r="B207" s="11">
        <v>19</v>
      </c>
      <c r="C207" s="11">
        <v>54372709</v>
      </c>
      <c r="D207" s="77" t="s">
        <v>628</v>
      </c>
      <c r="E207" s="11" t="s">
        <v>629</v>
      </c>
      <c r="F207" s="11" t="s">
        <v>630</v>
      </c>
      <c r="G207" s="11" t="s">
        <v>631</v>
      </c>
      <c r="H207" s="11" t="s">
        <v>274</v>
      </c>
      <c r="I207" s="11" t="s">
        <v>632</v>
      </c>
    </row>
    <row r="208" spans="1:9" x14ac:dyDescent="0.25">
      <c r="A208" s="11" t="s">
        <v>627</v>
      </c>
      <c r="B208" s="11">
        <v>19</v>
      </c>
      <c r="C208" s="11">
        <v>54372713</v>
      </c>
      <c r="D208" s="77" t="s">
        <v>628</v>
      </c>
      <c r="E208" s="11" t="s">
        <v>629</v>
      </c>
      <c r="F208" s="11" t="s">
        <v>630</v>
      </c>
      <c r="G208" s="11" t="s">
        <v>631</v>
      </c>
      <c r="H208" s="11" t="s">
        <v>274</v>
      </c>
      <c r="I208" s="11" t="s">
        <v>632</v>
      </c>
    </row>
    <row r="209" spans="1:9" x14ac:dyDescent="0.25">
      <c r="A209" s="11" t="s">
        <v>748</v>
      </c>
      <c r="B209" s="11">
        <v>20</v>
      </c>
      <c r="C209" s="11">
        <v>8112956</v>
      </c>
      <c r="D209" s="77" t="s">
        <v>635</v>
      </c>
      <c r="E209" s="11" t="s">
        <v>636</v>
      </c>
      <c r="F209" s="11" t="s">
        <v>637</v>
      </c>
      <c r="G209" s="11" t="s">
        <v>638</v>
      </c>
      <c r="H209" s="11" t="s">
        <v>274</v>
      </c>
      <c r="I209" s="11" t="s">
        <v>632</v>
      </c>
    </row>
    <row r="210" spans="1:9" x14ac:dyDescent="0.25">
      <c r="A210" s="11" t="s">
        <v>634</v>
      </c>
      <c r="B210" s="11">
        <v>20</v>
      </c>
      <c r="C210" s="11">
        <v>8112972</v>
      </c>
      <c r="D210" s="77" t="s">
        <v>635</v>
      </c>
      <c r="E210" s="11" t="s">
        <v>636</v>
      </c>
      <c r="F210" s="11" t="s">
        <v>637</v>
      </c>
      <c r="G210" s="11" t="s">
        <v>638</v>
      </c>
      <c r="H210" s="11" t="s">
        <v>274</v>
      </c>
      <c r="I210" s="11" t="s">
        <v>632</v>
      </c>
    </row>
    <row r="211" spans="1:9" x14ac:dyDescent="0.25">
      <c r="A211" s="11" t="s">
        <v>823</v>
      </c>
      <c r="B211" s="11">
        <v>20</v>
      </c>
      <c r="C211" s="11">
        <v>42544666</v>
      </c>
      <c r="D211" s="77" t="s">
        <v>493</v>
      </c>
      <c r="E211" s="11" t="s">
        <v>494</v>
      </c>
      <c r="F211" s="11" t="s">
        <v>495</v>
      </c>
      <c r="G211" s="11" t="s">
        <v>496</v>
      </c>
      <c r="H211" s="11" t="s">
        <v>274</v>
      </c>
      <c r="I211" s="11" t="s">
        <v>632</v>
      </c>
    </row>
    <row r="212" spans="1:9" x14ac:dyDescent="0.25">
      <c r="A212" s="11" t="s">
        <v>756</v>
      </c>
      <c r="B212" s="11">
        <v>20</v>
      </c>
      <c r="C212" s="11">
        <v>50385285</v>
      </c>
      <c r="D212" s="77" t="s">
        <v>757</v>
      </c>
      <c r="E212" s="11" t="s">
        <v>758</v>
      </c>
      <c r="F212" s="11" t="s">
        <v>283</v>
      </c>
      <c r="G212" s="11" t="s">
        <v>759</v>
      </c>
      <c r="H212" s="11" t="s">
        <v>266</v>
      </c>
      <c r="I212" s="11" t="s">
        <v>632</v>
      </c>
    </row>
    <row r="213" spans="1:9" x14ac:dyDescent="0.25">
      <c r="A213" s="11" t="s">
        <v>684</v>
      </c>
      <c r="B213" s="11">
        <v>20</v>
      </c>
      <c r="C213" s="11">
        <v>55204342</v>
      </c>
      <c r="D213" s="77" t="s">
        <v>685</v>
      </c>
      <c r="E213" s="11" t="s">
        <v>686</v>
      </c>
      <c r="F213" s="11" t="s">
        <v>288</v>
      </c>
      <c r="G213" s="11" t="s">
        <v>687</v>
      </c>
      <c r="H213" s="11" t="s">
        <v>274</v>
      </c>
      <c r="I213" s="11" t="s">
        <v>632</v>
      </c>
    </row>
    <row r="214" spans="1:9" x14ac:dyDescent="0.25">
      <c r="A214" s="11" t="s">
        <v>899</v>
      </c>
      <c r="B214" s="11">
        <v>22</v>
      </c>
      <c r="C214" s="11">
        <v>25678439</v>
      </c>
      <c r="D214" s="77"/>
      <c r="E214" s="11"/>
      <c r="F214" s="11"/>
      <c r="G214" s="11" t="s">
        <v>900</v>
      </c>
      <c r="H214" s="11" t="s">
        <v>452</v>
      </c>
      <c r="I214" s="11" t="s">
        <v>632</v>
      </c>
    </row>
    <row r="215" spans="1:9" x14ac:dyDescent="0.25">
      <c r="A215" s="11" t="s">
        <v>668</v>
      </c>
      <c r="B215" s="11">
        <v>22</v>
      </c>
      <c r="C215" s="11">
        <v>45148385</v>
      </c>
      <c r="D215" s="77" t="s">
        <v>669</v>
      </c>
      <c r="E215" s="11" t="s">
        <v>670</v>
      </c>
      <c r="F215" s="11" t="s">
        <v>671</v>
      </c>
      <c r="G215" s="11"/>
      <c r="H215" s="11"/>
      <c r="I215" s="11" t="s">
        <v>632</v>
      </c>
    </row>
    <row r="216" spans="1:9" x14ac:dyDescent="0.25">
      <c r="A216" s="11" t="s">
        <v>906</v>
      </c>
      <c r="B216" s="11">
        <v>22</v>
      </c>
      <c r="C216" s="11">
        <v>45148489</v>
      </c>
      <c r="D216" s="77" t="s">
        <v>907</v>
      </c>
      <c r="E216" s="11" t="s">
        <v>908</v>
      </c>
      <c r="F216" s="11" t="s">
        <v>909</v>
      </c>
      <c r="G216" s="11"/>
      <c r="H216" s="11"/>
      <c r="I216" s="11" t="s">
        <v>632</v>
      </c>
    </row>
    <row r="217" spans="1:9" x14ac:dyDescent="0.25">
      <c r="A217" s="11" t="s">
        <v>786</v>
      </c>
      <c r="B217" s="11">
        <v>22</v>
      </c>
      <c r="C217" s="11">
        <v>45405627</v>
      </c>
      <c r="D217" s="77" t="s">
        <v>787</v>
      </c>
      <c r="E217" s="11" t="s">
        <v>788</v>
      </c>
      <c r="F217" s="11" t="s">
        <v>789</v>
      </c>
      <c r="G217" s="11" t="s">
        <v>790</v>
      </c>
      <c r="H217" s="11" t="s">
        <v>274</v>
      </c>
      <c r="I217" s="11" t="s">
        <v>632</v>
      </c>
    </row>
    <row r="218" spans="1:9" x14ac:dyDescent="0.25">
      <c r="A218" s="11" t="s">
        <v>1145</v>
      </c>
      <c r="B218" s="11">
        <v>1</v>
      </c>
      <c r="C218" s="11">
        <v>1100493</v>
      </c>
      <c r="D218" s="77"/>
      <c r="E218" s="11"/>
      <c r="F218" s="11"/>
      <c r="G218" s="11" t="s">
        <v>1146</v>
      </c>
      <c r="H218" s="11" t="s">
        <v>274</v>
      </c>
      <c r="I218" s="11" t="s">
        <v>917</v>
      </c>
    </row>
    <row r="219" spans="1:9" x14ac:dyDescent="0.25">
      <c r="A219" s="11" t="s">
        <v>1115</v>
      </c>
      <c r="B219" s="11">
        <v>1</v>
      </c>
      <c r="C219" s="11">
        <v>1669123</v>
      </c>
      <c r="D219" s="77" t="s">
        <v>1116</v>
      </c>
      <c r="E219" s="11" t="s">
        <v>1117</v>
      </c>
      <c r="F219" s="11" t="s">
        <v>341</v>
      </c>
      <c r="G219" s="11" t="s">
        <v>1118</v>
      </c>
      <c r="H219" s="11" t="s">
        <v>452</v>
      </c>
      <c r="I219" s="11" t="s">
        <v>917</v>
      </c>
    </row>
    <row r="220" spans="1:9" x14ac:dyDescent="0.25">
      <c r="A220" s="11" t="s">
        <v>1020</v>
      </c>
      <c r="B220" s="11">
        <v>1</v>
      </c>
      <c r="C220" s="11">
        <v>3620218</v>
      </c>
      <c r="D220" s="77" t="s">
        <v>1021</v>
      </c>
      <c r="E220" s="11" t="s">
        <v>1022</v>
      </c>
      <c r="F220" s="11" t="s">
        <v>303</v>
      </c>
      <c r="G220" s="11" t="s">
        <v>1023</v>
      </c>
      <c r="H220" s="11" t="s">
        <v>968</v>
      </c>
      <c r="I220" s="11" t="s">
        <v>917</v>
      </c>
    </row>
    <row r="221" spans="1:9" x14ac:dyDescent="0.25">
      <c r="A221" s="11" t="s">
        <v>918</v>
      </c>
      <c r="B221" s="11">
        <v>1</v>
      </c>
      <c r="C221" s="11">
        <v>43472312</v>
      </c>
      <c r="D221" s="77"/>
      <c r="E221" s="11"/>
      <c r="F221" s="11"/>
      <c r="G221" s="11" t="s">
        <v>919</v>
      </c>
      <c r="H221" s="11" t="s">
        <v>452</v>
      </c>
      <c r="I221" s="11" t="s">
        <v>917</v>
      </c>
    </row>
    <row r="222" spans="1:9" x14ac:dyDescent="0.25">
      <c r="A222" s="11" t="s">
        <v>1089</v>
      </c>
      <c r="B222" s="11">
        <v>1</v>
      </c>
      <c r="C222" s="11">
        <v>57040807</v>
      </c>
      <c r="D222" s="77" t="s">
        <v>1090</v>
      </c>
      <c r="E222" s="11" t="s">
        <v>1091</v>
      </c>
      <c r="F222" s="11" t="s">
        <v>407</v>
      </c>
      <c r="G222" s="11" t="s">
        <v>1092</v>
      </c>
      <c r="H222" s="11" t="s">
        <v>968</v>
      </c>
      <c r="I222" s="11" t="s">
        <v>917</v>
      </c>
    </row>
    <row r="223" spans="1:9" x14ac:dyDescent="0.25">
      <c r="A223" s="11" t="s">
        <v>1085</v>
      </c>
      <c r="B223" s="11">
        <v>1</v>
      </c>
      <c r="C223" s="11">
        <v>78602941</v>
      </c>
      <c r="D223" s="77" t="s">
        <v>1086</v>
      </c>
      <c r="E223" s="11" t="s">
        <v>1087</v>
      </c>
      <c r="F223" s="11" t="s">
        <v>1088</v>
      </c>
      <c r="G223" s="11"/>
      <c r="H223" s="11"/>
      <c r="I223" s="11" t="s">
        <v>917</v>
      </c>
    </row>
    <row r="224" spans="1:9" x14ac:dyDescent="0.25">
      <c r="A224" s="11" t="s">
        <v>951</v>
      </c>
      <c r="B224" s="11">
        <v>1</v>
      </c>
      <c r="C224" s="11">
        <v>160121487</v>
      </c>
      <c r="D224" s="77" t="s">
        <v>952</v>
      </c>
      <c r="E224" s="11" t="s">
        <v>953</v>
      </c>
      <c r="F224" s="11" t="s">
        <v>318</v>
      </c>
      <c r="G224" s="11"/>
      <c r="H224" s="11"/>
      <c r="I224" s="11" t="s">
        <v>917</v>
      </c>
    </row>
    <row r="225" spans="1:9" x14ac:dyDescent="0.25">
      <c r="A225" s="11" t="s">
        <v>1103</v>
      </c>
      <c r="B225" s="11">
        <v>1</v>
      </c>
      <c r="C225" s="11">
        <v>205818956</v>
      </c>
      <c r="D225" s="77" t="s">
        <v>1104</v>
      </c>
      <c r="E225" s="11" t="s">
        <v>1105</v>
      </c>
      <c r="F225" s="11" t="s">
        <v>341</v>
      </c>
      <c r="G225" s="11" t="s">
        <v>1106</v>
      </c>
      <c r="H225" s="11" t="s">
        <v>274</v>
      </c>
      <c r="I225" s="11" t="s">
        <v>917</v>
      </c>
    </row>
    <row r="226" spans="1:9" x14ac:dyDescent="0.25">
      <c r="A226" s="11" t="s">
        <v>1150</v>
      </c>
      <c r="B226" s="11">
        <v>1</v>
      </c>
      <c r="C226" s="11">
        <v>215259771</v>
      </c>
      <c r="D226" s="77" t="s">
        <v>1151</v>
      </c>
      <c r="E226" s="11" t="s">
        <v>1152</v>
      </c>
      <c r="F226" s="11" t="s">
        <v>377</v>
      </c>
      <c r="G226" s="11" t="s">
        <v>1153</v>
      </c>
      <c r="H226" s="11" t="s">
        <v>935</v>
      </c>
      <c r="I226" s="11" t="s">
        <v>917</v>
      </c>
    </row>
    <row r="227" spans="1:9" x14ac:dyDescent="0.25">
      <c r="A227" s="11" t="s">
        <v>1009</v>
      </c>
      <c r="B227" s="11">
        <v>2</v>
      </c>
      <c r="C227" s="11">
        <v>3704589</v>
      </c>
      <c r="D227" s="77" t="s">
        <v>1010</v>
      </c>
      <c r="E227" s="11" t="s">
        <v>1011</v>
      </c>
      <c r="F227" s="11" t="s">
        <v>283</v>
      </c>
      <c r="G227" s="11"/>
      <c r="H227" s="11"/>
      <c r="I227" s="11" t="s">
        <v>917</v>
      </c>
    </row>
    <row r="228" spans="1:9" x14ac:dyDescent="0.25">
      <c r="A228" s="11" t="s">
        <v>987</v>
      </c>
      <c r="B228" s="11">
        <v>2</v>
      </c>
      <c r="C228" s="11">
        <v>97192622</v>
      </c>
      <c r="D228" s="77"/>
      <c r="E228" s="11"/>
      <c r="F228" s="11"/>
      <c r="G228" s="11" t="s">
        <v>988</v>
      </c>
      <c r="H228" s="11" t="s">
        <v>452</v>
      </c>
      <c r="I228" s="11" t="s">
        <v>917</v>
      </c>
    </row>
    <row r="229" spans="1:9" x14ac:dyDescent="0.25">
      <c r="A229" s="11" t="s">
        <v>979</v>
      </c>
      <c r="B229" s="11">
        <v>2</v>
      </c>
      <c r="C229" s="11">
        <v>136878267</v>
      </c>
      <c r="D229" s="77"/>
      <c r="E229" s="11"/>
      <c r="F229" s="11"/>
      <c r="G229" s="11" t="s">
        <v>980</v>
      </c>
      <c r="H229" s="11" t="s">
        <v>266</v>
      </c>
      <c r="I229" s="11" t="s">
        <v>917</v>
      </c>
    </row>
    <row r="230" spans="1:9" x14ac:dyDescent="0.25">
      <c r="A230" s="11" t="s">
        <v>1049</v>
      </c>
      <c r="B230" s="11">
        <v>2</v>
      </c>
      <c r="C230" s="11">
        <v>223918000</v>
      </c>
      <c r="D230" s="77" t="s">
        <v>1050</v>
      </c>
      <c r="E230" s="11" t="s">
        <v>1051</v>
      </c>
      <c r="F230" s="11" t="s">
        <v>341</v>
      </c>
      <c r="G230" s="11" t="s">
        <v>1052</v>
      </c>
      <c r="H230" s="11" t="s">
        <v>274</v>
      </c>
      <c r="I230" s="11" t="s">
        <v>917</v>
      </c>
    </row>
    <row r="231" spans="1:9" x14ac:dyDescent="0.25">
      <c r="A231" s="11" t="s">
        <v>1166</v>
      </c>
      <c r="B231" s="11">
        <v>2</v>
      </c>
      <c r="C231" s="11">
        <v>224663259</v>
      </c>
      <c r="D231" s="77" t="s">
        <v>1167</v>
      </c>
      <c r="E231" s="11" t="s">
        <v>1168</v>
      </c>
      <c r="F231" s="11" t="s">
        <v>341</v>
      </c>
      <c r="G231" s="11"/>
      <c r="H231" s="11"/>
      <c r="I231" s="11" t="s">
        <v>917</v>
      </c>
    </row>
    <row r="232" spans="1:9" x14ac:dyDescent="0.25">
      <c r="A232" s="11" t="s">
        <v>1082</v>
      </c>
      <c r="B232" s="11">
        <v>3</v>
      </c>
      <c r="C232" s="11">
        <v>61823652</v>
      </c>
      <c r="D232" s="77" t="s">
        <v>1083</v>
      </c>
      <c r="E232" s="11" t="s">
        <v>1084</v>
      </c>
      <c r="F232" s="11" t="s">
        <v>341</v>
      </c>
      <c r="G232" s="11"/>
      <c r="H232" s="11"/>
      <c r="I232" s="11" t="s">
        <v>917</v>
      </c>
    </row>
    <row r="233" spans="1:9" x14ac:dyDescent="0.25">
      <c r="A233" s="11" t="s">
        <v>1139</v>
      </c>
      <c r="B233" s="11">
        <v>3</v>
      </c>
      <c r="C233" s="11">
        <v>196065569</v>
      </c>
      <c r="D233" s="77" t="s">
        <v>1140</v>
      </c>
      <c r="E233" s="11" t="s">
        <v>1141</v>
      </c>
      <c r="F233" s="11" t="s">
        <v>283</v>
      </c>
      <c r="G233" s="11"/>
      <c r="H233" s="11"/>
      <c r="I233" s="11" t="s">
        <v>917</v>
      </c>
    </row>
    <row r="234" spans="1:9" x14ac:dyDescent="0.25">
      <c r="A234" s="11" t="s">
        <v>1124</v>
      </c>
      <c r="B234" s="11">
        <v>4</v>
      </c>
      <c r="C234" s="11">
        <v>1202509</v>
      </c>
      <c r="D234" s="77" t="s">
        <v>1125</v>
      </c>
      <c r="E234" s="11" t="s">
        <v>1126</v>
      </c>
      <c r="F234" s="11" t="s">
        <v>407</v>
      </c>
      <c r="G234" s="11" t="s">
        <v>1110</v>
      </c>
      <c r="H234" s="11" t="s">
        <v>452</v>
      </c>
      <c r="I234" s="11" t="s">
        <v>917</v>
      </c>
    </row>
    <row r="235" spans="1:9" x14ac:dyDescent="0.25">
      <c r="A235" s="11" t="s">
        <v>1123</v>
      </c>
      <c r="B235" s="11">
        <v>4</v>
      </c>
      <c r="C235" s="11">
        <v>1202653</v>
      </c>
      <c r="D235" s="77" t="s">
        <v>1108</v>
      </c>
      <c r="E235" s="11" t="s">
        <v>1109</v>
      </c>
      <c r="F235" s="11" t="s">
        <v>720</v>
      </c>
      <c r="G235" s="11" t="s">
        <v>1110</v>
      </c>
      <c r="H235" s="11" t="s">
        <v>452</v>
      </c>
      <c r="I235" s="11" t="s">
        <v>917</v>
      </c>
    </row>
    <row r="236" spans="1:9" x14ac:dyDescent="0.25">
      <c r="A236" s="11" t="s">
        <v>1107</v>
      </c>
      <c r="B236" s="11">
        <v>4</v>
      </c>
      <c r="C236" s="11">
        <v>1202694</v>
      </c>
      <c r="D236" s="77" t="s">
        <v>1108</v>
      </c>
      <c r="E236" s="11" t="s">
        <v>1109</v>
      </c>
      <c r="F236" s="11" t="s">
        <v>720</v>
      </c>
      <c r="G236" s="11" t="s">
        <v>1110</v>
      </c>
      <c r="H236" s="11" t="s">
        <v>452</v>
      </c>
      <c r="I236" s="11" t="s">
        <v>917</v>
      </c>
    </row>
    <row r="237" spans="1:9" x14ac:dyDescent="0.25">
      <c r="A237" s="11" t="s">
        <v>1093</v>
      </c>
      <c r="B237" s="11">
        <v>4</v>
      </c>
      <c r="C237" s="11">
        <v>2802612</v>
      </c>
      <c r="D237" s="77" t="s">
        <v>1094</v>
      </c>
      <c r="E237" s="11" t="s">
        <v>1095</v>
      </c>
      <c r="F237" s="11" t="s">
        <v>487</v>
      </c>
      <c r="G237" s="11"/>
      <c r="H237" s="11"/>
      <c r="I237" s="11" t="s">
        <v>917</v>
      </c>
    </row>
    <row r="238" spans="1:9" x14ac:dyDescent="0.25">
      <c r="A238" s="11" t="s">
        <v>958</v>
      </c>
      <c r="B238" s="11">
        <v>4</v>
      </c>
      <c r="C238" s="11">
        <v>46381220</v>
      </c>
      <c r="D238" s="77" t="s">
        <v>959</v>
      </c>
      <c r="E238" s="11" t="s">
        <v>960</v>
      </c>
      <c r="F238" s="11" t="s">
        <v>407</v>
      </c>
      <c r="G238" s="11"/>
      <c r="H238" s="11"/>
      <c r="I238" s="11" t="s">
        <v>917</v>
      </c>
    </row>
    <row r="239" spans="1:9" x14ac:dyDescent="0.25">
      <c r="A239" s="11" t="s">
        <v>1099</v>
      </c>
      <c r="B239" s="11">
        <v>4</v>
      </c>
      <c r="C239" s="11">
        <v>87282697</v>
      </c>
      <c r="D239" s="77" t="s">
        <v>1100</v>
      </c>
      <c r="E239" s="11" t="s">
        <v>1101</v>
      </c>
      <c r="F239" s="11" t="s">
        <v>1102</v>
      </c>
      <c r="G239" s="11"/>
      <c r="H239" s="11"/>
      <c r="I239" s="11" t="s">
        <v>917</v>
      </c>
    </row>
    <row r="240" spans="1:9" x14ac:dyDescent="0.25">
      <c r="A240" s="11" t="s">
        <v>1035</v>
      </c>
      <c r="B240" s="11">
        <v>4</v>
      </c>
      <c r="C240" s="11">
        <v>174538350</v>
      </c>
      <c r="D240" s="77" t="s">
        <v>1036</v>
      </c>
      <c r="E240" s="11" t="s">
        <v>1037</v>
      </c>
      <c r="F240" s="11" t="s">
        <v>283</v>
      </c>
      <c r="G240" s="11"/>
      <c r="H240" s="11"/>
      <c r="I240" s="11" t="s">
        <v>917</v>
      </c>
    </row>
    <row r="241" spans="1:9" x14ac:dyDescent="0.25">
      <c r="A241" s="11" t="s">
        <v>931</v>
      </c>
      <c r="B241" s="11">
        <v>6</v>
      </c>
      <c r="C241" s="11">
        <v>30074162</v>
      </c>
      <c r="D241" s="77" t="s">
        <v>932</v>
      </c>
      <c r="E241" s="11" t="s">
        <v>933</v>
      </c>
      <c r="F241" s="11" t="s">
        <v>341</v>
      </c>
      <c r="G241" s="11" t="s">
        <v>934</v>
      </c>
      <c r="H241" s="11" t="s">
        <v>935</v>
      </c>
      <c r="I241" s="11" t="s">
        <v>917</v>
      </c>
    </row>
    <row r="242" spans="1:9" x14ac:dyDescent="0.25">
      <c r="A242" s="11" t="s">
        <v>944</v>
      </c>
      <c r="B242" s="11">
        <v>6</v>
      </c>
      <c r="C242" s="11">
        <v>32526027</v>
      </c>
      <c r="D242" s="77" t="s">
        <v>945</v>
      </c>
      <c r="E242" s="11" t="s">
        <v>946</v>
      </c>
      <c r="F242" s="11" t="s">
        <v>341</v>
      </c>
      <c r="G242" s="11"/>
      <c r="H242" s="11"/>
      <c r="I242" s="11" t="s">
        <v>917</v>
      </c>
    </row>
    <row r="243" spans="1:9" x14ac:dyDescent="0.25">
      <c r="A243" s="11" t="s">
        <v>995</v>
      </c>
      <c r="B243" s="11">
        <v>6</v>
      </c>
      <c r="C243" s="11">
        <v>32526263</v>
      </c>
      <c r="D243" s="77" t="s">
        <v>945</v>
      </c>
      <c r="E243" s="11" t="s">
        <v>946</v>
      </c>
      <c r="F243" s="11" t="s">
        <v>341</v>
      </c>
      <c r="G243" s="11"/>
      <c r="H243" s="11"/>
      <c r="I243" s="11" t="s">
        <v>917</v>
      </c>
    </row>
    <row r="244" spans="1:9" x14ac:dyDescent="0.25">
      <c r="A244" s="11" t="s">
        <v>1119</v>
      </c>
      <c r="B244" s="11">
        <v>6</v>
      </c>
      <c r="C244" s="11">
        <v>32549631</v>
      </c>
      <c r="D244" s="77" t="s">
        <v>1120</v>
      </c>
      <c r="E244" s="11" t="s">
        <v>1121</v>
      </c>
      <c r="F244" s="11" t="s">
        <v>341</v>
      </c>
      <c r="G244" s="11" t="s">
        <v>1122</v>
      </c>
      <c r="H244" s="11" t="s">
        <v>968</v>
      </c>
      <c r="I244" s="11" t="s">
        <v>917</v>
      </c>
    </row>
    <row r="245" spans="1:9" x14ac:dyDescent="0.25">
      <c r="A245" s="11" t="s">
        <v>1039</v>
      </c>
      <c r="B245" s="11">
        <v>6</v>
      </c>
      <c r="C245" s="11">
        <v>35461236</v>
      </c>
      <c r="D245" s="77" t="s">
        <v>1040</v>
      </c>
      <c r="E245" s="11" t="s">
        <v>1041</v>
      </c>
      <c r="F245" s="11" t="s">
        <v>487</v>
      </c>
      <c r="G245" s="11" t="s">
        <v>1042</v>
      </c>
      <c r="H245" s="11" t="s">
        <v>968</v>
      </c>
      <c r="I245" s="11" t="s">
        <v>917</v>
      </c>
    </row>
    <row r="246" spans="1:9" x14ac:dyDescent="0.25">
      <c r="A246" s="11" t="s">
        <v>1073</v>
      </c>
      <c r="B246" s="11">
        <v>6</v>
      </c>
      <c r="C246" s="11">
        <v>116381966</v>
      </c>
      <c r="D246" s="77" t="s">
        <v>1054</v>
      </c>
      <c r="E246" s="11" t="s">
        <v>1055</v>
      </c>
      <c r="F246" s="11" t="s">
        <v>288</v>
      </c>
      <c r="G246" s="11"/>
      <c r="H246" s="11"/>
      <c r="I246" s="11" t="s">
        <v>917</v>
      </c>
    </row>
    <row r="247" spans="1:9" x14ac:dyDescent="0.25">
      <c r="A247" s="11" t="s">
        <v>1053</v>
      </c>
      <c r="B247" s="11">
        <v>6</v>
      </c>
      <c r="C247" s="11">
        <v>116381976</v>
      </c>
      <c r="D247" s="77" t="s">
        <v>1054</v>
      </c>
      <c r="E247" s="11" t="s">
        <v>1055</v>
      </c>
      <c r="F247" s="11" t="s">
        <v>288</v>
      </c>
      <c r="G247" s="11"/>
      <c r="H247" s="11"/>
      <c r="I247" s="11" t="s">
        <v>917</v>
      </c>
    </row>
    <row r="248" spans="1:9" x14ac:dyDescent="0.25">
      <c r="A248" s="11" t="s">
        <v>1046</v>
      </c>
      <c r="B248" s="11">
        <v>6</v>
      </c>
      <c r="C248" s="11">
        <v>134491421</v>
      </c>
      <c r="D248" s="77" t="s">
        <v>1047</v>
      </c>
      <c r="E248" s="11" t="s">
        <v>1048</v>
      </c>
      <c r="F248" s="11" t="s">
        <v>303</v>
      </c>
      <c r="G248" s="11"/>
      <c r="H248" s="11"/>
      <c r="I248" s="11" t="s">
        <v>917</v>
      </c>
    </row>
    <row r="249" spans="1:9" x14ac:dyDescent="0.25">
      <c r="A249" s="11" t="s">
        <v>1157</v>
      </c>
      <c r="B249" s="11">
        <v>7</v>
      </c>
      <c r="C249" s="11">
        <v>1582834</v>
      </c>
      <c r="D249" s="77" t="s">
        <v>1158</v>
      </c>
      <c r="E249" s="11" t="s">
        <v>1159</v>
      </c>
      <c r="F249" s="11" t="s">
        <v>1088</v>
      </c>
      <c r="G249" s="11" t="s">
        <v>1160</v>
      </c>
      <c r="H249" s="11" t="s">
        <v>452</v>
      </c>
      <c r="I249" s="11" t="s">
        <v>917</v>
      </c>
    </row>
    <row r="250" spans="1:9" x14ac:dyDescent="0.25">
      <c r="A250" s="11" t="s">
        <v>976</v>
      </c>
      <c r="B250" s="11">
        <v>7</v>
      </c>
      <c r="C250" s="11">
        <v>1948755</v>
      </c>
      <c r="D250" s="77" t="s">
        <v>970</v>
      </c>
      <c r="E250" s="11" t="s">
        <v>971</v>
      </c>
      <c r="F250" s="11" t="s">
        <v>377</v>
      </c>
      <c r="G250" s="11" t="s">
        <v>977</v>
      </c>
      <c r="H250" s="11" t="s">
        <v>452</v>
      </c>
      <c r="I250" s="11" t="s">
        <v>917</v>
      </c>
    </row>
    <row r="251" spans="1:9" x14ac:dyDescent="0.25">
      <c r="A251" s="11" t="s">
        <v>969</v>
      </c>
      <c r="B251" s="11">
        <v>7</v>
      </c>
      <c r="C251" s="11">
        <v>2050401</v>
      </c>
      <c r="D251" s="77" t="s">
        <v>970</v>
      </c>
      <c r="E251" s="11" t="s">
        <v>971</v>
      </c>
      <c r="F251" s="11" t="s">
        <v>377</v>
      </c>
      <c r="G251" s="11" t="s">
        <v>972</v>
      </c>
      <c r="H251" s="11" t="s">
        <v>968</v>
      </c>
      <c r="I251" s="11" t="s">
        <v>917</v>
      </c>
    </row>
    <row r="252" spans="1:9" x14ac:dyDescent="0.25">
      <c r="A252" s="11" t="s">
        <v>978</v>
      </c>
      <c r="B252" s="11">
        <v>7</v>
      </c>
      <c r="C252" s="11">
        <v>2654530</v>
      </c>
      <c r="D252" s="77"/>
      <c r="E252" s="11"/>
      <c r="F252" s="11"/>
      <c r="G252" s="11"/>
      <c r="H252" s="11"/>
      <c r="I252" s="11" t="s">
        <v>917</v>
      </c>
    </row>
    <row r="253" spans="1:9" x14ac:dyDescent="0.25">
      <c r="A253" s="11" t="s">
        <v>961</v>
      </c>
      <c r="B253" s="11">
        <v>7</v>
      </c>
      <c r="C253" s="11">
        <v>101712087</v>
      </c>
      <c r="D253" s="77" t="s">
        <v>962</v>
      </c>
      <c r="E253" s="11" t="s">
        <v>963</v>
      </c>
      <c r="F253" s="11" t="s">
        <v>377</v>
      </c>
      <c r="G253" s="11"/>
      <c r="H253" s="11"/>
      <c r="I253" s="11" t="s">
        <v>917</v>
      </c>
    </row>
    <row r="254" spans="1:9" x14ac:dyDescent="0.25">
      <c r="A254" s="11" t="s">
        <v>990</v>
      </c>
      <c r="B254" s="11">
        <v>7</v>
      </c>
      <c r="C254" s="11">
        <v>101712308</v>
      </c>
      <c r="D254" s="77" t="s">
        <v>962</v>
      </c>
      <c r="E254" s="11" t="s">
        <v>963</v>
      </c>
      <c r="F254" s="11" t="s">
        <v>377</v>
      </c>
      <c r="G254" s="11"/>
      <c r="H254" s="11"/>
      <c r="I254" s="11" t="s">
        <v>917</v>
      </c>
    </row>
    <row r="255" spans="1:9" x14ac:dyDescent="0.25">
      <c r="A255" s="11" t="s">
        <v>913</v>
      </c>
      <c r="B255" s="11">
        <v>7</v>
      </c>
      <c r="C255" s="11">
        <v>157370486</v>
      </c>
      <c r="D255" s="77" t="s">
        <v>914</v>
      </c>
      <c r="E255" s="11" t="s">
        <v>915</v>
      </c>
      <c r="F255" s="11" t="s">
        <v>377</v>
      </c>
      <c r="G255" s="11" t="s">
        <v>916</v>
      </c>
      <c r="H255" s="11" t="s">
        <v>266</v>
      </c>
      <c r="I255" s="11" t="s">
        <v>917</v>
      </c>
    </row>
    <row r="256" spans="1:9" x14ac:dyDescent="0.25">
      <c r="A256" s="11" t="s">
        <v>991</v>
      </c>
      <c r="B256" s="11">
        <v>8</v>
      </c>
      <c r="C256" s="11">
        <v>38032157</v>
      </c>
      <c r="D256" s="77" t="s">
        <v>992</v>
      </c>
      <c r="E256" s="11" t="s">
        <v>993</v>
      </c>
      <c r="F256" s="11" t="s">
        <v>341</v>
      </c>
      <c r="G256" s="11" t="s">
        <v>994</v>
      </c>
      <c r="H256" s="11" t="s">
        <v>452</v>
      </c>
      <c r="I256" s="11" t="s">
        <v>917</v>
      </c>
    </row>
    <row r="257" spans="1:9" x14ac:dyDescent="0.25">
      <c r="A257" s="11" t="s">
        <v>1135</v>
      </c>
      <c r="B257" s="11">
        <v>10</v>
      </c>
      <c r="C257" s="11">
        <v>7517215</v>
      </c>
      <c r="D257" s="77"/>
      <c r="E257" s="11"/>
      <c r="F257" s="11"/>
      <c r="G257" s="11"/>
      <c r="H257" s="11"/>
      <c r="I257" s="11" t="s">
        <v>917</v>
      </c>
    </row>
    <row r="258" spans="1:9" x14ac:dyDescent="0.25">
      <c r="A258" s="11" t="s">
        <v>1096</v>
      </c>
      <c r="B258" s="11">
        <v>10</v>
      </c>
      <c r="C258" s="11">
        <v>12940470</v>
      </c>
      <c r="D258" s="77" t="s">
        <v>1097</v>
      </c>
      <c r="E258" s="11" t="s">
        <v>1098</v>
      </c>
      <c r="F258" s="11" t="s">
        <v>341</v>
      </c>
      <c r="G258" s="11"/>
      <c r="H258" s="11"/>
      <c r="I258" s="11" t="s">
        <v>917</v>
      </c>
    </row>
    <row r="259" spans="1:9" x14ac:dyDescent="0.25">
      <c r="A259" s="11" t="s">
        <v>1133</v>
      </c>
      <c r="B259" s="11">
        <v>10</v>
      </c>
      <c r="C259" s="11">
        <v>34151366</v>
      </c>
      <c r="D259" s="77"/>
      <c r="E259" s="11"/>
      <c r="F259" s="11"/>
      <c r="G259" s="11"/>
      <c r="H259" s="11"/>
      <c r="I259" s="11" t="s">
        <v>917</v>
      </c>
    </row>
    <row r="260" spans="1:9" x14ac:dyDescent="0.25">
      <c r="A260" s="11" t="s">
        <v>973</v>
      </c>
      <c r="B260" s="11">
        <v>10</v>
      </c>
      <c r="C260" s="11">
        <v>115465924</v>
      </c>
      <c r="D260" s="77" t="s">
        <v>974</v>
      </c>
      <c r="E260" s="11" t="s">
        <v>975</v>
      </c>
      <c r="F260" s="11" t="s">
        <v>303</v>
      </c>
      <c r="G260" s="11"/>
      <c r="H260" s="11"/>
      <c r="I260" s="11" t="s">
        <v>917</v>
      </c>
    </row>
    <row r="261" spans="1:9" x14ac:dyDescent="0.25">
      <c r="A261" s="11" t="s">
        <v>1013</v>
      </c>
      <c r="B261" s="11">
        <v>10</v>
      </c>
      <c r="C261" s="11">
        <v>134910285</v>
      </c>
      <c r="D261" s="77" t="s">
        <v>1014</v>
      </c>
      <c r="E261" s="11" t="s">
        <v>1015</v>
      </c>
      <c r="F261" s="11" t="s">
        <v>341</v>
      </c>
      <c r="G261" s="11" t="s">
        <v>1016</v>
      </c>
      <c r="H261" s="11" t="s">
        <v>452</v>
      </c>
      <c r="I261" s="11" t="s">
        <v>917</v>
      </c>
    </row>
    <row r="262" spans="1:9" x14ac:dyDescent="0.25">
      <c r="A262" s="11" t="s">
        <v>996</v>
      </c>
      <c r="B262" s="11">
        <v>11</v>
      </c>
      <c r="C262" s="11">
        <v>44881786</v>
      </c>
      <c r="D262" s="77" t="s">
        <v>997</v>
      </c>
      <c r="E262" s="11" t="s">
        <v>998</v>
      </c>
      <c r="F262" s="11" t="s">
        <v>487</v>
      </c>
      <c r="G262" s="11"/>
      <c r="H262" s="11"/>
      <c r="I262" s="11" t="s">
        <v>917</v>
      </c>
    </row>
    <row r="263" spans="1:9" x14ac:dyDescent="0.25">
      <c r="A263" s="11" t="s">
        <v>1001</v>
      </c>
      <c r="B263" s="11">
        <v>11</v>
      </c>
      <c r="C263" s="11">
        <v>73076892</v>
      </c>
      <c r="D263" s="77" t="s">
        <v>1002</v>
      </c>
      <c r="E263" s="11" t="s">
        <v>1003</v>
      </c>
      <c r="F263" s="11" t="s">
        <v>341</v>
      </c>
      <c r="G263" s="11" t="s">
        <v>1004</v>
      </c>
      <c r="H263" s="11" t="s">
        <v>935</v>
      </c>
      <c r="I263" s="11" t="s">
        <v>917</v>
      </c>
    </row>
    <row r="264" spans="1:9" x14ac:dyDescent="0.25">
      <c r="A264" s="11" t="s">
        <v>1129</v>
      </c>
      <c r="B264" s="11">
        <v>11</v>
      </c>
      <c r="C264" s="11">
        <v>110890228</v>
      </c>
      <c r="D264" s="77"/>
      <c r="E264" s="11"/>
      <c r="F264" s="11"/>
      <c r="G264" s="11"/>
      <c r="H264" s="11"/>
      <c r="I264" s="11" t="s">
        <v>917</v>
      </c>
    </row>
    <row r="265" spans="1:9" x14ac:dyDescent="0.25">
      <c r="A265" s="11" t="s">
        <v>1161</v>
      </c>
      <c r="B265" s="11">
        <v>11</v>
      </c>
      <c r="C265" s="11">
        <v>118774009</v>
      </c>
      <c r="D265" s="77" t="s">
        <v>1162</v>
      </c>
      <c r="E265" s="11" t="s">
        <v>1163</v>
      </c>
      <c r="F265" s="11" t="s">
        <v>341</v>
      </c>
      <c r="G265" s="11"/>
      <c r="H265" s="11"/>
      <c r="I265" s="11" t="s">
        <v>917</v>
      </c>
    </row>
    <row r="266" spans="1:9" x14ac:dyDescent="0.25">
      <c r="A266" s="11" t="s">
        <v>1043</v>
      </c>
      <c r="B266" s="11">
        <v>12</v>
      </c>
      <c r="C266" s="11">
        <v>1691867</v>
      </c>
      <c r="D266" s="77" t="s">
        <v>1044</v>
      </c>
      <c r="E266" s="11" t="s">
        <v>1045</v>
      </c>
      <c r="F266" s="11" t="s">
        <v>341</v>
      </c>
      <c r="G266" s="11"/>
      <c r="H266" s="11"/>
      <c r="I266" s="11" t="s">
        <v>917</v>
      </c>
    </row>
    <row r="267" spans="1:9" x14ac:dyDescent="0.25">
      <c r="A267" s="11" t="s">
        <v>1075</v>
      </c>
      <c r="B267" s="11">
        <v>12</v>
      </c>
      <c r="C267" s="11">
        <v>26876374</v>
      </c>
      <c r="D267" s="77" t="s">
        <v>1076</v>
      </c>
      <c r="E267" s="11" t="s">
        <v>1077</v>
      </c>
      <c r="F267" s="11" t="s">
        <v>341</v>
      </c>
      <c r="G267" s="11"/>
      <c r="H267" s="11"/>
      <c r="I267" s="11" t="s">
        <v>917</v>
      </c>
    </row>
    <row r="268" spans="1:9" x14ac:dyDescent="0.25">
      <c r="A268" s="11" t="s">
        <v>1064</v>
      </c>
      <c r="B268" s="11">
        <v>12</v>
      </c>
      <c r="C268" s="11">
        <v>92880258</v>
      </c>
      <c r="D268" s="77"/>
      <c r="E268" s="11"/>
      <c r="F268" s="11"/>
      <c r="G268" s="11"/>
      <c r="H268" s="11"/>
      <c r="I268" s="11" t="s">
        <v>917</v>
      </c>
    </row>
    <row r="269" spans="1:9" x14ac:dyDescent="0.25">
      <c r="A269" s="11" t="s">
        <v>1017</v>
      </c>
      <c r="B269" s="11">
        <v>12</v>
      </c>
      <c r="C269" s="11">
        <v>100953546</v>
      </c>
      <c r="D269" s="77" t="s">
        <v>1018</v>
      </c>
      <c r="E269" s="11" t="s">
        <v>1019</v>
      </c>
      <c r="F269" s="11" t="s">
        <v>341</v>
      </c>
      <c r="G269" s="11"/>
      <c r="H269" s="11"/>
      <c r="I269" s="11" t="s">
        <v>917</v>
      </c>
    </row>
    <row r="270" spans="1:9" x14ac:dyDescent="0.25">
      <c r="A270" s="11" t="s">
        <v>964</v>
      </c>
      <c r="B270" s="11">
        <v>12</v>
      </c>
      <c r="C270" s="11">
        <v>104676774</v>
      </c>
      <c r="D270" s="77" t="s">
        <v>965</v>
      </c>
      <c r="E270" s="11" t="s">
        <v>966</v>
      </c>
      <c r="F270" s="11" t="s">
        <v>341</v>
      </c>
      <c r="G270" s="11" t="s">
        <v>967</v>
      </c>
      <c r="H270" s="11" t="s">
        <v>968</v>
      </c>
      <c r="I270" s="11" t="s">
        <v>917</v>
      </c>
    </row>
    <row r="271" spans="1:9" x14ac:dyDescent="0.25">
      <c r="A271" s="11" t="s">
        <v>1074</v>
      </c>
      <c r="B271" s="11">
        <v>12</v>
      </c>
      <c r="C271" s="11">
        <v>121038155</v>
      </c>
      <c r="D271" s="77"/>
      <c r="E271" s="11"/>
      <c r="F271" s="11"/>
      <c r="G271" s="11"/>
      <c r="H271" s="11"/>
      <c r="I271" s="11" t="s">
        <v>917</v>
      </c>
    </row>
    <row r="272" spans="1:9" x14ac:dyDescent="0.25">
      <c r="A272" s="11" t="s">
        <v>1169</v>
      </c>
      <c r="B272" s="11">
        <v>12</v>
      </c>
      <c r="C272" s="11">
        <v>131624445</v>
      </c>
      <c r="D272" s="77" t="s">
        <v>1170</v>
      </c>
      <c r="E272" s="11" t="s">
        <v>1171</v>
      </c>
      <c r="F272" s="11" t="s">
        <v>1088</v>
      </c>
      <c r="G272" s="11" t="s">
        <v>1172</v>
      </c>
      <c r="H272" s="11" t="s">
        <v>266</v>
      </c>
      <c r="I272" s="11" t="s">
        <v>917</v>
      </c>
    </row>
    <row r="273" spans="1:9" x14ac:dyDescent="0.25">
      <c r="A273" s="11" t="s">
        <v>920</v>
      </c>
      <c r="B273" s="11">
        <v>13</v>
      </c>
      <c r="C273" s="11">
        <v>99084682</v>
      </c>
      <c r="D273" s="77" t="s">
        <v>921</v>
      </c>
      <c r="E273" s="11" t="s">
        <v>922</v>
      </c>
      <c r="F273" s="11" t="s">
        <v>341</v>
      </c>
      <c r="G273" s="11"/>
      <c r="H273" s="11"/>
      <c r="I273" s="11" t="s">
        <v>917</v>
      </c>
    </row>
    <row r="274" spans="1:9" x14ac:dyDescent="0.25">
      <c r="A274" s="11" t="s">
        <v>1038</v>
      </c>
      <c r="B274" s="11">
        <v>13</v>
      </c>
      <c r="C274" s="11">
        <v>100583872</v>
      </c>
      <c r="D274" s="77"/>
      <c r="E274" s="11"/>
      <c r="F274" s="11"/>
      <c r="G274" s="11"/>
      <c r="H274" s="11"/>
      <c r="I274" s="11" t="s">
        <v>917</v>
      </c>
    </row>
    <row r="275" spans="1:9" x14ac:dyDescent="0.25">
      <c r="A275" s="11" t="s">
        <v>1111</v>
      </c>
      <c r="B275" s="11">
        <v>13</v>
      </c>
      <c r="C275" s="11">
        <v>113423096</v>
      </c>
      <c r="D275" s="77" t="s">
        <v>1112</v>
      </c>
      <c r="E275" s="11" t="s">
        <v>1113</v>
      </c>
      <c r="F275" s="11" t="s">
        <v>407</v>
      </c>
      <c r="G275" s="11" t="s">
        <v>1114</v>
      </c>
      <c r="H275" s="11" t="s">
        <v>452</v>
      </c>
      <c r="I275" s="11" t="s">
        <v>917</v>
      </c>
    </row>
    <row r="276" spans="1:9" x14ac:dyDescent="0.25">
      <c r="A276" s="11" t="s">
        <v>981</v>
      </c>
      <c r="B276" s="11">
        <v>13</v>
      </c>
      <c r="C276" s="11">
        <v>114774991</v>
      </c>
      <c r="D276" s="77" t="s">
        <v>982</v>
      </c>
      <c r="E276" s="11" t="s">
        <v>983</v>
      </c>
      <c r="F276" s="11" t="s">
        <v>341</v>
      </c>
      <c r="G276" s="11" t="s">
        <v>984</v>
      </c>
      <c r="H276" s="11" t="s">
        <v>274</v>
      </c>
      <c r="I276" s="11" t="s">
        <v>917</v>
      </c>
    </row>
    <row r="277" spans="1:9" x14ac:dyDescent="0.25">
      <c r="A277" s="11" t="s">
        <v>985</v>
      </c>
      <c r="B277" s="11">
        <v>13</v>
      </c>
      <c r="C277" s="11">
        <v>114783503</v>
      </c>
      <c r="D277" s="77" t="s">
        <v>982</v>
      </c>
      <c r="E277" s="11" t="s">
        <v>983</v>
      </c>
      <c r="F277" s="11" t="s">
        <v>341</v>
      </c>
      <c r="G277" s="11" t="s">
        <v>986</v>
      </c>
      <c r="H277" s="11" t="s">
        <v>274</v>
      </c>
      <c r="I277" s="11" t="s">
        <v>917</v>
      </c>
    </row>
    <row r="278" spans="1:9" x14ac:dyDescent="0.25">
      <c r="A278" s="11" t="s">
        <v>1164</v>
      </c>
      <c r="B278" s="11">
        <v>13</v>
      </c>
      <c r="C278" s="11">
        <v>114816527</v>
      </c>
      <c r="D278" s="77" t="s">
        <v>982</v>
      </c>
      <c r="E278" s="11" t="s">
        <v>983</v>
      </c>
      <c r="F278" s="11" t="s">
        <v>341</v>
      </c>
      <c r="G278" s="11" t="s">
        <v>1165</v>
      </c>
      <c r="H278" s="11" t="s">
        <v>935</v>
      </c>
      <c r="I278" s="11" t="s">
        <v>917</v>
      </c>
    </row>
    <row r="279" spans="1:9" x14ac:dyDescent="0.25">
      <c r="A279" s="11" t="s">
        <v>1127</v>
      </c>
      <c r="B279" s="11">
        <v>13</v>
      </c>
      <c r="C279" s="11">
        <v>114880889</v>
      </c>
      <c r="D279" s="77" t="s">
        <v>982</v>
      </c>
      <c r="E279" s="11" t="s">
        <v>983</v>
      </c>
      <c r="F279" s="11" t="s">
        <v>341</v>
      </c>
      <c r="G279" s="11" t="s">
        <v>1128</v>
      </c>
      <c r="H279" s="11" t="s">
        <v>266</v>
      </c>
      <c r="I279" s="11" t="s">
        <v>917</v>
      </c>
    </row>
    <row r="280" spans="1:9" x14ac:dyDescent="0.25">
      <c r="A280" s="11" t="s">
        <v>1134</v>
      </c>
      <c r="B280" s="11">
        <v>14</v>
      </c>
      <c r="C280" s="11">
        <v>44002338</v>
      </c>
      <c r="D280" s="77"/>
      <c r="E280" s="11"/>
      <c r="F280" s="11"/>
      <c r="G280" s="11"/>
      <c r="H280" s="11"/>
      <c r="I280" s="11" t="s">
        <v>917</v>
      </c>
    </row>
    <row r="281" spans="1:9" x14ac:dyDescent="0.25">
      <c r="A281" s="11" t="s">
        <v>1069</v>
      </c>
      <c r="B281" s="11">
        <v>14</v>
      </c>
      <c r="C281" s="11">
        <v>56233068</v>
      </c>
      <c r="D281" s="77" t="s">
        <v>1070</v>
      </c>
      <c r="E281" s="11" t="s">
        <v>1071</v>
      </c>
      <c r="F281" s="11" t="s">
        <v>341</v>
      </c>
      <c r="G281" s="11" t="s">
        <v>1072</v>
      </c>
      <c r="H281" s="11" t="s">
        <v>274</v>
      </c>
      <c r="I281" s="11" t="s">
        <v>917</v>
      </c>
    </row>
    <row r="282" spans="1:9" x14ac:dyDescent="0.25">
      <c r="A282" s="11" t="s">
        <v>1056</v>
      </c>
      <c r="B282" s="11">
        <v>14</v>
      </c>
      <c r="C282" s="11">
        <v>64357795</v>
      </c>
      <c r="D282" s="77" t="s">
        <v>1057</v>
      </c>
      <c r="E282" s="11" t="s">
        <v>1058</v>
      </c>
      <c r="F282" s="11" t="s">
        <v>549</v>
      </c>
      <c r="G282" s="11"/>
      <c r="H282" s="11"/>
      <c r="I282" s="11" t="s">
        <v>917</v>
      </c>
    </row>
    <row r="283" spans="1:9" x14ac:dyDescent="0.25">
      <c r="A283" s="11" t="s">
        <v>1078</v>
      </c>
      <c r="B283" s="11">
        <v>14</v>
      </c>
      <c r="C283" s="11">
        <v>65233334</v>
      </c>
      <c r="D283" s="77" t="s">
        <v>1079</v>
      </c>
      <c r="E283" s="11" t="s">
        <v>1080</v>
      </c>
      <c r="F283" s="11" t="s">
        <v>1081</v>
      </c>
      <c r="G283" s="11"/>
      <c r="H283" s="11"/>
      <c r="I283" s="11" t="s">
        <v>917</v>
      </c>
    </row>
    <row r="284" spans="1:9" x14ac:dyDescent="0.25">
      <c r="A284" s="11" t="s">
        <v>936</v>
      </c>
      <c r="B284" s="11">
        <v>14</v>
      </c>
      <c r="C284" s="11">
        <v>101505898</v>
      </c>
      <c r="D284" s="77" t="s">
        <v>937</v>
      </c>
      <c r="E284" s="11" t="s">
        <v>938</v>
      </c>
      <c r="F284" s="11" t="s">
        <v>939</v>
      </c>
      <c r="G284" s="11"/>
      <c r="H284" s="11"/>
      <c r="I284" s="11" t="s">
        <v>917</v>
      </c>
    </row>
    <row r="285" spans="1:9" x14ac:dyDescent="0.25">
      <c r="A285" s="11" t="s">
        <v>989</v>
      </c>
      <c r="B285" s="11">
        <v>15</v>
      </c>
      <c r="C285" s="11">
        <v>45011240</v>
      </c>
      <c r="D285" s="77"/>
      <c r="E285" s="11"/>
      <c r="F285" s="11"/>
      <c r="G285" s="11"/>
      <c r="H285" s="11"/>
      <c r="I285" s="11" t="s">
        <v>917</v>
      </c>
    </row>
    <row r="286" spans="1:9" x14ac:dyDescent="0.25">
      <c r="A286" s="11" t="s">
        <v>1130</v>
      </c>
      <c r="B286" s="11">
        <v>15</v>
      </c>
      <c r="C286" s="11">
        <v>88119834</v>
      </c>
      <c r="D286" s="77" t="s">
        <v>1131</v>
      </c>
      <c r="E286" s="11" t="s">
        <v>1132</v>
      </c>
      <c r="F286" s="11" t="s">
        <v>283</v>
      </c>
      <c r="G286" s="11"/>
      <c r="H286" s="11"/>
      <c r="I286" s="11" t="s">
        <v>917</v>
      </c>
    </row>
    <row r="287" spans="1:9" x14ac:dyDescent="0.25">
      <c r="A287" s="11" t="s">
        <v>1065</v>
      </c>
      <c r="B287" s="11">
        <v>16</v>
      </c>
      <c r="C287" s="11">
        <v>2334596</v>
      </c>
      <c r="D287" s="77" t="s">
        <v>1066</v>
      </c>
      <c r="E287" s="11" t="s">
        <v>1067</v>
      </c>
      <c r="F287" s="11" t="s">
        <v>341</v>
      </c>
      <c r="G287" s="11" t="s">
        <v>1068</v>
      </c>
      <c r="H287" s="11" t="s">
        <v>266</v>
      </c>
      <c r="I287" s="11" t="s">
        <v>917</v>
      </c>
    </row>
    <row r="288" spans="1:9" x14ac:dyDescent="0.25">
      <c r="A288" s="11" t="s">
        <v>947</v>
      </c>
      <c r="B288" s="11">
        <v>16</v>
      </c>
      <c r="C288" s="11">
        <v>70714357</v>
      </c>
      <c r="D288" s="77" t="s">
        <v>948</v>
      </c>
      <c r="E288" s="11" t="s">
        <v>949</v>
      </c>
      <c r="F288" s="11" t="s">
        <v>341</v>
      </c>
      <c r="G288" s="11" t="s">
        <v>950</v>
      </c>
      <c r="H288" s="11" t="s">
        <v>274</v>
      </c>
      <c r="I288" s="11" t="s">
        <v>917</v>
      </c>
    </row>
    <row r="289" spans="1:9" x14ac:dyDescent="0.25">
      <c r="A289" s="11" t="s">
        <v>1034</v>
      </c>
      <c r="B289" s="11">
        <v>16</v>
      </c>
      <c r="C289" s="11">
        <v>85433676</v>
      </c>
      <c r="D289" s="77"/>
      <c r="E289" s="11"/>
      <c r="F289" s="11"/>
      <c r="G289" s="11"/>
      <c r="H289" s="11"/>
      <c r="I289" s="11" t="s">
        <v>917</v>
      </c>
    </row>
    <row r="290" spans="1:9" x14ac:dyDescent="0.25">
      <c r="A290" s="11" t="s">
        <v>1142</v>
      </c>
      <c r="B290" s="11">
        <v>17</v>
      </c>
      <c r="C290" s="11">
        <v>3704482</v>
      </c>
      <c r="D290" s="77" t="s">
        <v>1143</v>
      </c>
      <c r="E290" s="11" t="s">
        <v>1144</v>
      </c>
      <c r="F290" s="11" t="s">
        <v>318</v>
      </c>
      <c r="G290" s="11"/>
      <c r="H290" s="11"/>
      <c r="I290" s="11" t="s">
        <v>917</v>
      </c>
    </row>
    <row r="291" spans="1:9" x14ac:dyDescent="0.25">
      <c r="A291" s="11" t="s">
        <v>1030</v>
      </c>
      <c r="B291" s="11">
        <v>17</v>
      </c>
      <c r="C291" s="11">
        <v>5343653</v>
      </c>
      <c r="D291" s="77" t="s">
        <v>1031</v>
      </c>
      <c r="E291" s="11" t="s">
        <v>1032</v>
      </c>
      <c r="F291" s="11" t="s">
        <v>283</v>
      </c>
      <c r="G291" s="11" t="s">
        <v>1033</v>
      </c>
      <c r="H291" s="11" t="s">
        <v>266</v>
      </c>
      <c r="I291" s="11" t="s">
        <v>917</v>
      </c>
    </row>
    <row r="292" spans="1:9" x14ac:dyDescent="0.25">
      <c r="A292" s="11" t="s">
        <v>1147</v>
      </c>
      <c r="B292" s="11">
        <v>17</v>
      </c>
      <c r="C292" s="11">
        <v>63186926</v>
      </c>
      <c r="D292" s="77" t="s">
        <v>1148</v>
      </c>
      <c r="E292" s="11" t="s">
        <v>1149</v>
      </c>
      <c r="F292" s="11" t="s">
        <v>377</v>
      </c>
      <c r="G292" s="11"/>
      <c r="H292" s="11"/>
      <c r="I292" s="11" t="s">
        <v>917</v>
      </c>
    </row>
    <row r="293" spans="1:9" x14ac:dyDescent="0.25">
      <c r="A293" s="11" t="s">
        <v>1061</v>
      </c>
      <c r="B293" s="11">
        <v>17</v>
      </c>
      <c r="C293" s="11">
        <v>74527263</v>
      </c>
      <c r="D293" s="77" t="s">
        <v>1062</v>
      </c>
      <c r="E293" s="11" t="s">
        <v>1063</v>
      </c>
      <c r="F293" s="11" t="s">
        <v>341</v>
      </c>
      <c r="G293" s="11"/>
      <c r="H293" s="11"/>
      <c r="I293" s="11" t="s">
        <v>917</v>
      </c>
    </row>
    <row r="294" spans="1:9" x14ac:dyDescent="0.25">
      <c r="A294" s="11" t="s">
        <v>1154</v>
      </c>
      <c r="B294" s="11">
        <v>17</v>
      </c>
      <c r="C294" s="11">
        <v>75143184</v>
      </c>
      <c r="D294" s="77" t="s">
        <v>1155</v>
      </c>
      <c r="E294" s="11" t="s">
        <v>1156</v>
      </c>
      <c r="F294" s="11" t="s">
        <v>303</v>
      </c>
      <c r="G294" s="11"/>
      <c r="H294" s="11"/>
      <c r="I294" s="11" t="s">
        <v>917</v>
      </c>
    </row>
    <row r="295" spans="1:9" x14ac:dyDescent="0.25">
      <c r="A295" s="11" t="s">
        <v>1028</v>
      </c>
      <c r="B295" s="11">
        <v>17</v>
      </c>
      <c r="C295" s="11">
        <v>78916378</v>
      </c>
      <c r="D295" s="77" t="s">
        <v>941</v>
      </c>
      <c r="E295" s="11" t="s">
        <v>942</v>
      </c>
      <c r="F295" s="11" t="s">
        <v>407</v>
      </c>
      <c r="G295" s="11" t="s">
        <v>1029</v>
      </c>
      <c r="H295" s="11" t="s">
        <v>266</v>
      </c>
      <c r="I295" s="11" t="s">
        <v>917</v>
      </c>
    </row>
    <row r="296" spans="1:9" x14ac:dyDescent="0.25">
      <c r="A296" s="11" t="s">
        <v>940</v>
      </c>
      <c r="B296" s="11">
        <v>17</v>
      </c>
      <c r="C296" s="11">
        <v>78935070</v>
      </c>
      <c r="D296" s="77" t="s">
        <v>941</v>
      </c>
      <c r="E296" s="11" t="s">
        <v>942</v>
      </c>
      <c r="F296" s="11" t="s">
        <v>407</v>
      </c>
      <c r="G296" s="11" t="s">
        <v>943</v>
      </c>
      <c r="H296" s="11" t="s">
        <v>274</v>
      </c>
      <c r="I296" s="11" t="s">
        <v>917</v>
      </c>
    </row>
    <row r="297" spans="1:9" x14ac:dyDescent="0.25">
      <c r="A297" s="11" t="s">
        <v>954</v>
      </c>
      <c r="B297" s="11">
        <v>19</v>
      </c>
      <c r="C297" s="11">
        <v>2774197</v>
      </c>
      <c r="D297" s="77" t="s">
        <v>955</v>
      </c>
      <c r="E297" s="11" t="s">
        <v>956</v>
      </c>
      <c r="F297" s="11" t="s">
        <v>487</v>
      </c>
      <c r="G297" s="11" t="s">
        <v>957</v>
      </c>
      <c r="H297" s="11" t="s">
        <v>274</v>
      </c>
      <c r="I297" s="11" t="s">
        <v>917</v>
      </c>
    </row>
    <row r="298" spans="1:9" x14ac:dyDescent="0.25">
      <c r="A298" s="11" t="s">
        <v>1005</v>
      </c>
      <c r="B298" s="11">
        <v>19</v>
      </c>
      <c r="C298" s="11">
        <v>13054434</v>
      </c>
      <c r="D298" s="77" t="s">
        <v>1006</v>
      </c>
      <c r="E298" s="11" t="s">
        <v>1007</v>
      </c>
      <c r="F298" s="11" t="s">
        <v>341</v>
      </c>
      <c r="G298" s="11" t="s">
        <v>1008</v>
      </c>
      <c r="H298" s="11" t="s">
        <v>968</v>
      </c>
      <c r="I298" s="11" t="s">
        <v>917</v>
      </c>
    </row>
    <row r="299" spans="1:9" x14ac:dyDescent="0.25">
      <c r="A299" s="11" t="s">
        <v>927</v>
      </c>
      <c r="B299" s="11">
        <v>19</v>
      </c>
      <c r="C299" s="11">
        <v>39051817</v>
      </c>
      <c r="D299" s="77" t="s">
        <v>928</v>
      </c>
      <c r="E299" s="11" t="s">
        <v>929</v>
      </c>
      <c r="F299" s="11" t="s">
        <v>407</v>
      </c>
      <c r="G299" s="11" t="s">
        <v>930</v>
      </c>
      <c r="H299" s="11" t="s">
        <v>274</v>
      </c>
      <c r="I299" s="11" t="s">
        <v>917</v>
      </c>
    </row>
    <row r="300" spans="1:9" x14ac:dyDescent="0.25">
      <c r="A300" s="11" t="s">
        <v>1012</v>
      </c>
      <c r="B300" s="11">
        <v>19</v>
      </c>
      <c r="C300" s="11">
        <v>39052032</v>
      </c>
      <c r="D300" s="77" t="s">
        <v>928</v>
      </c>
      <c r="E300" s="11" t="s">
        <v>929</v>
      </c>
      <c r="F300" s="11" t="s">
        <v>407</v>
      </c>
      <c r="G300" s="11" t="s">
        <v>930</v>
      </c>
      <c r="H300" s="11" t="s">
        <v>274</v>
      </c>
      <c r="I300" s="11" t="s">
        <v>917</v>
      </c>
    </row>
    <row r="301" spans="1:9" x14ac:dyDescent="0.25">
      <c r="A301" s="11" t="s">
        <v>1059</v>
      </c>
      <c r="B301" s="11">
        <v>19</v>
      </c>
      <c r="C301" s="11">
        <v>52456033</v>
      </c>
      <c r="D301" s="77"/>
      <c r="E301" s="11"/>
      <c r="F301" s="11"/>
      <c r="G301" s="11" t="s">
        <v>1060</v>
      </c>
      <c r="H301" s="11" t="s">
        <v>935</v>
      </c>
      <c r="I301" s="11" t="s">
        <v>917</v>
      </c>
    </row>
    <row r="302" spans="1:9" x14ac:dyDescent="0.25">
      <c r="A302" s="11" t="s">
        <v>999</v>
      </c>
      <c r="B302" s="11">
        <v>19</v>
      </c>
      <c r="C302" s="11">
        <v>52514445</v>
      </c>
      <c r="D302" s="77"/>
      <c r="E302" s="11"/>
      <c r="F302" s="11"/>
      <c r="G302" s="11" t="s">
        <v>1000</v>
      </c>
      <c r="H302" s="11" t="s">
        <v>935</v>
      </c>
      <c r="I302" s="11" t="s">
        <v>917</v>
      </c>
    </row>
    <row r="303" spans="1:9" x14ac:dyDescent="0.25">
      <c r="A303" s="11" t="s">
        <v>923</v>
      </c>
      <c r="B303" s="11">
        <v>20</v>
      </c>
      <c r="C303" s="11">
        <v>25281332</v>
      </c>
      <c r="D303" s="77" t="s">
        <v>924</v>
      </c>
      <c r="E303" s="11" t="s">
        <v>925</v>
      </c>
      <c r="F303" s="11" t="s">
        <v>926</v>
      </c>
      <c r="G303" s="11"/>
      <c r="H303" s="11"/>
      <c r="I303" s="11" t="s">
        <v>917</v>
      </c>
    </row>
    <row r="304" spans="1:9" x14ac:dyDescent="0.25">
      <c r="A304" s="11" t="s">
        <v>1136</v>
      </c>
      <c r="B304" s="11">
        <v>20</v>
      </c>
      <c r="C304" s="11">
        <v>48252667</v>
      </c>
      <c r="D304" s="77" t="s">
        <v>1137</v>
      </c>
      <c r="E304" s="11" t="s">
        <v>1138</v>
      </c>
      <c r="F304" s="11" t="s">
        <v>1088</v>
      </c>
      <c r="G304" s="11"/>
      <c r="H304" s="11"/>
      <c r="I304" s="11" t="s">
        <v>917</v>
      </c>
    </row>
    <row r="305" spans="1:9" x14ac:dyDescent="0.25">
      <c r="A305" s="11" t="s">
        <v>1024</v>
      </c>
      <c r="B305" s="11">
        <v>20</v>
      </c>
      <c r="C305" s="11">
        <v>62572875</v>
      </c>
      <c r="D305" s="77" t="s">
        <v>1025</v>
      </c>
      <c r="E305" s="11" t="s">
        <v>1026</v>
      </c>
      <c r="F305" s="11" t="s">
        <v>407</v>
      </c>
      <c r="G305" s="11" t="s">
        <v>1027</v>
      </c>
      <c r="H305" s="11" t="s">
        <v>266</v>
      </c>
      <c r="I305" s="11" t="s">
        <v>917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2"/>
  <sheetViews>
    <sheetView zoomScaleNormal="100" workbookViewId="0">
      <selection activeCell="K13" sqref="K13"/>
    </sheetView>
  </sheetViews>
  <sheetFormatPr baseColWidth="10" defaultRowHeight="15" x14ac:dyDescent="0.25"/>
  <cols>
    <col min="1" max="1" width="12.7109375" customWidth="1"/>
    <col min="2" max="4" width="11.42578125" style="19"/>
    <col min="6" max="6" width="50.7109375" bestFit="1" customWidth="1"/>
  </cols>
  <sheetData>
    <row r="1" spans="1:9" ht="33" customHeight="1" x14ac:dyDescent="0.25">
      <c r="A1" s="90" t="s">
        <v>1249</v>
      </c>
      <c r="B1" s="90"/>
      <c r="C1" s="90"/>
      <c r="D1" s="90"/>
      <c r="E1" s="90"/>
      <c r="F1" s="90"/>
      <c r="G1" s="90"/>
      <c r="H1" s="90"/>
      <c r="I1" s="90"/>
    </row>
    <row r="2" spans="1:9" ht="15.75" thickBot="1" x14ac:dyDescent="0.3"/>
    <row r="3" spans="1:9" ht="30.75" thickBot="1" x14ac:dyDescent="0.3">
      <c r="A3" s="78" t="s">
        <v>1230</v>
      </c>
      <c r="B3" s="79" t="s">
        <v>1218</v>
      </c>
      <c r="C3" s="79" t="s">
        <v>1220</v>
      </c>
      <c r="D3" s="79" t="s">
        <v>1219</v>
      </c>
      <c r="E3" s="80" t="s">
        <v>1216</v>
      </c>
      <c r="F3" s="81" t="s">
        <v>1217</v>
      </c>
    </row>
    <row r="4" spans="1:9" x14ac:dyDescent="0.25">
      <c r="A4" s="82" t="s">
        <v>245</v>
      </c>
      <c r="B4" s="50">
        <v>4.4862181362092898E-2</v>
      </c>
      <c r="C4" s="51">
        <v>4.1749745286634803E-9</v>
      </c>
      <c r="D4" s="51">
        <v>8.7674465101933004E-8</v>
      </c>
      <c r="E4" s="52" t="s">
        <v>4</v>
      </c>
      <c r="F4" s="53" t="s">
        <v>2</v>
      </c>
    </row>
    <row r="5" spans="1:9" x14ac:dyDescent="0.25">
      <c r="A5" s="83" t="s">
        <v>241</v>
      </c>
      <c r="B5" s="54">
        <v>0.26095811439939698</v>
      </c>
      <c r="C5" s="55">
        <v>2.21415884467723E-3</v>
      </c>
      <c r="D5" s="55">
        <v>4.64973357382217E-2</v>
      </c>
      <c r="E5" s="56" t="s">
        <v>4</v>
      </c>
      <c r="F5" s="57" t="s">
        <v>2</v>
      </c>
    </row>
    <row r="6" spans="1:9" x14ac:dyDescent="0.25">
      <c r="A6" s="83" t="s">
        <v>244</v>
      </c>
      <c r="B6" s="54">
        <v>0.75172940543039402</v>
      </c>
      <c r="C6" s="55">
        <v>0.64738484951090403</v>
      </c>
      <c r="D6" s="55">
        <v>1</v>
      </c>
      <c r="E6" s="56" t="s">
        <v>4</v>
      </c>
      <c r="F6" s="57" t="s">
        <v>2</v>
      </c>
    </row>
    <row r="7" spans="1:9" x14ac:dyDescent="0.25">
      <c r="A7" s="83" t="s">
        <v>248</v>
      </c>
      <c r="B7" s="54">
        <v>4.2364465594898801</v>
      </c>
      <c r="C7" s="55">
        <v>1.3989516514034499E-3</v>
      </c>
      <c r="D7" s="55">
        <v>2.9377984679472401E-2</v>
      </c>
      <c r="E7" s="56" t="s">
        <v>4</v>
      </c>
      <c r="F7" s="57" t="s">
        <v>2</v>
      </c>
    </row>
    <row r="8" spans="1:9" x14ac:dyDescent="0.25">
      <c r="A8" s="83" t="s">
        <v>243</v>
      </c>
      <c r="B8" s="54">
        <v>3.0091751661575001</v>
      </c>
      <c r="C8" s="55">
        <v>1.6814367576316099E-2</v>
      </c>
      <c r="D8" s="55">
        <v>0.35310171910263699</v>
      </c>
      <c r="E8" s="56" t="s">
        <v>4</v>
      </c>
      <c r="F8" s="57" t="s">
        <v>2</v>
      </c>
    </row>
    <row r="9" spans="1:9" x14ac:dyDescent="0.25">
      <c r="A9" s="83" t="s">
        <v>249</v>
      </c>
      <c r="B9" s="54">
        <v>15.3422977284262</v>
      </c>
      <c r="C9" s="55">
        <v>9.1775533675571199E-4</v>
      </c>
      <c r="D9" s="55">
        <v>1.9272862071870001E-2</v>
      </c>
      <c r="E9" s="56" t="s">
        <v>4</v>
      </c>
      <c r="F9" s="57" t="s">
        <v>2</v>
      </c>
    </row>
    <row r="10" spans="1:9" x14ac:dyDescent="0.25">
      <c r="A10" s="83" t="s">
        <v>247</v>
      </c>
      <c r="B10" s="58">
        <v>8.5000455996754098</v>
      </c>
      <c r="C10" s="59">
        <v>2.1840600196178098E-3</v>
      </c>
      <c r="D10" s="59">
        <v>4.5865260411974099E-2</v>
      </c>
      <c r="E10" s="60" t="s">
        <v>4</v>
      </c>
      <c r="F10" s="61" t="s">
        <v>2</v>
      </c>
    </row>
    <row r="11" spans="1:9" x14ac:dyDescent="0.25">
      <c r="A11" s="83" t="s">
        <v>245</v>
      </c>
      <c r="B11" s="62">
        <v>16.7008015422869</v>
      </c>
      <c r="C11" s="63">
        <v>1.88862637548176E-10</v>
      </c>
      <c r="D11" s="63">
        <v>3.9661153885116997E-9</v>
      </c>
      <c r="E11" s="64" t="s">
        <v>104</v>
      </c>
      <c r="F11" s="65" t="s">
        <v>2</v>
      </c>
    </row>
    <row r="12" spans="1:9" x14ac:dyDescent="0.25">
      <c r="A12" s="83" t="s">
        <v>241</v>
      </c>
      <c r="B12" s="54">
        <v>2.6085947933688201</v>
      </c>
      <c r="C12" s="55">
        <v>1.50053547820439E-2</v>
      </c>
      <c r="D12" s="55">
        <v>0.31511245042292202</v>
      </c>
      <c r="E12" s="56" t="s">
        <v>104</v>
      </c>
      <c r="F12" s="57" t="s">
        <v>2</v>
      </c>
    </row>
    <row r="13" spans="1:9" x14ac:dyDescent="0.25">
      <c r="A13" s="83" t="s">
        <v>244</v>
      </c>
      <c r="B13" s="54">
        <v>1.6603087078971499</v>
      </c>
      <c r="C13" s="55">
        <v>0.362231627590827</v>
      </c>
      <c r="D13" s="55">
        <v>1</v>
      </c>
      <c r="E13" s="56" t="s">
        <v>104</v>
      </c>
      <c r="F13" s="57" t="s">
        <v>2</v>
      </c>
    </row>
    <row r="14" spans="1:9" x14ac:dyDescent="0.25">
      <c r="A14" s="83" t="s">
        <v>248</v>
      </c>
      <c r="B14" s="54">
        <v>0.243487008352229</v>
      </c>
      <c r="C14" s="55">
        <v>3.3340889542635001E-3</v>
      </c>
      <c r="D14" s="55">
        <v>7.0015868039533496E-2</v>
      </c>
      <c r="E14" s="56" t="s">
        <v>104</v>
      </c>
      <c r="F14" s="57" t="s">
        <v>2</v>
      </c>
    </row>
    <row r="15" spans="1:9" x14ac:dyDescent="0.25">
      <c r="A15" s="83" t="s">
        <v>243</v>
      </c>
      <c r="B15" s="54">
        <v>0.110943008408369</v>
      </c>
      <c r="C15" s="55">
        <v>3.5352809510460898E-5</v>
      </c>
      <c r="D15" s="55">
        <v>7.4240899971967896E-4</v>
      </c>
      <c r="E15" s="56" t="s">
        <v>104</v>
      </c>
      <c r="F15" s="57" t="s">
        <v>2</v>
      </c>
    </row>
    <row r="16" spans="1:9" x14ac:dyDescent="0.25">
      <c r="A16" s="83" t="s">
        <v>249</v>
      </c>
      <c r="B16" s="54">
        <v>9.8576697385195894E-2</v>
      </c>
      <c r="C16" s="55">
        <v>1.00125693804923E-2</v>
      </c>
      <c r="D16" s="55">
        <v>0.21026395699033901</v>
      </c>
      <c r="E16" s="56" t="s">
        <v>104</v>
      </c>
      <c r="F16" s="57" t="s">
        <v>2</v>
      </c>
    </row>
    <row r="17" spans="1:6" x14ac:dyDescent="0.25">
      <c r="A17" s="83" t="s">
        <v>247</v>
      </c>
      <c r="B17" s="58">
        <v>8.0196639182177107E-2</v>
      </c>
      <c r="C17" s="59">
        <v>2.6831689646022701E-3</v>
      </c>
      <c r="D17" s="59">
        <v>5.6346548256647602E-2</v>
      </c>
      <c r="E17" s="60" t="s">
        <v>104</v>
      </c>
      <c r="F17" s="61" t="s">
        <v>2</v>
      </c>
    </row>
    <row r="18" spans="1:6" x14ac:dyDescent="0.25">
      <c r="A18" s="83" t="s">
        <v>245</v>
      </c>
      <c r="B18" s="54">
        <v>0.41534525548255302</v>
      </c>
      <c r="C18" s="55">
        <v>0.36658850874383703</v>
      </c>
      <c r="D18" s="55">
        <v>1</v>
      </c>
      <c r="E18" s="56" t="s">
        <v>190</v>
      </c>
      <c r="F18" s="57" t="s">
        <v>2</v>
      </c>
    </row>
    <row r="19" spans="1:6" x14ac:dyDescent="0.25">
      <c r="A19" s="83" t="s">
        <v>241</v>
      </c>
      <c r="B19" s="54">
        <v>1.72776566584498</v>
      </c>
      <c r="C19" s="55">
        <v>0.34549094328867003</v>
      </c>
      <c r="D19" s="55">
        <v>1</v>
      </c>
      <c r="E19" s="56" t="s">
        <v>190</v>
      </c>
      <c r="F19" s="57" t="s">
        <v>2</v>
      </c>
    </row>
    <row r="20" spans="1:6" x14ac:dyDescent="0.25">
      <c r="A20" s="83" t="s">
        <v>244</v>
      </c>
      <c r="B20" s="54">
        <v>0.415246491370242</v>
      </c>
      <c r="C20" s="55">
        <v>0.69914374478611496</v>
      </c>
      <c r="D20" s="55">
        <v>1</v>
      </c>
      <c r="E20" s="56" t="s">
        <v>190</v>
      </c>
      <c r="F20" s="57" t="s">
        <v>2</v>
      </c>
    </row>
    <row r="21" spans="1:6" x14ac:dyDescent="0.25">
      <c r="A21" s="83" t="s">
        <v>248</v>
      </c>
      <c r="B21" s="54">
        <v>0.68849735206736395</v>
      </c>
      <c r="C21" s="55">
        <v>1</v>
      </c>
      <c r="D21" s="55">
        <v>1</v>
      </c>
      <c r="E21" s="56" t="s">
        <v>190</v>
      </c>
      <c r="F21" s="57" t="s">
        <v>2</v>
      </c>
    </row>
    <row r="22" spans="1:6" x14ac:dyDescent="0.25">
      <c r="A22" s="83" t="s">
        <v>243</v>
      </c>
      <c r="B22" s="54">
        <v>3.7779470031568199</v>
      </c>
      <c r="C22" s="55">
        <v>2.23910764310092E-2</v>
      </c>
      <c r="D22" s="55">
        <v>0.470212605051193</v>
      </c>
      <c r="E22" s="56" t="s">
        <v>190</v>
      </c>
      <c r="F22" s="57" t="s">
        <v>2</v>
      </c>
    </row>
    <row r="23" spans="1:6" x14ac:dyDescent="0.25">
      <c r="A23" s="83" t="s">
        <v>249</v>
      </c>
      <c r="B23" s="54">
        <v>0</v>
      </c>
      <c r="C23" s="55">
        <v>0.60335757388136702</v>
      </c>
      <c r="D23" s="55">
        <v>1</v>
      </c>
      <c r="E23" s="56" t="s">
        <v>190</v>
      </c>
      <c r="F23" s="57" t="s">
        <v>2</v>
      </c>
    </row>
    <row r="24" spans="1:6" ht="15.75" thickBot="1" x14ac:dyDescent="0.3">
      <c r="A24" s="84" t="s">
        <v>247</v>
      </c>
      <c r="B24" s="66">
        <v>0.77186955571745297</v>
      </c>
      <c r="C24" s="67">
        <v>1</v>
      </c>
      <c r="D24" s="67">
        <v>1</v>
      </c>
      <c r="E24" s="68" t="s">
        <v>190</v>
      </c>
      <c r="F24" s="69" t="s">
        <v>2</v>
      </c>
    </row>
    <row r="25" spans="1:6" x14ac:dyDescent="0.25">
      <c r="A25" s="82" t="s">
        <v>245</v>
      </c>
      <c r="B25" s="50">
        <v>0.21832184744123601</v>
      </c>
      <c r="C25" s="51">
        <v>2.8477015663584501E-2</v>
      </c>
      <c r="D25" s="51">
        <v>0.79735643858036698</v>
      </c>
      <c r="E25" s="52" t="s">
        <v>7</v>
      </c>
      <c r="F25" s="53" t="s">
        <v>1225</v>
      </c>
    </row>
    <row r="26" spans="1:6" x14ac:dyDescent="0.25">
      <c r="A26" s="83" t="s">
        <v>241</v>
      </c>
      <c r="B26" s="54">
        <v>0</v>
      </c>
      <c r="C26" s="55">
        <v>1.5015378013891001E-3</v>
      </c>
      <c r="D26" s="55">
        <v>4.2043058438894901E-2</v>
      </c>
      <c r="E26" s="56" t="s">
        <v>7</v>
      </c>
      <c r="F26" s="57" t="s">
        <v>1225</v>
      </c>
    </row>
    <row r="27" spans="1:6" x14ac:dyDescent="0.25">
      <c r="A27" s="83" t="s">
        <v>244</v>
      </c>
      <c r="B27" s="54">
        <v>0.821924876719617</v>
      </c>
      <c r="C27" s="55">
        <v>1</v>
      </c>
      <c r="D27" s="55">
        <v>1</v>
      </c>
      <c r="E27" s="56" t="s">
        <v>7</v>
      </c>
      <c r="F27" s="57" t="s">
        <v>1225</v>
      </c>
    </row>
    <row r="28" spans="1:6" x14ac:dyDescent="0.25">
      <c r="A28" s="83" t="s">
        <v>248</v>
      </c>
      <c r="B28" s="54">
        <v>0.36553474058408097</v>
      </c>
      <c r="C28" s="55">
        <v>0.258727999372039</v>
      </c>
      <c r="D28" s="55">
        <v>1</v>
      </c>
      <c r="E28" s="56" t="s">
        <v>7</v>
      </c>
      <c r="F28" s="57" t="s">
        <v>1225</v>
      </c>
    </row>
    <row r="29" spans="1:6" x14ac:dyDescent="0.25">
      <c r="A29" s="83" t="s">
        <v>243</v>
      </c>
      <c r="B29" s="54">
        <v>0.96230821558512303</v>
      </c>
      <c r="C29" s="55">
        <v>1</v>
      </c>
      <c r="D29" s="55">
        <v>1</v>
      </c>
      <c r="E29" s="56" t="s">
        <v>7</v>
      </c>
      <c r="F29" s="57" t="s">
        <v>1225</v>
      </c>
    </row>
    <row r="30" spans="1:6" x14ac:dyDescent="0.25">
      <c r="A30" s="83" t="s">
        <v>249</v>
      </c>
      <c r="B30" s="54">
        <v>78.575030524744193</v>
      </c>
      <c r="C30" s="55">
        <v>2.0282292427464699E-8</v>
      </c>
      <c r="D30" s="55">
        <v>5.6790418796901103E-7</v>
      </c>
      <c r="E30" s="56" t="s">
        <v>7</v>
      </c>
      <c r="F30" s="57" t="s">
        <v>1225</v>
      </c>
    </row>
    <row r="31" spans="1:6" x14ac:dyDescent="0.25">
      <c r="A31" s="83" t="s">
        <v>247</v>
      </c>
      <c r="B31" s="58">
        <v>7.7944462658666396</v>
      </c>
      <c r="C31" s="59">
        <v>1.06191047942125E-3</v>
      </c>
      <c r="D31" s="59">
        <v>2.9733493423794902E-2</v>
      </c>
      <c r="E31" s="60" t="s">
        <v>7</v>
      </c>
      <c r="F31" s="61" t="s">
        <v>1225</v>
      </c>
    </row>
    <row r="32" spans="1:6" x14ac:dyDescent="0.25">
      <c r="A32" s="83" t="s">
        <v>245</v>
      </c>
      <c r="B32" s="62">
        <v>2.0592719407006199</v>
      </c>
      <c r="C32" s="63">
        <v>9.0551064887717497E-2</v>
      </c>
      <c r="D32" s="63">
        <v>1</v>
      </c>
      <c r="E32" s="64" t="s">
        <v>15</v>
      </c>
      <c r="F32" s="65" t="s">
        <v>1225</v>
      </c>
    </row>
    <row r="33" spans="1:6" x14ac:dyDescent="0.25">
      <c r="A33" s="83" t="s">
        <v>241</v>
      </c>
      <c r="B33" s="54">
        <v>1.9762112327036201</v>
      </c>
      <c r="C33" s="55">
        <v>0.164721899476832</v>
      </c>
      <c r="D33" s="55">
        <v>1</v>
      </c>
      <c r="E33" s="56" t="s">
        <v>15</v>
      </c>
      <c r="F33" s="57" t="s">
        <v>1225</v>
      </c>
    </row>
    <row r="34" spans="1:6" x14ac:dyDescent="0.25">
      <c r="A34" s="83" t="s">
        <v>244</v>
      </c>
      <c r="B34" s="54">
        <v>1.81219140566208</v>
      </c>
      <c r="C34" s="55">
        <v>0.33697974793707097</v>
      </c>
      <c r="D34" s="55">
        <v>1</v>
      </c>
      <c r="E34" s="56" t="s">
        <v>15</v>
      </c>
      <c r="F34" s="57" t="s">
        <v>1225</v>
      </c>
    </row>
    <row r="35" spans="1:6" x14ac:dyDescent="0.25">
      <c r="A35" s="83" t="s">
        <v>248</v>
      </c>
      <c r="B35" s="54">
        <v>1.604180734986</v>
      </c>
      <c r="C35" s="55">
        <v>0.38499893692011</v>
      </c>
      <c r="D35" s="55">
        <v>1</v>
      </c>
      <c r="E35" s="56" t="s">
        <v>15</v>
      </c>
      <c r="F35" s="57" t="s">
        <v>1225</v>
      </c>
    </row>
    <row r="36" spans="1:6" x14ac:dyDescent="0.25">
      <c r="A36" s="83" t="s">
        <v>243</v>
      </c>
      <c r="B36" s="54">
        <v>0.76982983390951398</v>
      </c>
      <c r="C36" s="55">
        <v>0.65292993705605595</v>
      </c>
      <c r="D36" s="55">
        <v>1</v>
      </c>
      <c r="E36" s="56" t="s">
        <v>15</v>
      </c>
      <c r="F36" s="57" t="s">
        <v>1225</v>
      </c>
    </row>
    <row r="37" spans="1:6" x14ac:dyDescent="0.25">
      <c r="A37" s="83" t="s">
        <v>249</v>
      </c>
      <c r="B37" s="54">
        <v>4.2604550782988998E-2</v>
      </c>
      <c r="C37" s="55">
        <v>7.8937079817695103E-5</v>
      </c>
      <c r="D37" s="55">
        <v>2.2102382348954601E-3</v>
      </c>
      <c r="E37" s="56" t="s">
        <v>15</v>
      </c>
      <c r="F37" s="57" t="s">
        <v>1225</v>
      </c>
    </row>
    <row r="38" spans="1:6" x14ac:dyDescent="0.25">
      <c r="A38" s="83" t="s">
        <v>247</v>
      </c>
      <c r="B38" s="58">
        <v>0.129478904874162</v>
      </c>
      <c r="C38" s="59">
        <v>1.1008235101310599E-3</v>
      </c>
      <c r="D38" s="59">
        <v>3.08230582836698E-2</v>
      </c>
      <c r="E38" s="60" t="s">
        <v>15</v>
      </c>
      <c r="F38" s="61" t="s">
        <v>1225</v>
      </c>
    </row>
    <row r="39" spans="1:6" x14ac:dyDescent="0.25">
      <c r="A39" s="83" t="s">
        <v>245</v>
      </c>
      <c r="B39" s="62">
        <v>0</v>
      </c>
      <c r="C39" s="63">
        <v>0.59124446834537603</v>
      </c>
      <c r="D39" s="63">
        <v>1</v>
      </c>
      <c r="E39" s="64" t="s">
        <v>1224</v>
      </c>
      <c r="F39" s="65" t="s">
        <v>1225</v>
      </c>
    </row>
    <row r="40" spans="1:6" x14ac:dyDescent="0.25">
      <c r="A40" s="83" t="s">
        <v>241</v>
      </c>
      <c r="B40" s="54">
        <v>0.97868611088712099</v>
      </c>
      <c r="C40" s="55">
        <v>1</v>
      </c>
      <c r="D40" s="55">
        <v>1</v>
      </c>
      <c r="E40" s="56" t="s">
        <v>1224</v>
      </c>
      <c r="F40" s="57" t="s">
        <v>1225</v>
      </c>
    </row>
    <row r="41" spans="1:6" x14ac:dyDescent="0.25">
      <c r="A41" s="83" t="s">
        <v>244</v>
      </c>
      <c r="B41" s="54">
        <v>0</v>
      </c>
      <c r="C41" s="55">
        <v>1</v>
      </c>
      <c r="D41" s="55">
        <v>1</v>
      </c>
      <c r="E41" s="56" t="s">
        <v>1224</v>
      </c>
      <c r="F41" s="57" t="s">
        <v>1225</v>
      </c>
    </row>
    <row r="42" spans="1:6" x14ac:dyDescent="0.25">
      <c r="A42" s="83" t="s">
        <v>248</v>
      </c>
      <c r="B42" s="54">
        <v>1.3401405652441201</v>
      </c>
      <c r="C42" s="55">
        <v>0.58181654895184798</v>
      </c>
      <c r="D42" s="55">
        <v>1</v>
      </c>
      <c r="E42" s="56" t="s">
        <v>1224</v>
      </c>
      <c r="F42" s="57" t="s">
        <v>1225</v>
      </c>
    </row>
    <row r="43" spans="1:6" x14ac:dyDescent="0.25">
      <c r="A43" s="83" t="s">
        <v>243</v>
      </c>
      <c r="B43" s="54">
        <v>1.46637411501362</v>
      </c>
      <c r="C43" s="55">
        <v>0.55258123919505697</v>
      </c>
      <c r="D43" s="55">
        <v>1</v>
      </c>
      <c r="E43" s="56" t="s">
        <v>1224</v>
      </c>
      <c r="F43" s="57" t="s">
        <v>1225</v>
      </c>
    </row>
    <row r="44" spans="1:6" x14ac:dyDescent="0.25">
      <c r="A44" s="83" t="s">
        <v>249</v>
      </c>
      <c r="B44" s="54">
        <v>0</v>
      </c>
      <c r="C44" s="55">
        <v>1</v>
      </c>
      <c r="D44" s="55">
        <v>1</v>
      </c>
      <c r="E44" s="56" t="s">
        <v>1224</v>
      </c>
      <c r="F44" s="57" t="s">
        <v>1225</v>
      </c>
    </row>
    <row r="45" spans="1:6" x14ac:dyDescent="0.25">
      <c r="A45" s="83" t="s">
        <v>247</v>
      </c>
      <c r="B45" s="58">
        <v>9.4760980223589897</v>
      </c>
      <c r="C45" s="59">
        <v>4.4049231073517998E-2</v>
      </c>
      <c r="D45" s="59">
        <v>1</v>
      </c>
      <c r="E45" s="60" t="s">
        <v>1224</v>
      </c>
      <c r="F45" s="61" t="s">
        <v>1225</v>
      </c>
    </row>
    <row r="46" spans="1:6" x14ac:dyDescent="0.25">
      <c r="A46" s="83" t="s">
        <v>245</v>
      </c>
      <c r="B46" s="54">
        <v>1.2660437969781599</v>
      </c>
      <c r="C46" s="55">
        <v>0.61979553639471796</v>
      </c>
      <c r="D46" s="55">
        <v>1</v>
      </c>
      <c r="E46" s="56" t="s">
        <v>18</v>
      </c>
      <c r="F46" s="57" t="s">
        <v>1225</v>
      </c>
    </row>
    <row r="47" spans="1:6" x14ac:dyDescent="0.25">
      <c r="A47" s="83" t="s">
        <v>241</v>
      </c>
      <c r="B47" s="54">
        <v>1.54572199609489</v>
      </c>
      <c r="C47" s="55">
        <v>0.42831540089519698</v>
      </c>
      <c r="D47" s="55">
        <v>1</v>
      </c>
      <c r="E47" s="56" t="s">
        <v>18</v>
      </c>
      <c r="F47" s="57" t="s">
        <v>1225</v>
      </c>
    </row>
    <row r="48" spans="1:6" x14ac:dyDescent="0.25">
      <c r="A48" s="83" t="s">
        <v>244</v>
      </c>
      <c r="B48" s="54">
        <v>0.54743458632794895</v>
      </c>
      <c r="C48" s="55">
        <v>0.74659848678810303</v>
      </c>
      <c r="D48" s="55">
        <v>1</v>
      </c>
      <c r="E48" s="56" t="s">
        <v>18</v>
      </c>
      <c r="F48" s="57" t="s">
        <v>1225</v>
      </c>
    </row>
    <row r="49" spans="1:6" x14ac:dyDescent="0.25">
      <c r="A49" s="83" t="s">
        <v>248</v>
      </c>
      <c r="B49" s="54">
        <v>0.96230821558512303</v>
      </c>
      <c r="C49" s="55">
        <v>1</v>
      </c>
      <c r="D49" s="55">
        <v>1</v>
      </c>
      <c r="E49" s="56" t="s">
        <v>18</v>
      </c>
      <c r="F49" s="57" t="s">
        <v>1225</v>
      </c>
    </row>
    <row r="50" spans="1:6" x14ac:dyDescent="0.25">
      <c r="A50" s="83" t="s">
        <v>243</v>
      </c>
      <c r="B50" s="54">
        <v>1.4703766470252499</v>
      </c>
      <c r="C50" s="55">
        <v>0.54739507891881001</v>
      </c>
      <c r="D50" s="55">
        <v>1</v>
      </c>
      <c r="E50" s="56" t="s">
        <v>18</v>
      </c>
      <c r="F50" s="57" t="s">
        <v>1225</v>
      </c>
    </row>
    <row r="51" spans="1:6" x14ac:dyDescent="0.25">
      <c r="A51" s="83" t="s">
        <v>249</v>
      </c>
      <c r="B51" s="54">
        <v>0</v>
      </c>
      <c r="C51" s="55">
        <v>0.37176093724375397</v>
      </c>
      <c r="D51" s="55">
        <v>1</v>
      </c>
      <c r="E51" s="56" t="s">
        <v>18</v>
      </c>
      <c r="F51" s="57" t="s">
        <v>1225</v>
      </c>
    </row>
    <row r="52" spans="1:6" ht="15.75" thickBot="1" x14ac:dyDescent="0.3">
      <c r="A52" s="84" t="s">
        <v>247</v>
      </c>
      <c r="B52" s="66">
        <v>0.46492501244676798</v>
      </c>
      <c r="C52" s="67">
        <v>0.69509045059694197</v>
      </c>
      <c r="D52" s="67">
        <v>1</v>
      </c>
      <c r="E52" s="68" t="s">
        <v>18</v>
      </c>
      <c r="F52" s="69" t="s">
        <v>1225</v>
      </c>
    </row>
    <row r="53" spans="1:6" x14ac:dyDescent="0.25">
      <c r="A53" s="82" t="s">
        <v>245</v>
      </c>
      <c r="B53" s="50" t="s">
        <v>1193</v>
      </c>
      <c r="C53" s="51">
        <v>0.23163841807909599</v>
      </c>
      <c r="D53" s="51">
        <v>1</v>
      </c>
      <c r="E53" s="52" t="s">
        <v>9</v>
      </c>
      <c r="F53" s="53" t="s">
        <v>1226</v>
      </c>
    </row>
    <row r="54" spans="1:6" x14ac:dyDescent="0.25">
      <c r="A54" s="83" t="s">
        <v>241</v>
      </c>
      <c r="B54" s="54">
        <v>0</v>
      </c>
      <c r="C54" s="55">
        <v>1</v>
      </c>
      <c r="D54" s="55">
        <v>1</v>
      </c>
      <c r="E54" s="56" t="s">
        <v>9</v>
      </c>
      <c r="F54" s="57" t="s">
        <v>1226</v>
      </c>
    </row>
    <row r="55" spans="1:6" x14ac:dyDescent="0.25">
      <c r="A55" s="83" t="s">
        <v>244</v>
      </c>
      <c r="B55" s="54">
        <v>0</v>
      </c>
      <c r="C55" s="55">
        <v>1</v>
      </c>
      <c r="D55" s="55">
        <v>1</v>
      </c>
      <c r="E55" s="56" t="s">
        <v>9</v>
      </c>
      <c r="F55" s="57" t="s">
        <v>1226</v>
      </c>
    </row>
    <row r="56" spans="1:6" x14ac:dyDescent="0.25">
      <c r="A56" s="83" t="s">
        <v>248</v>
      </c>
      <c r="B56" s="54">
        <v>0</v>
      </c>
      <c r="C56" s="55">
        <v>1</v>
      </c>
      <c r="D56" s="55">
        <v>1</v>
      </c>
      <c r="E56" s="56" t="s">
        <v>9</v>
      </c>
      <c r="F56" s="57" t="s">
        <v>1226</v>
      </c>
    </row>
    <row r="57" spans="1:6" x14ac:dyDescent="0.25">
      <c r="A57" s="83" t="s">
        <v>243</v>
      </c>
      <c r="B57" s="54">
        <v>0</v>
      </c>
      <c r="C57" s="55">
        <v>1</v>
      </c>
      <c r="D57" s="55">
        <v>1</v>
      </c>
      <c r="E57" s="56" t="s">
        <v>9</v>
      </c>
      <c r="F57" s="57" t="s">
        <v>1226</v>
      </c>
    </row>
    <row r="58" spans="1:6" x14ac:dyDescent="0.25">
      <c r="A58" s="83" t="s">
        <v>249</v>
      </c>
      <c r="B58" s="54">
        <v>0</v>
      </c>
      <c r="C58" s="55">
        <v>1</v>
      </c>
      <c r="D58" s="55">
        <v>1</v>
      </c>
      <c r="E58" s="56" t="s">
        <v>9</v>
      </c>
      <c r="F58" s="57" t="s">
        <v>1226</v>
      </c>
    </row>
    <row r="59" spans="1:6" x14ac:dyDescent="0.25">
      <c r="A59" s="83" t="s">
        <v>247</v>
      </c>
      <c r="B59" s="58">
        <v>0</v>
      </c>
      <c r="C59" s="59">
        <v>1</v>
      </c>
      <c r="D59" s="59">
        <v>1</v>
      </c>
      <c r="E59" s="60" t="s">
        <v>9</v>
      </c>
      <c r="F59" s="61" t="s">
        <v>1226</v>
      </c>
    </row>
    <row r="60" spans="1:6" x14ac:dyDescent="0.25">
      <c r="A60" s="83" t="s">
        <v>245</v>
      </c>
      <c r="B60" s="62">
        <v>0.112524148170094</v>
      </c>
      <c r="C60" s="63">
        <v>2.9354671768636598E-6</v>
      </c>
      <c r="D60" s="63">
        <v>6.1644810714136795E-5</v>
      </c>
      <c r="E60" s="64" t="s">
        <v>8</v>
      </c>
      <c r="F60" s="65" t="s">
        <v>1226</v>
      </c>
    </row>
    <row r="61" spans="1:6" x14ac:dyDescent="0.25">
      <c r="A61" s="83" t="s">
        <v>241</v>
      </c>
      <c r="B61" s="54">
        <v>0</v>
      </c>
      <c r="C61" s="55">
        <v>7.9411970909746302E-10</v>
      </c>
      <c r="D61" s="55">
        <v>1.66765138910467E-8</v>
      </c>
      <c r="E61" s="56" t="s">
        <v>8</v>
      </c>
      <c r="F61" s="57" t="s">
        <v>1226</v>
      </c>
    </row>
    <row r="62" spans="1:6" x14ac:dyDescent="0.25">
      <c r="A62" s="83" t="s">
        <v>244</v>
      </c>
      <c r="B62" s="54">
        <v>1.5790541013733499</v>
      </c>
      <c r="C62" s="55">
        <v>0.35638092919750403</v>
      </c>
      <c r="D62" s="55">
        <v>1</v>
      </c>
      <c r="E62" s="56" t="s">
        <v>8</v>
      </c>
      <c r="F62" s="57" t="s">
        <v>1226</v>
      </c>
    </row>
    <row r="63" spans="1:6" x14ac:dyDescent="0.25">
      <c r="A63" s="83" t="s">
        <v>248</v>
      </c>
      <c r="B63" s="54">
        <v>4.7586833255979704</v>
      </c>
      <c r="C63" s="55">
        <v>3.1316398227169002E-4</v>
      </c>
      <c r="D63" s="55">
        <v>6.57644362770548E-3</v>
      </c>
      <c r="E63" s="56" t="s">
        <v>8</v>
      </c>
      <c r="F63" s="57" t="s">
        <v>1226</v>
      </c>
    </row>
    <row r="64" spans="1:6" x14ac:dyDescent="0.25">
      <c r="A64" s="83" t="s">
        <v>243</v>
      </c>
      <c r="B64" s="54">
        <v>2.7757305325438599</v>
      </c>
      <c r="C64" s="55">
        <v>1.8405871940896101E-2</v>
      </c>
      <c r="D64" s="55">
        <v>0.38652331075881802</v>
      </c>
      <c r="E64" s="56" t="s">
        <v>8</v>
      </c>
      <c r="F64" s="57" t="s">
        <v>1226</v>
      </c>
    </row>
    <row r="65" spans="1:6" x14ac:dyDescent="0.25">
      <c r="A65" s="83" t="s">
        <v>249</v>
      </c>
      <c r="B65" s="54" t="s">
        <v>1193</v>
      </c>
      <c r="C65" s="55">
        <v>2.6271402883204899E-5</v>
      </c>
      <c r="D65" s="55">
        <v>5.5169946054730299E-4</v>
      </c>
      <c r="E65" s="56" t="s">
        <v>8</v>
      </c>
      <c r="F65" s="57" t="s">
        <v>1226</v>
      </c>
    </row>
    <row r="66" spans="1:6" x14ac:dyDescent="0.25">
      <c r="A66" s="83" t="s">
        <v>247</v>
      </c>
      <c r="B66" s="58">
        <v>3.6736060586642498</v>
      </c>
      <c r="C66" s="59">
        <v>3.7801043538773699E-2</v>
      </c>
      <c r="D66" s="59">
        <v>0.79382191431424798</v>
      </c>
      <c r="E66" s="60" t="s">
        <v>8</v>
      </c>
      <c r="F66" s="61" t="s">
        <v>1226</v>
      </c>
    </row>
    <row r="67" spans="1:6" x14ac:dyDescent="0.25">
      <c r="A67" s="83" t="s">
        <v>245</v>
      </c>
      <c r="B67" s="54">
        <v>6.9251557613940697</v>
      </c>
      <c r="C67" s="55">
        <v>1.9078203704249201E-5</v>
      </c>
      <c r="D67" s="55">
        <v>4.0064227778923301E-4</v>
      </c>
      <c r="E67" s="56" t="s">
        <v>21</v>
      </c>
      <c r="F67" s="57" t="s">
        <v>1226</v>
      </c>
    </row>
    <row r="68" spans="1:6" x14ac:dyDescent="0.25">
      <c r="A68" s="83" t="s">
        <v>241</v>
      </c>
      <c r="B68" s="54" t="s">
        <v>1193</v>
      </c>
      <c r="C68" s="55">
        <v>3.71271557888361E-10</v>
      </c>
      <c r="D68" s="55">
        <v>7.7967027156555906E-9</v>
      </c>
      <c r="E68" s="56" t="s">
        <v>21</v>
      </c>
      <c r="F68" s="57" t="s">
        <v>1226</v>
      </c>
    </row>
    <row r="69" spans="1:6" x14ac:dyDescent="0.25">
      <c r="A69" s="83" t="s">
        <v>244</v>
      </c>
      <c r="B69" s="54">
        <v>0.65058447741605097</v>
      </c>
      <c r="C69" s="55">
        <v>0.36180916390666001</v>
      </c>
      <c r="D69" s="55">
        <v>1</v>
      </c>
      <c r="E69" s="56" t="s">
        <v>21</v>
      </c>
      <c r="F69" s="57" t="s">
        <v>1226</v>
      </c>
    </row>
    <row r="70" spans="1:6" x14ac:dyDescent="0.25">
      <c r="A70" s="83" t="s">
        <v>248</v>
      </c>
      <c r="B70" s="54">
        <v>0.21641881661925899</v>
      </c>
      <c r="C70" s="55">
        <v>5.7786672060841995E-4</v>
      </c>
      <c r="D70" s="55">
        <v>1.21352011327768E-2</v>
      </c>
      <c r="E70" s="56" t="s">
        <v>21</v>
      </c>
      <c r="F70" s="57" t="s">
        <v>1226</v>
      </c>
    </row>
    <row r="71" spans="1:6" x14ac:dyDescent="0.25">
      <c r="A71" s="83" t="s">
        <v>243</v>
      </c>
      <c r="B71" s="54">
        <v>0.37060306921847003</v>
      </c>
      <c r="C71" s="55">
        <v>2.9285979270953898E-2</v>
      </c>
      <c r="D71" s="55">
        <v>0.61500556469003198</v>
      </c>
      <c r="E71" s="56" t="s">
        <v>21</v>
      </c>
      <c r="F71" s="57" t="s">
        <v>1226</v>
      </c>
    </row>
    <row r="72" spans="1:6" x14ac:dyDescent="0.25">
      <c r="A72" s="83" t="s">
        <v>249</v>
      </c>
      <c r="B72" s="54">
        <v>0</v>
      </c>
      <c r="C72" s="55">
        <v>3.1008868976897497E-5</v>
      </c>
      <c r="D72" s="55">
        <v>6.5118624851484704E-4</v>
      </c>
      <c r="E72" s="56" t="s">
        <v>21</v>
      </c>
      <c r="F72" s="57" t="s">
        <v>1226</v>
      </c>
    </row>
    <row r="73" spans="1:6" ht="15.75" thickBot="1" x14ac:dyDescent="0.3">
      <c r="A73" s="84" t="s">
        <v>247</v>
      </c>
      <c r="B73" s="66">
        <v>0.27928823051195201</v>
      </c>
      <c r="C73" s="67">
        <v>3.9739266944978098E-2</v>
      </c>
      <c r="D73" s="67">
        <v>0.83452460584454002</v>
      </c>
      <c r="E73" s="68" t="s">
        <v>21</v>
      </c>
      <c r="F73" s="69" t="s">
        <v>1226</v>
      </c>
    </row>
    <row r="74" spans="1:6" x14ac:dyDescent="0.25">
      <c r="A74" s="82" t="s">
        <v>245</v>
      </c>
      <c r="B74" s="54">
        <v>0.83833406327201199</v>
      </c>
      <c r="C74" s="55">
        <v>0.68852994304297099</v>
      </c>
      <c r="D74" s="55">
        <v>1</v>
      </c>
      <c r="E74" s="56" t="s">
        <v>8</v>
      </c>
      <c r="F74" s="57" t="s">
        <v>1227</v>
      </c>
    </row>
    <row r="75" spans="1:6" x14ac:dyDescent="0.25">
      <c r="A75" s="83" t="s">
        <v>241</v>
      </c>
      <c r="B75" s="54">
        <v>4.9552778370657098</v>
      </c>
      <c r="C75" s="55">
        <v>5.3533271743243802E-3</v>
      </c>
      <c r="D75" s="55">
        <f t="shared" ref="D75:D79" si="0">C75*7</f>
        <v>3.7473290220270662E-2</v>
      </c>
      <c r="E75" s="56" t="s">
        <v>8</v>
      </c>
      <c r="F75" s="57" t="s">
        <v>1227</v>
      </c>
    </row>
    <row r="76" spans="1:6" x14ac:dyDescent="0.25">
      <c r="A76" s="83" t="s">
        <v>244</v>
      </c>
      <c r="B76" s="54">
        <v>1.7228787270338199</v>
      </c>
      <c r="C76" s="55">
        <v>0.44400754485558602</v>
      </c>
      <c r="D76" s="55">
        <v>1</v>
      </c>
      <c r="E76" s="56" t="s">
        <v>8</v>
      </c>
      <c r="F76" s="57" t="s">
        <v>1227</v>
      </c>
    </row>
    <row r="77" spans="1:6" x14ac:dyDescent="0.25">
      <c r="A77" s="83" t="s">
        <v>248</v>
      </c>
      <c r="B77" s="54">
        <v>0.494546607583076</v>
      </c>
      <c r="C77" s="55">
        <v>0.10660209786552401</v>
      </c>
      <c r="D77" s="55">
        <f t="shared" si="0"/>
        <v>0.74621468505866806</v>
      </c>
      <c r="E77" s="56" t="s">
        <v>8</v>
      </c>
      <c r="F77" s="57" t="s">
        <v>1227</v>
      </c>
    </row>
    <row r="78" spans="1:6" x14ac:dyDescent="0.25">
      <c r="A78" s="83" t="s">
        <v>243</v>
      </c>
      <c r="B78" s="54">
        <v>0.35444547094330198</v>
      </c>
      <c r="C78" s="55">
        <v>2.7960408724660601E-2</v>
      </c>
      <c r="D78" s="55">
        <f t="shared" si="0"/>
        <v>0.19572286107262421</v>
      </c>
      <c r="E78" s="56" t="s">
        <v>8</v>
      </c>
      <c r="F78" s="57" t="s">
        <v>1227</v>
      </c>
    </row>
    <row r="79" spans="1:6" x14ac:dyDescent="0.25">
      <c r="A79" s="83" t="s">
        <v>249</v>
      </c>
      <c r="B79" s="54" t="s">
        <v>1193</v>
      </c>
      <c r="C79" s="55">
        <v>3.8425914883044497E-2</v>
      </c>
      <c r="D79" s="55">
        <f t="shared" si="0"/>
        <v>0.2689814041813115</v>
      </c>
      <c r="E79" s="56" t="s">
        <v>8</v>
      </c>
      <c r="F79" s="57" t="s">
        <v>1227</v>
      </c>
    </row>
    <row r="80" spans="1:6" x14ac:dyDescent="0.25">
      <c r="A80" s="83" t="s">
        <v>247</v>
      </c>
      <c r="B80" s="58">
        <v>0.55291189400103602</v>
      </c>
      <c r="C80" s="59">
        <v>0.33450996694137097</v>
      </c>
      <c r="D80" s="59">
        <v>1</v>
      </c>
      <c r="E80" s="60" t="s">
        <v>8</v>
      </c>
      <c r="F80" s="61" t="s">
        <v>1227</v>
      </c>
    </row>
    <row r="81" spans="1:6" x14ac:dyDescent="0.25">
      <c r="A81" s="83" t="s">
        <v>245</v>
      </c>
      <c r="B81" s="54">
        <v>1.19284190373585</v>
      </c>
      <c r="C81" s="55">
        <v>0.68852994304297099</v>
      </c>
      <c r="D81" s="55">
        <v>1</v>
      </c>
      <c r="E81" s="56" t="s">
        <v>21</v>
      </c>
      <c r="F81" s="57" t="s">
        <v>1227</v>
      </c>
    </row>
    <row r="82" spans="1:6" x14ac:dyDescent="0.25">
      <c r="A82" s="83" t="s">
        <v>241</v>
      </c>
      <c r="B82" s="54">
        <v>0.20180503149994</v>
      </c>
      <c r="C82" s="55">
        <v>5.3533271743243802E-3</v>
      </c>
      <c r="D82" s="55">
        <f t="shared" ref="D82:D86" si="1">C82*7</f>
        <v>3.7473290220270662E-2</v>
      </c>
      <c r="E82" s="56" t="s">
        <v>21</v>
      </c>
      <c r="F82" s="57" t="s">
        <v>1227</v>
      </c>
    </row>
    <row r="83" spans="1:6" x14ac:dyDescent="0.25">
      <c r="A83" s="83" t="s">
        <v>244</v>
      </c>
      <c r="B83" s="54">
        <v>0.58042390582048997</v>
      </c>
      <c r="C83" s="55">
        <v>0.44400754485558602</v>
      </c>
      <c r="D83" s="55">
        <v>1</v>
      </c>
      <c r="E83" s="56" t="s">
        <v>21</v>
      </c>
      <c r="F83" s="57" t="s">
        <v>1227</v>
      </c>
    </row>
    <row r="84" spans="1:6" x14ac:dyDescent="0.25">
      <c r="A84" s="83" t="s">
        <v>248</v>
      </c>
      <c r="B84" s="54">
        <v>2.02205410909025</v>
      </c>
      <c r="C84" s="55">
        <v>0.10660209786552401</v>
      </c>
      <c r="D84" s="55">
        <f t="shared" si="1"/>
        <v>0.74621468505866806</v>
      </c>
      <c r="E84" s="56" t="s">
        <v>21</v>
      </c>
      <c r="F84" s="57" t="s">
        <v>1227</v>
      </c>
    </row>
    <row r="85" spans="1:6" x14ac:dyDescent="0.25">
      <c r="A85" s="83" t="s">
        <v>243</v>
      </c>
      <c r="B85" s="54">
        <v>2.8213084436899498</v>
      </c>
      <c r="C85" s="55">
        <v>2.7960408724660601E-2</v>
      </c>
      <c r="D85" s="55">
        <f t="shared" si="1"/>
        <v>0.19572286107262421</v>
      </c>
      <c r="E85" s="56" t="s">
        <v>21</v>
      </c>
      <c r="F85" s="57" t="s">
        <v>1227</v>
      </c>
    </row>
    <row r="86" spans="1:6" x14ac:dyDescent="0.25">
      <c r="A86" s="83" t="s">
        <v>249</v>
      </c>
      <c r="B86" s="54">
        <v>0</v>
      </c>
      <c r="C86" s="55">
        <v>3.8425914883044497E-2</v>
      </c>
      <c r="D86" s="55">
        <f t="shared" si="1"/>
        <v>0.2689814041813115</v>
      </c>
      <c r="E86" s="56" t="s">
        <v>21</v>
      </c>
      <c r="F86" s="57" t="s">
        <v>1227</v>
      </c>
    </row>
    <row r="87" spans="1:6" ht="15.75" thickBot="1" x14ac:dyDescent="0.3">
      <c r="A87" s="84" t="s">
        <v>247</v>
      </c>
      <c r="B87" s="66">
        <v>1.8086064178574599</v>
      </c>
      <c r="C87" s="67">
        <v>0.33450996694137097</v>
      </c>
      <c r="D87" s="67">
        <v>1</v>
      </c>
      <c r="E87" s="68" t="s">
        <v>21</v>
      </c>
      <c r="F87" s="69" t="s">
        <v>1227</v>
      </c>
    </row>
    <row r="88" spans="1:6" x14ac:dyDescent="0.25">
      <c r="A88" s="82" t="s">
        <v>245</v>
      </c>
      <c r="B88" s="50">
        <v>1.1133537576186101</v>
      </c>
      <c r="C88" s="51">
        <v>1</v>
      </c>
      <c r="D88" s="51">
        <v>1</v>
      </c>
      <c r="E88" s="52" t="s">
        <v>45</v>
      </c>
      <c r="F88" s="53" t="s">
        <v>1228</v>
      </c>
    </row>
    <row r="89" spans="1:6" x14ac:dyDescent="0.25">
      <c r="A89" s="83" t="s">
        <v>241</v>
      </c>
      <c r="B89" s="54">
        <v>3.0622212924037799</v>
      </c>
      <c r="C89" s="55">
        <v>7.0059860922132594E-2</v>
      </c>
      <c r="D89" s="55">
        <v>1</v>
      </c>
      <c r="E89" s="56" t="s">
        <v>45</v>
      </c>
      <c r="F89" s="57" t="s">
        <v>1228</v>
      </c>
    </row>
    <row r="90" spans="1:6" x14ac:dyDescent="0.25">
      <c r="A90" s="83" t="s">
        <v>244</v>
      </c>
      <c r="B90" s="54">
        <v>0</v>
      </c>
      <c r="C90" s="55">
        <v>0.36631691515495002</v>
      </c>
      <c r="D90" s="55">
        <v>1</v>
      </c>
      <c r="E90" s="56" t="s">
        <v>45</v>
      </c>
      <c r="F90" s="57" t="s">
        <v>1228</v>
      </c>
    </row>
    <row r="91" spans="1:6" x14ac:dyDescent="0.25">
      <c r="A91" s="83" t="s">
        <v>248</v>
      </c>
      <c r="B91" s="54">
        <v>0.46624527162254498</v>
      </c>
      <c r="C91" s="55">
        <v>0.69396396161548801</v>
      </c>
      <c r="D91" s="55">
        <v>1</v>
      </c>
      <c r="E91" s="56" t="s">
        <v>45</v>
      </c>
      <c r="F91" s="57" t="s">
        <v>1228</v>
      </c>
    </row>
    <row r="92" spans="1:6" x14ac:dyDescent="0.25">
      <c r="A92" s="83" t="s">
        <v>243</v>
      </c>
      <c r="B92" s="54">
        <v>2.0476811977540099</v>
      </c>
      <c r="C92" s="55">
        <v>0.38848418684368702</v>
      </c>
      <c r="D92" s="55">
        <v>1</v>
      </c>
      <c r="E92" s="56" t="s">
        <v>45</v>
      </c>
      <c r="F92" s="57" t="s">
        <v>1228</v>
      </c>
    </row>
    <row r="93" spans="1:6" x14ac:dyDescent="0.25">
      <c r="A93" s="83" t="s">
        <v>249</v>
      </c>
      <c r="B93" s="54">
        <v>0</v>
      </c>
      <c r="C93" s="55">
        <v>1</v>
      </c>
      <c r="D93" s="55">
        <v>1</v>
      </c>
      <c r="E93" s="56" t="s">
        <v>45</v>
      </c>
      <c r="F93" s="57" t="s">
        <v>1228</v>
      </c>
    </row>
    <row r="94" spans="1:6" x14ac:dyDescent="0.25">
      <c r="A94" s="83" t="s">
        <v>247</v>
      </c>
      <c r="B94" s="58">
        <v>0</v>
      </c>
      <c r="C94" s="59">
        <v>0.60423767693819297</v>
      </c>
      <c r="D94" s="59">
        <v>1</v>
      </c>
      <c r="E94" s="60" t="s">
        <v>45</v>
      </c>
      <c r="F94" s="61" t="s">
        <v>1228</v>
      </c>
    </row>
    <row r="95" spans="1:6" x14ac:dyDescent="0.25">
      <c r="A95" s="83" t="s">
        <v>245</v>
      </c>
      <c r="B95" s="62">
        <v>5.7921541367836804</v>
      </c>
      <c r="C95" s="63">
        <v>2.03306738409433E-5</v>
      </c>
      <c r="D95" s="63">
        <v>1.4231471688660299E-3</v>
      </c>
      <c r="E95" s="64" t="s">
        <v>28</v>
      </c>
      <c r="F95" s="65" t="s">
        <v>1228</v>
      </c>
    </row>
    <row r="96" spans="1:6" x14ac:dyDescent="0.25">
      <c r="A96" s="83" t="s">
        <v>241</v>
      </c>
      <c r="B96" s="54">
        <v>1.0190480037459799</v>
      </c>
      <c r="C96" s="55">
        <v>1</v>
      </c>
      <c r="D96" s="55">
        <v>1</v>
      </c>
      <c r="E96" s="56" t="s">
        <v>28</v>
      </c>
      <c r="F96" s="57" t="s">
        <v>1228</v>
      </c>
    </row>
    <row r="97" spans="1:6" x14ac:dyDescent="0.25">
      <c r="A97" s="83" t="s">
        <v>244</v>
      </c>
      <c r="B97" s="54">
        <v>2.2006038033430202</v>
      </c>
      <c r="C97" s="55">
        <v>0.14449113004573999</v>
      </c>
      <c r="D97" s="55">
        <v>1</v>
      </c>
      <c r="E97" s="56" t="s">
        <v>28</v>
      </c>
      <c r="F97" s="57" t="s">
        <v>1228</v>
      </c>
    </row>
    <row r="98" spans="1:6" x14ac:dyDescent="0.25">
      <c r="A98" s="83" t="s">
        <v>248</v>
      </c>
      <c r="B98" s="54">
        <v>0.13109330601511801</v>
      </c>
      <c r="C98" s="55">
        <v>1.8919047958987401E-2</v>
      </c>
      <c r="D98" s="55">
        <v>1</v>
      </c>
      <c r="E98" s="56" t="s">
        <v>28</v>
      </c>
      <c r="F98" s="57" t="s">
        <v>1228</v>
      </c>
    </row>
    <row r="99" spans="1:6" x14ac:dyDescent="0.25">
      <c r="A99" s="83" t="s">
        <v>243</v>
      </c>
      <c r="B99" s="54">
        <v>0.14398807886058901</v>
      </c>
      <c r="C99" s="55">
        <v>3.1028340092859898E-2</v>
      </c>
      <c r="D99" s="55">
        <v>1</v>
      </c>
      <c r="E99" s="56" t="s">
        <v>28</v>
      </c>
      <c r="F99" s="57" t="s">
        <v>1228</v>
      </c>
    </row>
    <row r="100" spans="1:6" x14ac:dyDescent="0.25">
      <c r="A100" s="83" t="s">
        <v>249</v>
      </c>
      <c r="B100" s="54">
        <v>0</v>
      </c>
      <c r="C100" s="55">
        <v>0.12650634292726101</v>
      </c>
      <c r="D100" s="55">
        <v>1</v>
      </c>
      <c r="E100" s="56" t="s">
        <v>28</v>
      </c>
      <c r="F100" s="57" t="s">
        <v>1228</v>
      </c>
    </row>
    <row r="101" spans="1:6" x14ac:dyDescent="0.25">
      <c r="A101" s="83" t="s">
        <v>247</v>
      </c>
      <c r="B101" s="58">
        <v>0</v>
      </c>
      <c r="C101" s="59">
        <v>7.6263032706481701E-2</v>
      </c>
      <c r="D101" s="59">
        <v>1</v>
      </c>
      <c r="E101" s="60" t="s">
        <v>28</v>
      </c>
      <c r="F101" s="61" t="s">
        <v>1228</v>
      </c>
    </row>
    <row r="102" spans="1:6" x14ac:dyDescent="0.25">
      <c r="A102" s="83" t="s">
        <v>245</v>
      </c>
      <c r="B102" s="62">
        <v>0.70996948468412402</v>
      </c>
      <c r="C102" s="63">
        <v>0.78748117081907298</v>
      </c>
      <c r="D102" s="63">
        <v>1</v>
      </c>
      <c r="E102" s="64" t="s">
        <v>13</v>
      </c>
      <c r="F102" s="65" t="s">
        <v>1228</v>
      </c>
    </row>
    <row r="103" spans="1:6" x14ac:dyDescent="0.25">
      <c r="A103" s="83" t="s">
        <v>241</v>
      </c>
      <c r="B103" s="54">
        <v>0.58528982450139999</v>
      </c>
      <c r="C103" s="55">
        <v>0.57377975543567705</v>
      </c>
      <c r="D103" s="55">
        <v>1</v>
      </c>
      <c r="E103" s="56" t="s">
        <v>13</v>
      </c>
      <c r="F103" s="57" t="s">
        <v>1228</v>
      </c>
    </row>
    <row r="104" spans="1:6" x14ac:dyDescent="0.25">
      <c r="A104" s="83" t="s">
        <v>244</v>
      </c>
      <c r="B104" s="54">
        <v>1.12941691884594</v>
      </c>
      <c r="C104" s="55">
        <v>0.74027421343081201</v>
      </c>
      <c r="D104" s="55">
        <v>1</v>
      </c>
      <c r="E104" s="56" t="s">
        <v>13</v>
      </c>
      <c r="F104" s="57" t="s">
        <v>1228</v>
      </c>
    </row>
    <row r="105" spans="1:6" x14ac:dyDescent="0.25">
      <c r="A105" s="83" t="s">
        <v>248</v>
      </c>
      <c r="B105" s="54">
        <v>1.6823054714828201</v>
      </c>
      <c r="C105" s="55">
        <v>0.352462807605468</v>
      </c>
      <c r="D105" s="55">
        <v>1</v>
      </c>
      <c r="E105" s="56" t="s">
        <v>13</v>
      </c>
      <c r="F105" s="57" t="s">
        <v>1228</v>
      </c>
    </row>
    <row r="106" spans="1:6" x14ac:dyDescent="0.25">
      <c r="A106" s="83" t="s">
        <v>243</v>
      </c>
      <c r="B106" s="54">
        <v>0.90667027127795996</v>
      </c>
      <c r="C106" s="55">
        <v>1</v>
      </c>
      <c r="D106" s="55">
        <v>1</v>
      </c>
      <c r="E106" s="56" t="s">
        <v>13</v>
      </c>
      <c r="F106" s="57" t="s">
        <v>1228</v>
      </c>
    </row>
    <row r="107" spans="1:6" x14ac:dyDescent="0.25">
      <c r="A107" s="83" t="s">
        <v>249</v>
      </c>
      <c r="B107" s="54">
        <v>1.61704533787923</v>
      </c>
      <c r="C107" s="55">
        <v>0.62984474954348602</v>
      </c>
      <c r="D107" s="55">
        <v>1</v>
      </c>
      <c r="E107" s="56" t="s">
        <v>13</v>
      </c>
      <c r="F107" s="57" t="s">
        <v>1228</v>
      </c>
    </row>
    <row r="108" spans="1:6" x14ac:dyDescent="0.25">
      <c r="A108" s="83" t="s">
        <v>247</v>
      </c>
      <c r="B108" s="58">
        <v>1.3069217212919599</v>
      </c>
      <c r="C108" s="59">
        <v>0.66651750411923405</v>
      </c>
      <c r="D108" s="59">
        <v>1</v>
      </c>
      <c r="E108" s="60" t="s">
        <v>13</v>
      </c>
      <c r="F108" s="61" t="s">
        <v>1228</v>
      </c>
    </row>
    <row r="109" spans="1:6" x14ac:dyDescent="0.25">
      <c r="A109" s="83" t="s">
        <v>245</v>
      </c>
      <c r="B109" s="62">
        <v>1.4902131481037499</v>
      </c>
      <c r="C109" s="63">
        <v>0.41300906172427798</v>
      </c>
      <c r="D109" s="63">
        <v>1</v>
      </c>
      <c r="E109" s="64" t="s">
        <v>32</v>
      </c>
      <c r="F109" s="65" t="s">
        <v>1228</v>
      </c>
    </row>
    <row r="110" spans="1:6" x14ac:dyDescent="0.25">
      <c r="A110" s="83" t="s">
        <v>241</v>
      </c>
      <c r="B110" s="54">
        <v>0.976683096027266</v>
      </c>
      <c r="C110" s="55">
        <v>1</v>
      </c>
      <c r="D110" s="55">
        <v>1</v>
      </c>
      <c r="E110" s="56" t="s">
        <v>32</v>
      </c>
      <c r="F110" s="57" t="s">
        <v>1228</v>
      </c>
    </row>
    <row r="111" spans="1:6" x14ac:dyDescent="0.25">
      <c r="A111" s="83" t="s">
        <v>244</v>
      </c>
      <c r="B111" s="54">
        <v>1.27980415415619</v>
      </c>
      <c r="C111" s="55">
        <v>0.71918424725603902</v>
      </c>
      <c r="D111" s="55">
        <v>1</v>
      </c>
      <c r="E111" s="56" t="s">
        <v>32</v>
      </c>
      <c r="F111" s="57" t="s">
        <v>1228</v>
      </c>
    </row>
    <row r="112" spans="1:6" x14ac:dyDescent="0.25">
      <c r="A112" s="83" t="s">
        <v>248</v>
      </c>
      <c r="B112" s="54">
        <v>0.25473120558178702</v>
      </c>
      <c r="C112" s="55">
        <v>0.20697679152128301</v>
      </c>
      <c r="D112" s="55">
        <v>1</v>
      </c>
      <c r="E112" s="56" t="s">
        <v>32</v>
      </c>
      <c r="F112" s="57" t="s">
        <v>1228</v>
      </c>
    </row>
    <row r="113" spans="1:6" x14ac:dyDescent="0.25">
      <c r="A113" s="83" t="s">
        <v>243</v>
      </c>
      <c r="B113" s="54">
        <v>1.5299392104974601</v>
      </c>
      <c r="C113" s="55">
        <v>0.50232772203429499</v>
      </c>
      <c r="D113" s="55">
        <v>1</v>
      </c>
      <c r="E113" s="56" t="s">
        <v>32</v>
      </c>
      <c r="F113" s="57" t="s">
        <v>1228</v>
      </c>
    </row>
    <row r="114" spans="1:6" x14ac:dyDescent="0.25">
      <c r="A114" s="83" t="s">
        <v>249</v>
      </c>
      <c r="B114" s="54">
        <v>0.774712314181076</v>
      </c>
      <c r="C114" s="55">
        <v>1</v>
      </c>
      <c r="D114" s="55">
        <v>1</v>
      </c>
      <c r="E114" s="56" t="s">
        <v>32</v>
      </c>
      <c r="F114" s="57" t="s">
        <v>1228</v>
      </c>
    </row>
    <row r="115" spans="1:6" x14ac:dyDescent="0.25">
      <c r="A115" s="83" t="s">
        <v>247</v>
      </c>
      <c r="B115" s="58">
        <v>0.63736448817008196</v>
      </c>
      <c r="C115" s="59">
        <v>1</v>
      </c>
      <c r="D115" s="59">
        <v>1</v>
      </c>
      <c r="E115" s="60" t="s">
        <v>32</v>
      </c>
      <c r="F115" s="61" t="s">
        <v>1228</v>
      </c>
    </row>
    <row r="116" spans="1:6" x14ac:dyDescent="0.25">
      <c r="A116" s="83" t="s">
        <v>245</v>
      </c>
      <c r="B116" s="62">
        <v>1.43203084675222</v>
      </c>
      <c r="C116" s="63">
        <v>0.54854857632625098</v>
      </c>
      <c r="D116" s="63">
        <v>1</v>
      </c>
      <c r="E116" s="64" t="s">
        <v>20</v>
      </c>
      <c r="F116" s="65" t="s">
        <v>1228</v>
      </c>
    </row>
    <row r="117" spans="1:6" x14ac:dyDescent="0.25">
      <c r="A117" s="83" t="s">
        <v>241</v>
      </c>
      <c r="B117" s="54">
        <v>0</v>
      </c>
      <c r="C117" s="55">
        <v>2.5426601234106901E-2</v>
      </c>
      <c r="D117" s="55">
        <v>1</v>
      </c>
      <c r="E117" s="56" t="s">
        <v>20</v>
      </c>
      <c r="F117" s="57" t="s">
        <v>1228</v>
      </c>
    </row>
    <row r="118" spans="1:6" x14ac:dyDescent="0.25">
      <c r="A118" s="83" t="s">
        <v>244</v>
      </c>
      <c r="B118" s="54">
        <v>0.415246491370242</v>
      </c>
      <c r="C118" s="55">
        <v>0.69914374478611496</v>
      </c>
      <c r="D118" s="55">
        <v>1</v>
      </c>
      <c r="E118" s="56" t="s">
        <v>20</v>
      </c>
      <c r="F118" s="57" t="s">
        <v>1228</v>
      </c>
    </row>
    <row r="119" spans="1:6" x14ac:dyDescent="0.25">
      <c r="A119" s="83" t="s">
        <v>248</v>
      </c>
      <c r="B119" s="54">
        <v>0.30931042251932001</v>
      </c>
      <c r="C119" s="55">
        <v>0.48082891919229998</v>
      </c>
      <c r="D119" s="55">
        <v>1</v>
      </c>
      <c r="E119" s="56" t="s">
        <v>20</v>
      </c>
      <c r="F119" s="57" t="s">
        <v>1228</v>
      </c>
    </row>
    <row r="120" spans="1:6" x14ac:dyDescent="0.25">
      <c r="A120" s="83" t="s">
        <v>243</v>
      </c>
      <c r="B120" s="54">
        <v>0</v>
      </c>
      <c r="C120" s="55">
        <v>8.0655826809033604E-2</v>
      </c>
      <c r="D120" s="55">
        <v>1</v>
      </c>
      <c r="E120" s="56" t="s">
        <v>20</v>
      </c>
      <c r="F120" s="57" t="s">
        <v>1228</v>
      </c>
    </row>
    <row r="121" spans="1:6" x14ac:dyDescent="0.25">
      <c r="A121" s="83" t="s">
        <v>249</v>
      </c>
      <c r="B121" s="54">
        <v>26.011075486920902</v>
      </c>
      <c r="C121" s="55">
        <v>5.4170190716812604E-6</v>
      </c>
      <c r="D121" s="55">
        <v>3.7919133501768798E-4</v>
      </c>
      <c r="E121" s="56" t="s">
        <v>20</v>
      </c>
      <c r="F121" s="57" t="s">
        <v>1228</v>
      </c>
    </row>
    <row r="122" spans="1:6" x14ac:dyDescent="0.25">
      <c r="A122" s="83" t="s">
        <v>247</v>
      </c>
      <c r="B122" s="58">
        <v>3.18344555143723</v>
      </c>
      <c r="C122" s="59">
        <v>0.114895275522269</v>
      </c>
      <c r="D122" s="59">
        <v>1</v>
      </c>
      <c r="E122" s="60" t="s">
        <v>20</v>
      </c>
      <c r="F122" s="61" t="s">
        <v>1228</v>
      </c>
    </row>
    <row r="123" spans="1:6" x14ac:dyDescent="0.25">
      <c r="A123" s="83" t="s">
        <v>245</v>
      </c>
      <c r="B123" s="62">
        <v>0.17610175716471499</v>
      </c>
      <c r="C123" s="63">
        <v>7.7216157377255498E-2</v>
      </c>
      <c r="D123" s="63">
        <v>1</v>
      </c>
      <c r="E123" s="64" t="s">
        <v>36</v>
      </c>
      <c r="F123" s="65" t="s">
        <v>1228</v>
      </c>
    </row>
    <row r="124" spans="1:6" x14ac:dyDescent="0.25">
      <c r="A124" s="83" t="s">
        <v>241</v>
      </c>
      <c r="B124" s="54">
        <v>2.8315858802902598</v>
      </c>
      <c r="C124" s="55">
        <v>5.9142029482555897E-2</v>
      </c>
      <c r="D124" s="55">
        <v>1</v>
      </c>
      <c r="E124" s="56" t="s">
        <v>36</v>
      </c>
      <c r="F124" s="57" t="s">
        <v>1228</v>
      </c>
    </row>
    <row r="125" spans="1:6" x14ac:dyDescent="0.25">
      <c r="A125" s="83" t="s">
        <v>244</v>
      </c>
      <c r="B125" s="54">
        <v>0.38809175752631198</v>
      </c>
      <c r="C125" s="55">
        <v>0.70384462377383195</v>
      </c>
      <c r="D125" s="55">
        <v>1</v>
      </c>
      <c r="E125" s="56" t="s">
        <v>36</v>
      </c>
      <c r="F125" s="57" t="s">
        <v>1228</v>
      </c>
    </row>
    <row r="126" spans="1:6" x14ac:dyDescent="0.25">
      <c r="A126" s="83" t="s">
        <v>248</v>
      </c>
      <c r="B126" s="54">
        <v>1.60226670681756</v>
      </c>
      <c r="C126" s="55">
        <v>0.492935768393919</v>
      </c>
      <c r="D126" s="55">
        <v>1</v>
      </c>
      <c r="E126" s="56" t="s">
        <v>36</v>
      </c>
      <c r="F126" s="57" t="s">
        <v>1228</v>
      </c>
    </row>
    <row r="127" spans="1:6" x14ac:dyDescent="0.25">
      <c r="A127" s="83" t="s">
        <v>243</v>
      </c>
      <c r="B127" s="54">
        <v>0.70439580950758796</v>
      </c>
      <c r="C127" s="55">
        <v>1</v>
      </c>
      <c r="D127" s="55">
        <v>1</v>
      </c>
      <c r="E127" s="56" t="s">
        <v>36</v>
      </c>
      <c r="F127" s="57" t="s">
        <v>1228</v>
      </c>
    </row>
    <row r="128" spans="1:6" x14ac:dyDescent="0.25">
      <c r="A128" s="83" t="s">
        <v>249</v>
      </c>
      <c r="B128" s="54">
        <v>0</v>
      </c>
      <c r="C128" s="55">
        <v>0.60627406230870995</v>
      </c>
      <c r="D128" s="55">
        <v>1</v>
      </c>
      <c r="E128" s="56" t="s">
        <v>36</v>
      </c>
      <c r="F128" s="57" t="s">
        <v>1228</v>
      </c>
    </row>
    <row r="129" spans="1:6" x14ac:dyDescent="0.25">
      <c r="A129" s="83" t="s">
        <v>247</v>
      </c>
      <c r="B129" s="58">
        <v>2.9539377653839001</v>
      </c>
      <c r="C129" s="59">
        <v>0.13183838025241801</v>
      </c>
      <c r="D129" s="59">
        <v>1</v>
      </c>
      <c r="E129" s="60" t="s">
        <v>36</v>
      </c>
      <c r="F129" s="61" t="s">
        <v>1228</v>
      </c>
    </row>
    <row r="130" spans="1:6" x14ac:dyDescent="0.25">
      <c r="A130" s="83" t="s">
        <v>245</v>
      </c>
      <c r="B130" s="62">
        <v>0</v>
      </c>
      <c r="C130" s="63">
        <v>1.3698683934792099E-2</v>
      </c>
      <c r="D130" s="63">
        <v>0.95890787543544598</v>
      </c>
      <c r="E130" s="64" t="s">
        <v>23</v>
      </c>
      <c r="F130" s="65" t="s">
        <v>1228</v>
      </c>
    </row>
    <row r="131" spans="1:6" x14ac:dyDescent="0.25">
      <c r="A131" s="83" t="s">
        <v>241</v>
      </c>
      <c r="B131" s="54">
        <v>0.82553689342997605</v>
      </c>
      <c r="C131" s="55">
        <v>1</v>
      </c>
      <c r="D131" s="55">
        <v>1</v>
      </c>
      <c r="E131" s="56" t="s">
        <v>23</v>
      </c>
      <c r="F131" s="57" t="s">
        <v>1228</v>
      </c>
    </row>
    <row r="132" spans="1:6" x14ac:dyDescent="0.25">
      <c r="A132" s="83" t="s">
        <v>244</v>
      </c>
      <c r="B132" s="54">
        <v>0.415246491370242</v>
      </c>
      <c r="C132" s="55">
        <v>0.69914374478611496</v>
      </c>
      <c r="D132" s="55">
        <v>1</v>
      </c>
      <c r="E132" s="56" t="s">
        <v>23</v>
      </c>
      <c r="F132" s="57" t="s">
        <v>1228</v>
      </c>
    </row>
    <row r="133" spans="1:6" x14ac:dyDescent="0.25">
      <c r="A133" s="83" t="s">
        <v>248</v>
      </c>
      <c r="B133" s="54">
        <v>6.1243387738396899</v>
      </c>
      <c r="C133" s="55">
        <v>1.34385261052282E-3</v>
      </c>
      <c r="D133" s="55">
        <v>9.4069682736597299E-2</v>
      </c>
      <c r="E133" s="56" t="s">
        <v>23</v>
      </c>
      <c r="F133" s="57" t="s">
        <v>1228</v>
      </c>
    </row>
    <row r="134" spans="1:6" x14ac:dyDescent="0.25">
      <c r="A134" s="83" t="s">
        <v>243</v>
      </c>
      <c r="B134" s="54">
        <v>1.92157094620328</v>
      </c>
      <c r="C134" s="55">
        <v>0.28297971100081798</v>
      </c>
      <c r="D134" s="55">
        <v>1</v>
      </c>
      <c r="E134" s="56" t="s">
        <v>23</v>
      </c>
      <c r="F134" s="57" t="s">
        <v>1228</v>
      </c>
    </row>
    <row r="135" spans="1:6" x14ac:dyDescent="0.25">
      <c r="A135" s="83" t="s">
        <v>249</v>
      </c>
      <c r="B135" s="54">
        <v>0</v>
      </c>
      <c r="C135" s="55">
        <v>0.60335757388136702</v>
      </c>
      <c r="D135" s="55">
        <v>1</v>
      </c>
      <c r="E135" s="56" t="s">
        <v>23</v>
      </c>
      <c r="F135" s="57" t="s">
        <v>1228</v>
      </c>
    </row>
    <row r="136" spans="1:6" x14ac:dyDescent="0.25">
      <c r="A136" s="83" t="s">
        <v>247</v>
      </c>
      <c r="B136" s="58">
        <v>0.77186955571745297</v>
      </c>
      <c r="C136" s="59">
        <v>1</v>
      </c>
      <c r="D136" s="59">
        <v>1</v>
      </c>
      <c r="E136" s="60" t="s">
        <v>23</v>
      </c>
      <c r="F136" s="61" t="s">
        <v>1228</v>
      </c>
    </row>
    <row r="137" spans="1:6" x14ac:dyDescent="0.25">
      <c r="A137" s="83" t="s">
        <v>245</v>
      </c>
      <c r="B137" s="62">
        <v>0.21910912677052199</v>
      </c>
      <c r="C137" s="63">
        <v>0.19711233204567299</v>
      </c>
      <c r="D137" s="63">
        <v>1</v>
      </c>
      <c r="E137" s="64" t="s">
        <v>17</v>
      </c>
      <c r="F137" s="65" t="s">
        <v>1228</v>
      </c>
    </row>
    <row r="138" spans="1:6" x14ac:dyDescent="0.25">
      <c r="A138" s="83" t="s">
        <v>241</v>
      </c>
      <c r="B138" s="54">
        <v>0.97739159970223699</v>
      </c>
      <c r="C138" s="55">
        <v>1</v>
      </c>
      <c r="D138" s="55">
        <v>1</v>
      </c>
      <c r="E138" s="56" t="s">
        <v>17</v>
      </c>
      <c r="F138" s="57" t="s">
        <v>1228</v>
      </c>
    </row>
    <row r="139" spans="1:6" x14ac:dyDescent="0.25">
      <c r="A139" s="83" t="s">
        <v>244</v>
      </c>
      <c r="B139" s="54">
        <v>2.8852580824278702</v>
      </c>
      <c r="C139" s="55">
        <v>9.68577445838711E-2</v>
      </c>
      <c r="D139" s="55">
        <v>1</v>
      </c>
      <c r="E139" s="56" t="s">
        <v>17</v>
      </c>
      <c r="F139" s="57" t="s">
        <v>1228</v>
      </c>
    </row>
    <row r="140" spans="1:6" x14ac:dyDescent="0.25">
      <c r="A140" s="83" t="s">
        <v>248</v>
      </c>
      <c r="B140" s="54">
        <v>0.80566373859603502</v>
      </c>
      <c r="C140" s="55">
        <v>1</v>
      </c>
      <c r="D140" s="55">
        <v>1</v>
      </c>
      <c r="E140" s="56" t="s">
        <v>17</v>
      </c>
      <c r="F140" s="57" t="s">
        <v>1228</v>
      </c>
    </row>
    <row r="141" spans="1:6" x14ac:dyDescent="0.25">
      <c r="A141" s="83" t="s">
        <v>243</v>
      </c>
      <c r="B141" s="54">
        <v>2.30014825870049</v>
      </c>
      <c r="C141" s="55">
        <v>0.24201835337019501</v>
      </c>
      <c r="D141" s="55">
        <v>1</v>
      </c>
      <c r="E141" s="56" t="s">
        <v>17</v>
      </c>
      <c r="F141" s="57" t="s">
        <v>1228</v>
      </c>
    </row>
    <row r="142" spans="1:6" x14ac:dyDescent="0.25">
      <c r="A142" s="83" t="s">
        <v>249</v>
      </c>
      <c r="B142" s="54">
        <v>1.08522500258542</v>
      </c>
      <c r="C142" s="55">
        <v>1</v>
      </c>
      <c r="D142" s="55">
        <v>1</v>
      </c>
      <c r="E142" s="56" t="s">
        <v>17</v>
      </c>
      <c r="F142" s="57" t="s">
        <v>1228</v>
      </c>
    </row>
    <row r="143" spans="1:6" x14ac:dyDescent="0.25">
      <c r="A143" s="83" t="s">
        <v>247</v>
      </c>
      <c r="B143" s="58">
        <v>0</v>
      </c>
      <c r="C143" s="59">
        <v>0.60614076865261601</v>
      </c>
      <c r="D143" s="59">
        <v>1</v>
      </c>
      <c r="E143" s="60" t="s">
        <v>17</v>
      </c>
      <c r="F143" s="61" t="s">
        <v>1228</v>
      </c>
    </row>
    <row r="144" spans="1:6" x14ac:dyDescent="0.25">
      <c r="A144" s="83" t="s">
        <v>245</v>
      </c>
      <c r="B144" s="62">
        <v>0.59366463484634102</v>
      </c>
      <c r="C144" s="63">
        <v>0.56969792593466095</v>
      </c>
      <c r="D144" s="63">
        <v>1</v>
      </c>
      <c r="E144" s="64" t="s">
        <v>14</v>
      </c>
      <c r="F144" s="65" t="s">
        <v>1228</v>
      </c>
    </row>
    <row r="145" spans="1:6" x14ac:dyDescent="0.25">
      <c r="A145" s="83" t="s">
        <v>241</v>
      </c>
      <c r="B145" s="54">
        <v>1.0497117075711999</v>
      </c>
      <c r="C145" s="55">
        <v>1</v>
      </c>
      <c r="D145" s="55">
        <v>1</v>
      </c>
      <c r="E145" s="56" t="s">
        <v>14</v>
      </c>
      <c r="F145" s="57" t="s">
        <v>1228</v>
      </c>
    </row>
    <row r="146" spans="1:6" x14ac:dyDescent="0.25">
      <c r="A146" s="83" t="s">
        <v>244</v>
      </c>
      <c r="B146" s="54">
        <v>0.81266495902364</v>
      </c>
      <c r="C146" s="55">
        <v>1</v>
      </c>
      <c r="D146" s="55">
        <v>1</v>
      </c>
      <c r="E146" s="56" t="s">
        <v>14</v>
      </c>
      <c r="F146" s="57" t="s">
        <v>1228</v>
      </c>
    </row>
    <row r="147" spans="1:6" x14ac:dyDescent="0.25">
      <c r="A147" s="83" t="s">
        <v>248</v>
      </c>
      <c r="B147" s="54">
        <v>0.997514031108647</v>
      </c>
      <c r="C147" s="55">
        <v>1</v>
      </c>
      <c r="D147" s="55">
        <v>1</v>
      </c>
      <c r="E147" s="56" t="s">
        <v>14</v>
      </c>
      <c r="F147" s="57" t="s">
        <v>1228</v>
      </c>
    </row>
    <row r="148" spans="1:6" x14ac:dyDescent="0.25">
      <c r="A148" s="83" t="s">
        <v>243</v>
      </c>
      <c r="B148" s="54">
        <v>1.6431683389423799</v>
      </c>
      <c r="C148" s="55">
        <v>0.488984853766533</v>
      </c>
      <c r="D148" s="55">
        <v>1</v>
      </c>
      <c r="E148" s="56" t="s">
        <v>14</v>
      </c>
      <c r="F148" s="57" t="s">
        <v>1228</v>
      </c>
    </row>
    <row r="149" spans="1:6" x14ac:dyDescent="0.25">
      <c r="A149" s="83" t="s">
        <v>249</v>
      </c>
      <c r="B149" s="54">
        <v>0</v>
      </c>
      <c r="C149" s="55">
        <v>0.61053873878265497</v>
      </c>
      <c r="D149" s="55">
        <v>1</v>
      </c>
      <c r="E149" s="56" t="s">
        <v>14</v>
      </c>
      <c r="F149" s="57" t="s">
        <v>1228</v>
      </c>
    </row>
    <row r="150" spans="1:6" x14ac:dyDescent="0.25">
      <c r="A150" s="83" t="s">
        <v>247</v>
      </c>
      <c r="B150" s="58">
        <v>2.7529822315433301</v>
      </c>
      <c r="C150" s="59">
        <v>0.149700568493874</v>
      </c>
      <c r="D150" s="59">
        <v>1</v>
      </c>
      <c r="E150" s="60" t="s">
        <v>14</v>
      </c>
      <c r="F150" s="61" t="s">
        <v>1228</v>
      </c>
    </row>
    <row r="151" spans="1:6" x14ac:dyDescent="0.25">
      <c r="A151" s="83" t="s">
        <v>245</v>
      </c>
      <c r="B151" s="54">
        <v>0</v>
      </c>
      <c r="C151" s="55">
        <v>1</v>
      </c>
      <c r="D151" s="55">
        <v>1</v>
      </c>
      <c r="E151" s="56" t="s">
        <v>1198</v>
      </c>
      <c r="F151" s="57" t="s">
        <v>1228</v>
      </c>
    </row>
    <row r="152" spans="1:6" x14ac:dyDescent="0.25">
      <c r="A152" s="83" t="s">
        <v>241</v>
      </c>
      <c r="B152" s="54">
        <v>0</v>
      </c>
      <c r="C152" s="55">
        <v>1</v>
      </c>
      <c r="D152" s="55">
        <v>1</v>
      </c>
      <c r="E152" s="56" t="s">
        <v>1198</v>
      </c>
      <c r="F152" s="57" t="s">
        <v>1228</v>
      </c>
    </row>
    <row r="153" spans="1:6" x14ac:dyDescent="0.25">
      <c r="A153" s="83" t="s">
        <v>244</v>
      </c>
      <c r="B153" s="54">
        <v>0</v>
      </c>
      <c r="C153" s="55">
        <v>1</v>
      </c>
      <c r="D153" s="55">
        <v>1</v>
      </c>
      <c r="E153" s="56" t="s">
        <v>1198</v>
      </c>
      <c r="F153" s="57" t="s">
        <v>1228</v>
      </c>
    </row>
    <row r="154" spans="1:6" x14ac:dyDescent="0.25">
      <c r="A154" s="83" t="s">
        <v>248</v>
      </c>
      <c r="B154" s="54">
        <v>11.129960242571601</v>
      </c>
      <c r="C154" s="55">
        <v>6.5593220338983002E-2</v>
      </c>
      <c r="D154" s="55">
        <v>1</v>
      </c>
      <c r="E154" s="56" t="s">
        <v>1198</v>
      </c>
      <c r="F154" s="57" t="s">
        <v>1228</v>
      </c>
    </row>
    <row r="155" spans="1:6" x14ac:dyDescent="0.25">
      <c r="A155" s="83" t="s">
        <v>243</v>
      </c>
      <c r="B155" s="54">
        <v>2.95447162134684</v>
      </c>
      <c r="C155" s="55">
        <v>0.38094320933303999</v>
      </c>
      <c r="D155" s="55">
        <v>1</v>
      </c>
      <c r="E155" s="56" t="s">
        <v>1198</v>
      </c>
      <c r="F155" s="57" t="s">
        <v>1228</v>
      </c>
    </row>
    <row r="156" spans="1:6" x14ac:dyDescent="0.25">
      <c r="A156" s="83" t="s">
        <v>249</v>
      </c>
      <c r="B156" s="54">
        <v>0</v>
      </c>
      <c r="C156" s="55">
        <v>1</v>
      </c>
      <c r="D156" s="55">
        <v>1</v>
      </c>
      <c r="E156" s="56" t="s">
        <v>1198</v>
      </c>
      <c r="F156" s="57" t="s">
        <v>1228</v>
      </c>
    </row>
    <row r="157" spans="1:6" ht="15.75" thickBot="1" x14ac:dyDescent="0.3">
      <c r="A157" s="84" t="s">
        <v>247</v>
      </c>
      <c r="B157" s="66">
        <v>0</v>
      </c>
      <c r="C157" s="67">
        <v>1</v>
      </c>
      <c r="D157" s="67">
        <v>1</v>
      </c>
      <c r="E157" s="68" t="s">
        <v>1198</v>
      </c>
      <c r="F157" s="69" t="s">
        <v>1228</v>
      </c>
    </row>
    <row r="158" spans="1:6" x14ac:dyDescent="0.25">
      <c r="A158" s="83" t="s">
        <v>245</v>
      </c>
      <c r="B158" s="50">
        <v>0.35432425586024402</v>
      </c>
      <c r="C158" s="51">
        <v>0.45707332619285701</v>
      </c>
      <c r="D158" s="51">
        <v>1</v>
      </c>
      <c r="E158" s="52" t="s">
        <v>28</v>
      </c>
      <c r="F158" s="53" t="s">
        <v>1229</v>
      </c>
    </row>
    <row r="159" spans="1:6" x14ac:dyDescent="0.25">
      <c r="A159" s="83" t="s">
        <v>241</v>
      </c>
      <c r="B159" s="54">
        <v>2.79181008953881</v>
      </c>
      <c r="C159" s="55">
        <v>0.12072282514214699</v>
      </c>
      <c r="D159" s="55">
        <v>1</v>
      </c>
      <c r="E159" s="56" t="s">
        <v>28</v>
      </c>
      <c r="F159" s="57" t="s">
        <v>1229</v>
      </c>
    </row>
    <row r="160" spans="1:6" x14ac:dyDescent="0.25">
      <c r="A160" s="83" t="s">
        <v>244</v>
      </c>
      <c r="B160" s="54">
        <v>0</v>
      </c>
      <c r="C160" s="55">
        <v>0.61509385537834504</v>
      </c>
      <c r="D160" s="55">
        <v>1</v>
      </c>
      <c r="E160" s="56" t="s">
        <v>28</v>
      </c>
      <c r="F160" s="57" t="s">
        <v>1229</v>
      </c>
    </row>
    <row r="161" spans="1:6" x14ac:dyDescent="0.25">
      <c r="A161" s="83" t="s">
        <v>248</v>
      </c>
      <c r="B161" s="54">
        <v>0.57764849104237603</v>
      </c>
      <c r="C161" s="55">
        <v>1</v>
      </c>
      <c r="D161" s="55">
        <v>1</v>
      </c>
      <c r="E161" s="56" t="s">
        <v>28</v>
      </c>
      <c r="F161" s="57" t="s">
        <v>1229</v>
      </c>
    </row>
    <row r="162" spans="1:6" x14ac:dyDescent="0.25">
      <c r="A162" s="83" t="s">
        <v>243</v>
      </c>
      <c r="B162" s="54">
        <v>1.48579748902592</v>
      </c>
      <c r="C162" s="55">
        <v>0.64277860578722101</v>
      </c>
      <c r="D162" s="55">
        <v>1</v>
      </c>
      <c r="E162" s="56" t="s">
        <v>28</v>
      </c>
      <c r="F162" s="57" t="s">
        <v>1229</v>
      </c>
    </row>
    <row r="163" spans="1:6" x14ac:dyDescent="0.25">
      <c r="A163" s="83" t="s">
        <v>249</v>
      </c>
      <c r="B163" s="54">
        <v>0</v>
      </c>
      <c r="C163" s="55">
        <v>1</v>
      </c>
      <c r="D163" s="55">
        <v>1</v>
      </c>
      <c r="E163" s="56" t="s">
        <v>28</v>
      </c>
      <c r="F163" s="57" t="s">
        <v>1229</v>
      </c>
    </row>
    <row r="164" spans="1:6" x14ac:dyDescent="0.25">
      <c r="A164" s="83" t="s">
        <v>247</v>
      </c>
      <c r="B164" s="58">
        <v>3.50540131424034</v>
      </c>
      <c r="C164" s="59">
        <v>0.160294788765796</v>
      </c>
      <c r="D164" s="59">
        <v>1</v>
      </c>
      <c r="E164" s="60" t="s">
        <v>28</v>
      </c>
      <c r="F164" s="61" t="s">
        <v>1229</v>
      </c>
    </row>
    <row r="165" spans="1:6" x14ac:dyDescent="0.25">
      <c r="A165" s="83" t="s">
        <v>245</v>
      </c>
      <c r="B165" s="62">
        <v>0</v>
      </c>
      <c r="C165" s="63">
        <v>1.3698683934792099E-2</v>
      </c>
      <c r="D165" s="63">
        <v>0.47945393771772299</v>
      </c>
      <c r="E165" s="64" t="s">
        <v>13</v>
      </c>
      <c r="F165" s="65" t="s">
        <v>1229</v>
      </c>
    </row>
    <row r="166" spans="1:6" x14ac:dyDescent="0.25">
      <c r="A166" s="83" t="s">
        <v>241</v>
      </c>
      <c r="B166" s="54">
        <v>0</v>
      </c>
      <c r="C166" s="55">
        <v>2.5426601234106901E-2</v>
      </c>
      <c r="D166" s="55">
        <v>0.88993104319373995</v>
      </c>
      <c r="E166" s="56" t="s">
        <v>13</v>
      </c>
      <c r="F166" s="57" t="s">
        <v>1229</v>
      </c>
    </row>
    <row r="167" spans="1:6" x14ac:dyDescent="0.25">
      <c r="A167" s="83" t="s">
        <v>244</v>
      </c>
      <c r="B167" s="54">
        <v>0.415246491370242</v>
      </c>
      <c r="C167" s="55">
        <v>0.69914374478611496</v>
      </c>
      <c r="D167" s="55">
        <v>1</v>
      </c>
      <c r="E167" s="56" t="s">
        <v>13</v>
      </c>
      <c r="F167" s="57" t="s">
        <v>1229</v>
      </c>
    </row>
    <row r="168" spans="1:6" x14ac:dyDescent="0.25">
      <c r="A168" s="83" t="s">
        <v>248</v>
      </c>
      <c r="B168" s="54">
        <v>3.3893735746906</v>
      </c>
      <c r="C168" s="55">
        <v>3.2409708381194099E-2</v>
      </c>
      <c r="D168" s="55">
        <v>1</v>
      </c>
      <c r="E168" s="56" t="s">
        <v>13</v>
      </c>
      <c r="F168" s="57" t="s">
        <v>1229</v>
      </c>
    </row>
    <row r="169" spans="1:6" x14ac:dyDescent="0.25">
      <c r="A169" s="83" t="s">
        <v>243</v>
      </c>
      <c r="B169" s="54">
        <v>3.7779470031568199</v>
      </c>
      <c r="C169" s="55">
        <v>2.23910764310092E-2</v>
      </c>
      <c r="D169" s="55">
        <v>0.783687675085322</v>
      </c>
      <c r="E169" s="56" t="s">
        <v>13</v>
      </c>
      <c r="F169" s="57" t="s">
        <v>1229</v>
      </c>
    </row>
    <row r="170" spans="1:6" x14ac:dyDescent="0.25">
      <c r="A170" s="83" t="s">
        <v>249</v>
      </c>
      <c r="B170" s="54">
        <v>0.937825549623723</v>
      </c>
      <c r="C170" s="55">
        <v>1</v>
      </c>
      <c r="D170" s="55">
        <v>1</v>
      </c>
      <c r="E170" s="56" t="s">
        <v>13</v>
      </c>
      <c r="F170" s="57" t="s">
        <v>1229</v>
      </c>
    </row>
    <row r="171" spans="1:6" x14ac:dyDescent="0.25">
      <c r="A171" s="83" t="s">
        <v>247</v>
      </c>
      <c r="B171" s="58">
        <v>3.18344555143723</v>
      </c>
      <c r="C171" s="59">
        <v>0.114895275522269</v>
      </c>
      <c r="D171" s="59">
        <v>1</v>
      </c>
      <c r="E171" s="60" t="s">
        <v>13</v>
      </c>
      <c r="F171" s="61" t="s">
        <v>1229</v>
      </c>
    </row>
    <row r="172" spans="1:6" x14ac:dyDescent="0.25">
      <c r="A172" s="83" t="s">
        <v>245</v>
      </c>
      <c r="B172" s="62">
        <v>0.111822556144117</v>
      </c>
      <c r="C172" s="63">
        <v>1.0410881656708599E-2</v>
      </c>
      <c r="D172" s="63">
        <v>0.36438085798480002</v>
      </c>
      <c r="E172" s="64" t="s">
        <v>20</v>
      </c>
      <c r="F172" s="65" t="s">
        <v>1229</v>
      </c>
    </row>
    <row r="173" spans="1:6" x14ac:dyDescent="0.25">
      <c r="A173" s="83" t="s">
        <v>241</v>
      </c>
      <c r="B173" s="54">
        <v>0</v>
      </c>
      <c r="C173" s="55">
        <v>2.7127544154491399E-3</v>
      </c>
      <c r="D173" s="55">
        <v>9.4946404540719995E-2</v>
      </c>
      <c r="E173" s="56" t="s">
        <v>20</v>
      </c>
      <c r="F173" s="57" t="s">
        <v>1229</v>
      </c>
    </row>
    <row r="174" spans="1:6" x14ac:dyDescent="0.25">
      <c r="A174" s="83" t="s">
        <v>244</v>
      </c>
      <c r="B174" s="54">
        <v>0.90667027127795996</v>
      </c>
      <c r="C174" s="55">
        <v>1</v>
      </c>
      <c r="D174" s="55">
        <v>1</v>
      </c>
      <c r="E174" s="56" t="s">
        <v>20</v>
      </c>
      <c r="F174" s="57" t="s">
        <v>1229</v>
      </c>
    </row>
    <row r="175" spans="1:6" x14ac:dyDescent="0.25">
      <c r="A175" s="83" t="s">
        <v>248</v>
      </c>
      <c r="B175" s="54">
        <v>1.3228009178064399</v>
      </c>
      <c r="C175" s="55">
        <v>0.56914269905355996</v>
      </c>
      <c r="D175" s="55">
        <v>1</v>
      </c>
      <c r="E175" s="56" t="s">
        <v>20</v>
      </c>
      <c r="F175" s="57" t="s">
        <v>1229</v>
      </c>
    </row>
    <row r="176" spans="1:6" x14ac:dyDescent="0.25">
      <c r="A176" s="83" t="s">
        <v>243</v>
      </c>
      <c r="B176" s="54">
        <v>0.72712049616191998</v>
      </c>
      <c r="C176" s="55">
        <v>0.770882293538804</v>
      </c>
      <c r="D176" s="55">
        <v>1</v>
      </c>
      <c r="E176" s="56" t="s">
        <v>20</v>
      </c>
      <c r="F176" s="57" t="s">
        <v>1229</v>
      </c>
    </row>
    <row r="177" spans="1:6" x14ac:dyDescent="0.25">
      <c r="A177" s="83" t="s">
        <v>249</v>
      </c>
      <c r="B177" s="54">
        <v>21.197124003512702</v>
      </c>
      <c r="C177" s="55">
        <v>9.3873096457873705E-6</v>
      </c>
      <c r="D177" s="55">
        <v>3.2855583760255802E-4</v>
      </c>
      <c r="E177" s="56" t="s">
        <v>20</v>
      </c>
      <c r="F177" s="57" t="s">
        <v>1229</v>
      </c>
    </row>
    <row r="178" spans="1:6" x14ac:dyDescent="0.25">
      <c r="A178" s="83" t="s">
        <v>247</v>
      </c>
      <c r="B178" s="58">
        <v>6.0713476213958604</v>
      </c>
      <c r="C178" s="59">
        <v>4.7813900020913704E-3</v>
      </c>
      <c r="D178" s="59">
        <v>0.16734865007319799</v>
      </c>
      <c r="E178" s="60" t="s">
        <v>20</v>
      </c>
      <c r="F178" s="61" t="s">
        <v>1229</v>
      </c>
    </row>
    <row r="179" spans="1:6" x14ac:dyDescent="0.25">
      <c r="A179" s="83" t="s">
        <v>245</v>
      </c>
      <c r="B179" s="62">
        <v>0</v>
      </c>
      <c r="C179" s="63">
        <v>7.8538206420806101E-3</v>
      </c>
      <c r="D179" s="63">
        <v>0.274883722472821</v>
      </c>
      <c r="E179" s="64" t="s">
        <v>14</v>
      </c>
      <c r="F179" s="65" t="s">
        <v>1229</v>
      </c>
    </row>
    <row r="180" spans="1:6" x14ac:dyDescent="0.25">
      <c r="A180" s="83" t="s">
        <v>241</v>
      </c>
      <c r="B180" s="54">
        <v>0.71151131986447003</v>
      </c>
      <c r="C180" s="55">
        <v>0.76802396763957204</v>
      </c>
      <c r="D180" s="55">
        <v>1</v>
      </c>
      <c r="E180" s="56" t="s">
        <v>14</v>
      </c>
      <c r="F180" s="57" t="s">
        <v>1229</v>
      </c>
    </row>
    <row r="181" spans="1:6" x14ac:dyDescent="0.25">
      <c r="A181" s="83" t="s">
        <v>244</v>
      </c>
      <c r="B181" s="54">
        <v>2.06360896284676</v>
      </c>
      <c r="C181" s="55">
        <v>0.26342634968968698</v>
      </c>
      <c r="D181" s="55">
        <v>1</v>
      </c>
      <c r="E181" s="56" t="s">
        <v>14</v>
      </c>
      <c r="F181" s="57" t="s">
        <v>1229</v>
      </c>
    </row>
    <row r="182" spans="1:6" x14ac:dyDescent="0.25">
      <c r="A182" s="83" t="s">
        <v>248</v>
      </c>
      <c r="B182" s="54">
        <v>2.8313461304695702</v>
      </c>
      <c r="C182" s="55">
        <v>8.7099987028966E-2</v>
      </c>
      <c r="D182" s="55">
        <v>1</v>
      </c>
      <c r="E182" s="56" t="s">
        <v>14</v>
      </c>
      <c r="F182" s="57" t="s">
        <v>1229</v>
      </c>
    </row>
    <row r="183" spans="1:6" x14ac:dyDescent="0.25">
      <c r="A183" s="83" t="s">
        <v>243</v>
      </c>
      <c r="B183" s="54">
        <v>2.3160166415853398</v>
      </c>
      <c r="C183" s="55">
        <v>0.16389625151321299</v>
      </c>
      <c r="D183" s="55">
        <v>1</v>
      </c>
      <c r="E183" s="56" t="s">
        <v>14</v>
      </c>
      <c r="F183" s="57" t="s">
        <v>1229</v>
      </c>
    </row>
    <row r="184" spans="1:6" x14ac:dyDescent="0.25">
      <c r="A184" s="83" t="s">
        <v>249</v>
      </c>
      <c r="B184" s="54">
        <v>0.82307234046825595</v>
      </c>
      <c r="C184" s="55">
        <v>1</v>
      </c>
      <c r="D184" s="55">
        <v>1</v>
      </c>
      <c r="E184" s="56" t="s">
        <v>14</v>
      </c>
      <c r="F184" s="57" t="s">
        <v>1229</v>
      </c>
    </row>
    <row r="185" spans="1:6" x14ac:dyDescent="0.25">
      <c r="A185" s="83" t="s">
        <v>247</v>
      </c>
      <c r="B185" s="58">
        <v>0</v>
      </c>
      <c r="C185" s="59">
        <v>0.36580210435642002</v>
      </c>
      <c r="D185" s="59">
        <v>1</v>
      </c>
      <c r="E185" s="60" t="s">
        <v>14</v>
      </c>
      <c r="F185" s="61" t="s">
        <v>1229</v>
      </c>
    </row>
    <row r="186" spans="1:6" x14ac:dyDescent="0.25">
      <c r="A186" s="83" t="s">
        <v>245</v>
      </c>
      <c r="B186" s="54">
        <v>20.416459530687899</v>
      </c>
      <c r="C186" s="55">
        <v>1.2821506916795E-8</v>
      </c>
      <c r="D186" s="55">
        <v>4.4875274208782603E-7</v>
      </c>
      <c r="E186" s="56" t="s">
        <v>1198</v>
      </c>
      <c r="F186" s="57" t="s">
        <v>1229</v>
      </c>
    </row>
    <row r="187" spans="1:6" x14ac:dyDescent="0.25">
      <c r="A187" s="83" t="s">
        <v>241</v>
      </c>
      <c r="B187" s="54">
        <v>3.5201159458175799</v>
      </c>
      <c r="C187" s="55">
        <v>4.0822934455739899E-3</v>
      </c>
      <c r="D187" s="55">
        <v>0.14288027059509001</v>
      </c>
      <c r="E187" s="56" t="s">
        <v>1198</v>
      </c>
      <c r="F187" s="57" t="s">
        <v>1229</v>
      </c>
    </row>
    <row r="188" spans="1:6" x14ac:dyDescent="0.25">
      <c r="A188" s="83" t="s">
        <v>244</v>
      </c>
      <c r="B188" s="54">
        <v>1.22934804607736</v>
      </c>
      <c r="C188" s="55">
        <v>0.817385960276511</v>
      </c>
      <c r="D188" s="55">
        <v>1</v>
      </c>
      <c r="E188" s="56" t="s">
        <v>1198</v>
      </c>
      <c r="F188" s="57" t="s">
        <v>1229</v>
      </c>
    </row>
    <row r="189" spans="1:6" x14ac:dyDescent="0.25">
      <c r="A189" s="83" t="s">
        <v>248</v>
      </c>
      <c r="B189" s="54">
        <v>0.31796339520417299</v>
      </c>
      <c r="C189" s="55">
        <v>6.7390017001508597E-3</v>
      </c>
      <c r="D189" s="55">
        <v>0.23586505950528</v>
      </c>
      <c r="E189" s="56" t="s">
        <v>1198</v>
      </c>
      <c r="F189" s="57" t="s">
        <v>1229</v>
      </c>
    </row>
    <row r="190" spans="1:6" x14ac:dyDescent="0.25">
      <c r="A190" s="83" t="s">
        <v>243</v>
      </c>
      <c r="B190" s="54">
        <v>0.37060306921847003</v>
      </c>
      <c r="C190" s="55">
        <v>2.9285979270953898E-2</v>
      </c>
      <c r="D190" s="55">
        <v>1</v>
      </c>
      <c r="E190" s="56" t="s">
        <v>1198</v>
      </c>
      <c r="F190" s="57" t="s">
        <v>1229</v>
      </c>
    </row>
    <row r="191" spans="1:6" x14ac:dyDescent="0.25">
      <c r="A191" s="83" t="s">
        <v>249</v>
      </c>
      <c r="B191" s="54">
        <v>6.0418103710231999E-2</v>
      </c>
      <c r="C191" s="55">
        <v>6.0867408943361602E-4</v>
      </c>
      <c r="D191" s="55">
        <v>2.1303593130176601E-2</v>
      </c>
      <c r="E191" s="56" t="s">
        <v>1198</v>
      </c>
      <c r="F191" s="57" t="s">
        <v>1229</v>
      </c>
    </row>
    <row r="192" spans="1:6" ht="15.75" thickBot="1" x14ac:dyDescent="0.3">
      <c r="A192" s="84" t="s">
        <v>247</v>
      </c>
      <c r="B192" s="66">
        <v>0.108942474952173</v>
      </c>
      <c r="C192" s="67">
        <v>1.87858092060935E-3</v>
      </c>
      <c r="D192" s="67">
        <v>6.5750332221327396E-2</v>
      </c>
      <c r="E192" s="68" t="s">
        <v>1198</v>
      </c>
      <c r="F192" s="69" t="s">
        <v>1229</v>
      </c>
    </row>
  </sheetData>
  <mergeCells count="1">
    <mergeCell ref="A1:I1"/>
  </mergeCells>
  <conditionalFormatting sqref="A3:F192">
    <cfRule type="cellIs" dxfId="8" priority="1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1"/>
  <sheetViews>
    <sheetView topLeftCell="A88" zoomScale="85" zoomScaleNormal="85" workbookViewId="0">
      <selection activeCell="G127" sqref="G127"/>
    </sheetView>
  </sheetViews>
  <sheetFormatPr baseColWidth="10" defaultRowHeight="15" x14ac:dyDescent="0.25"/>
  <cols>
    <col min="2" max="7" width="14.28515625" style="22" customWidth="1"/>
    <col min="8" max="8" width="28.42578125" style="21" bestFit="1" customWidth="1"/>
  </cols>
  <sheetData>
    <row r="1" spans="1:8" x14ac:dyDescent="0.25">
      <c r="A1" s="13" t="s">
        <v>1234</v>
      </c>
      <c r="B1" s="36"/>
    </row>
    <row r="2" spans="1:8" x14ac:dyDescent="0.25">
      <c r="A2" s="13"/>
      <c r="B2" s="36"/>
    </row>
    <row r="3" spans="1:8" x14ac:dyDescent="0.25">
      <c r="A3" s="10" t="s">
        <v>1241</v>
      </c>
      <c r="B3" s="36"/>
    </row>
    <row r="5" spans="1:8" ht="15.75" thickBot="1" x14ac:dyDescent="0.3">
      <c r="A5" s="14"/>
      <c r="B5" s="24" t="s">
        <v>245</v>
      </c>
      <c r="C5" s="24" t="s">
        <v>241</v>
      </c>
      <c r="D5" s="24" t="s">
        <v>244</v>
      </c>
      <c r="E5" s="24" t="s">
        <v>248</v>
      </c>
      <c r="F5" s="24" t="s">
        <v>243</v>
      </c>
      <c r="G5" s="24" t="s">
        <v>249</v>
      </c>
      <c r="H5" s="15" t="s">
        <v>1178</v>
      </c>
    </row>
    <row r="6" spans="1:8" x14ac:dyDescent="0.25">
      <c r="A6" s="16" t="s">
        <v>241</v>
      </c>
      <c r="B6" s="37">
        <v>4.6523249335199801E-2</v>
      </c>
      <c r="C6" s="38" t="s">
        <v>49</v>
      </c>
      <c r="D6" s="38" t="s">
        <v>49</v>
      </c>
      <c r="E6" s="38" t="s">
        <v>49</v>
      </c>
      <c r="F6" s="38" t="s">
        <v>49</v>
      </c>
      <c r="G6" s="38" t="s">
        <v>49</v>
      </c>
      <c r="H6" s="33" t="s">
        <v>1179</v>
      </c>
    </row>
    <row r="7" spans="1:8" x14ac:dyDescent="0.25">
      <c r="A7" s="17" t="s">
        <v>244</v>
      </c>
      <c r="B7" s="39">
        <v>1</v>
      </c>
      <c r="C7" s="20">
        <v>1</v>
      </c>
      <c r="D7" s="20" t="s">
        <v>49</v>
      </c>
      <c r="E7" s="20" t="s">
        <v>49</v>
      </c>
      <c r="F7" s="20" t="s">
        <v>49</v>
      </c>
      <c r="G7" s="20" t="s">
        <v>49</v>
      </c>
      <c r="H7" s="34" t="s">
        <v>1179</v>
      </c>
    </row>
    <row r="8" spans="1:8" x14ac:dyDescent="0.25">
      <c r="A8" s="17" t="s">
        <v>248</v>
      </c>
      <c r="B8" s="39">
        <v>1</v>
      </c>
      <c r="C8" s="20">
        <v>1</v>
      </c>
      <c r="D8" s="20">
        <v>1</v>
      </c>
      <c r="E8" s="20" t="s">
        <v>49</v>
      </c>
      <c r="F8" s="20" t="s">
        <v>49</v>
      </c>
      <c r="G8" s="20" t="s">
        <v>49</v>
      </c>
      <c r="H8" s="34" t="s">
        <v>1179</v>
      </c>
    </row>
    <row r="9" spans="1:8" x14ac:dyDescent="0.25">
      <c r="A9" s="17" t="s">
        <v>243</v>
      </c>
      <c r="B9" s="39">
        <v>1</v>
      </c>
      <c r="C9" s="20">
        <v>1</v>
      </c>
      <c r="D9" s="20">
        <v>1</v>
      </c>
      <c r="E9" s="20">
        <v>1</v>
      </c>
      <c r="F9" s="20" t="s">
        <v>49</v>
      </c>
      <c r="G9" s="20" t="s">
        <v>49</v>
      </c>
      <c r="H9" s="34" t="s">
        <v>1179</v>
      </c>
    </row>
    <row r="10" spans="1:8" x14ac:dyDescent="0.25">
      <c r="A10" s="17" t="s">
        <v>249</v>
      </c>
      <c r="B10" s="39">
        <v>1</v>
      </c>
      <c r="C10" s="20">
        <v>1</v>
      </c>
      <c r="D10" s="20">
        <v>1</v>
      </c>
      <c r="E10" s="20">
        <v>1</v>
      </c>
      <c r="F10" s="20">
        <v>1</v>
      </c>
      <c r="G10" s="20" t="s">
        <v>49</v>
      </c>
      <c r="H10" s="34" t="s">
        <v>1179</v>
      </c>
    </row>
    <row r="11" spans="1:8" ht="15.75" thickBot="1" x14ac:dyDescent="0.3">
      <c r="A11" s="18" t="s">
        <v>247</v>
      </c>
      <c r="B11" s="40">
        <v>1</v>
      </c>
      <c r="C11" s="41">
        <v>1</v>
      </c>
      <c r="D11" s="41">
        <v>1</v>
      </c>
      <c r="E11" s="41">
        <v>1</v>
      </c>
      <c r="F11" s="41">
        <v>1</v>
      </c>
      <c r="G11" s="41">
        <v>1</v>
      </c>
      <c r="H11" s="35" t="s">
        <v>1179</v>
      </c>
    </row>
    <row r="13" spans="1:8" ht="15.75" thickBot="1" x14ac:dyDescent="0.3">
      <c r="A13" s="14"/>
      <c r="B13" s="24" t="s">
        <v>245</v>
      </c>
      <c r="C13" s="24" t="s">
        <v>241</v>
      </c>
      <c r="D13" s="24" t="s">
        <v>244</v>
      </c>
      <c r="E13" s="24" t="s">
        <v>248</v>
      </c>
      <c r="F13" s="24" t="s">
        <v>243</v>
      </c>
      <c r="G13" s="24" t="s">
        <v>249</v>
      </c>
      <c r="H13" s="15" t="s">
        <v>1178</v>
      </c>
    </row>
    <row r="14" spans="1:8" x14ac:dyDescent="0.25">
      <c r="A14" s="16" t="s">
        <v>241</v>
      </c>
      <c r="B14" s="42">
        <v>1</v>
      </c>
      <c r="C14" s="38" t="s">
        <v>49</v>
      </c>
      <c r="D14" s="38" t="s">
        <v>49</v>
      </c>
      <c r="E14" s="38" t="s">
        <v>49</v>
      </c>
      <c r="F14" s="38" t="s">
        <v>49</v>
      </c>
      <c r="G14" s="38" t="s">
        <v>49</v>
      </c>
      <c r="H14" s="33" t="s">
        <v>1180</v>
      </c>
    </row>
    <row r="15" spans="1:8" x14ac:dyDescent="0.25">
      <c r="A15" s="17" t="s">
        <v>244</v>
      </c>
      <c r="B15" s="39">
        <v>6.9633000076758794E-2</v>
      </c>
      <c r="C15" s="20">
        <v>2.96346988031157E-3</v>
      </c>
      <c r="D15" s="20" t="s">
        <v>49</v>
      </c>
      <c r="E15" s="20" t="s">
        <v>49</v>
      </c>
      <c r="F15" s="20" t="s">
        <v>49</v>
      </c>
      <c r="G15" s="20" t="s">
        <v>49</v>
      </c>
      <c r="H15" s="34" t="s">
        <v>1180</v>
      </c>
    </row>
    <row r="16" spans="1:8" x14ac:dyDescent="0.25">
      <c r="A16" s="17" t="s">
        <v>248</v>
      </c>
      <c r="B16" s="39">
        <v>0.23009254213347</v>
      </c>
      <c r="C16" s="20">
        <v>1.04298070280084E-2</v>
      </c>
      <c r="D16" s="20">
        <v>1</v>
      </c>
      <c r="E16" s="20" t="s">
        <v>49</v>
      </c>
      <c r="F16" s="20" t="s">
        <v>49</v>
      </c>
      <c r="G16" s="20" t="s">
        <v>49</v>
      </c>
      <c r="H16" s="34" t="s">
        <v>1180</v>
      </c>
    </row>
    <row r="17" spans="1:8" x14ac:dyDescent="0.25">
      <c r="A17" s="17" t="s">
        <v>243</v>
      </c>
      <c r="B17" s="39">
        <v>1</v>
      </c>
      <c r="C17" s="20">
        <v>1</v>
      </c>
      <c r="D17" s="20">
        <v>0.33312254039531303</v>
      </c>
      <c r="E17" s="20">
        <v>0.66611704466221799</v>
      </c>
      <c r="F17" s="20" t="s">
        <v>49</v>
      </c>
      <c r="G17" s="20" t="s">
        <v>49</v>
      </c>
      <c r="H17" s="34" t="s">
        <v>1180</v>
      </c>
    </row>
    <row r="18" spans="1:8" x14ac:dyDescent="0.25">
      <c r="A18" s="17" t="s">
        <v>249</v>
      </c>
      <c r="B18" s="39">
        <v>6.9681124672766196E-3</v>
      </c>
      <c r="C18" s="20">
        <v>0.554426617854889</v>
      </c>
      <c r="D18" s="20">
        <v>3.0164818335249198E-5</v>
      </c>
      <c r="E18" s="20">
        <v>8.2714179216312697E-4</v>
      </c>
      <c r="F18" s="20">
        <v>0.178748679321211</v>
      </c>
      <c r="G18" s="20" t="s">
        <v>49</v>
      </c>
      <c r="H18" s="34" t="s">
        <v>1180</v>
      </c>
    </row>
    <row r="19" spans="1:8" ht="15.75" thickBot="1" x14ac:dyDescent="0.3">
      <c r="A19" s="18" t="s">
        <v>247</v>
      </c>
      <c r="B19" s="40">
        <v>1</v>
      </c>
      <c r="C19" s="41">
        <v>1</v>
      </c>
      <c r="D19" s="41">
        <v>1.84290018178766E-2</v>
      </c>
      <c r="E19" s="41">
        <v>0.132127880517312</v>
      </c>
      <c r="F19" s="41">
        <v>1</v>
      </c>
      <c r="G19" s="41">
        <v>1</v>
      </c>
      <c r="H19" s="35" t="s">
        <v>1180</v>
      </c>
    </row>
    <row r="21" spans="1:8" ht="15.75" thickBot="1" x14ac:dyDescent="0.3">
      <c r="A21" s="14"/>
      <c r="B21" s="24" t="s">
        <v>245</v>
      </c>
      <c r="C21" s="24" t="s">
        <v>241</v>
      </c>
      <c r="D21" s="24" t="s">
        <v>244</v>
      </c>
      <c r="E21" s="24" t="s">
        <v>248</v>
      </c>
      <c r="F21" s="24" t="s">
        <v>243</v>
      </c>
      <c r="G21" s="24" t="s">
        <v>249</v>
      </c>
      <c r="H21" s="15" t="s">
        <v>1178</v>
      </c>
    </row>
    <row r="22" spans="1:8" x14ac:dyDescent="0.25">
      <c r="A22" s="16" t="s">
        <v>241</v>
      </c>
      <c r="B22" s="42">
        <v>1</v>
      </c>
      <c r="C22" s="38" t="s">
        <v>49</v>
      </c>
      <c r="D22" s="38" t="s">
        <v>49</v>
      </c>
      <c r="E22" s="38" t="s">
        <v>49</v>
      </c>
      <c r="F22" s="38" t="s">
        <v>49</v>
      </c>
      <c r="G22" s="38" t="s">
        <v>49</v>
      </c>
      <c r="H22" s="33" t="s">
        <v>1174</v>
      </c>
    </row>
    <row r="23" spans="1:8" x14ac:dyDescent="0.25">
      <c r="A23" s="17" t="s">
        <v>244</v>
      </c>
      <c r="B23" s="39">
        <v>1</v>
      </c>
      <c r="C23" s="20">
        <v>1</v>
      </c>
      <c r="D23" s="20" t="s">
        <v>49</v>
      </c>
      <c r="E23" s="20" t="s">
        <v>49</v>
      </c>
      <c r="F23" s="20" t="s">
        <v>49</v>
      </c>
      <c r="G23" s="20" t="s">
        <v>49</v>
      </c>
      <c r="H23" s="34" t="s">
        <v>1174</v>
      </c>
    </row>
    <row r="24" spans="1:8" x14ac:dyDescent="0.25">
      <c r="A24" s="17" t="s">
        <v>248</v>
      </c>
      <c r="B24" s="39">
        <v>3.7607893193076199E-3</v>
      </c>
      <c r="C24" s="20">
        <v>0.92170551448779403</v>
      </c>
      <c r="D24" s="20">
        <v>0.14274488162417601</v>
      </c>
      <c r="E24" s="20" t="s">
        <v>49</v>
      </c>
      <c r="F24" s="20" t="s">
        <v>49</v>
      </c>
      <c r="G24" s="20" t="s">
        <v>49</v>
      </c>
      <c r="H24" s="34" t="s">
        <v>1174</v>
      </c>
    </row>
    <row r="25" spans="1:8" x14ac:dyDescent="0.25">
      <c r="A25" s="17" t="s">
        <v>243</v>
      </c>
      <c r="B25" s="39">
        <v>5.68086036366521E-4</v>
      </c>
      <c r="C25" s="20">
        <v>9.5467638874971505E-2</v>
      </c>
      <c r="D25" s="20">
        <v>2.44203740866402E-2</v>
      </c>
      <c r="E25" s="20">
        <v>1</v>
      </c>
      <c r="F25" s="20" t="s">
        <v>49</v>
      </c>
      <c r="G25" s="20" t="s">
        <v>49</v>
      </c>
      <c r="H25" s="34" t="s">
        <v>1174</v>
      </c>
    </row>
    <row r="26" spans="1:8" x14ac:dyDescent="0.25">
      <c r="A26" s="17" t="s">
        <v>249</v>
      </c>
      <c r="B26" s="39">
        <v>1.52614845445117E-3</v>
      </c>
      <c r="C26" s="20">
        <v>0.187390580802971</v>
      </c>
      <c r="D26" s="20">
        <v>7.06238130282969E-2</v>
      </c>
      <c r="E26" s="20">
        <v>1</v>
      </c>
      <c r="F26" s="20">
        <v>1</v>
      </c>
      <c r="G26" s="20" t="s">
        <v>49</v>
      </c>
      <c r="H26" s="34" t="s">
        <v>1174</v>
      </c>
    </row>
    <row r="27" spans="1:8" ht="15.75" thickBot="1" x14ac:dyDescent="0.3">
      <c r="A27" s="18" t="s">
        <v>247</v>
      </c>
      <c r="B27" s="40">
        <v>3.7312961317091301E-4</v>
      </c>
      <c r="C27" s="41">
        <v>7.4664827878887499E-3</v>
      </c>
      <c r="D27" s="41">
        <v>4.5444392132074898E-3</v>
      </c>
      <c r="E27" s="41">
        <v>0.39905038139398602</v>
      </c>
      <c r="F27" s="41">
        <v>1</v>
      </c>
      <c r="G27" s="41">
        <v>1</v>
      </c>
      <c r="H27" s="35" t="s">
        <v>1174</v>
      </c>
    </row>
    <row r="29" spans="1:8" ht="15.75" thickBot="1" x14ac:dyDescent="0.3">
      <c r="A29" s="14"/>
      <c r="B29" s="24" t="s">
        <v>245</v>
      </c>
      <c r="C29" s="24" t="s">
        <v>241</v>
      </c>
      <c r="D29" s="24" t="s">
        <v>244</v>
      </c>
      <c r="E29" s="24" t="s">
        <v>248</v>
      </c>
      <c r="F29" s="24" t="s">
        <v>243</v>
      </c>
      <c r="G29" s="24" t="s">
        <v>249</v>
      </c>
      <c r="H29" s="15" t="s">
        <v>1178</v>
      </c>
    </row>
    <row r="30" spans="1:8" x14ac:dyDescent="0.25">
      <c r="A30" s="16" t="s">
        <v>241</v>
      </c>
      <c r="B30" s="37">
        <v>1.9362566035430102E-6</v>
      </c>
      <c r="C30" s="38" t="s">
        <v>49</v>
      </c>
      <c r="D30" s="38" t="s">
        <v>49</v>
      </c>
      <c r="E30" s="38" t="s">
        <v>49</v>
      </c>
      <c r="F30" s="38" t="s">
        <v>49</v>
      </c>
      <c r="G30" s="38" t="s">
        <v>49</v>
      </c>
      <c r="H30" s="33" t="s">
        <v>234</v>
      </c>
    </row>
    <row r="31" spans="1:8" x14ac:dyDescent="0.25">
      <c r="A31" s="17" t="s">
        <v>244</v>
      </c>
      <c r="B31" s="39">
        <v>2.76070196193273E-3</v>
      </c>
      <c r="C31" s="20">
        <v>2.7289440909082399E-9</v>
      </c>
      <c r="D31" s="20" t="s">
        <v>49</v>
      </c>
      <c r="E31" s="20" t="s">
        <v>49</v>
      </c>
      <c r="F31" s="20" t="s">
        <v>49</v>
      </c>
      <c r="G31" s="20" t="s">
        <v>49</v>
      </c>
      <c r="H31" s="34" t="s">
        <v>234</v>
      </c>
    </row>
    <row r="32" spans="1:8" x14ac:dyDescent="0.25">
      <c r="A32" s="17" t="s">
        <v>248</v>
      </c>
      <c r="B32" s="39">
        <v>1.64700515524182E-3</v>
      </c>
      <c r="C32" s="20">
        <v>2.7547746122006301E-13</v>
      </c>
      <c r="D32" s="20">
        <v>1</v>
      </c>
      <c r="E32" s="20" t="s">
        <v>49</v>
      </c>
      <c r="F32" s="20" t="s">
        <v>49</v>
      </c>
      <c r="G32" s="20" t="s">
        <v>49</v>
      </c>
      <c r="H32" s="34" t="s">
        <v>234</v>
      </c>
    </row>
    <row r="33" spans="1:8" x14ac:dyDescent="0.25">
      <c r="A33" s="17" t="s">
        <v>243</v>
      </c>
      <c r="B33" s="39">
        <v>7.1952112915389397E-3</v>
      </c>
      <c r="C33" s="20">
        <v>1</v>
      </c>
      <c r="D33" s="20">
        <v>7.90538046151186E-7</v>
      </c>
      <c r="E33" s="20">
        <v>1.4789215466773801E-9</v>
      </c>
      <c r="F33" s="20" t="s">
        <v>49</v>
      </c>
      <c r="G33" s="20" t="s">
        <v>49</v>
      </c>
      <c r="H33" s="34" t="s">
        <v>234</v>
      </c>
    </row>
    <row r="34" spans="1:8" x14ac:dyDescent="0.25">
      <c r="A34" s="17" t="s">
        <v>249</v>
      </c>
      <c r="B34" s="39">
        <v>0.27464100039159101</v>
      </c>
      <c r="C34" s="20">
        <v>1</v>
      </c>
      <c r="D34" s="20">
        <v>1.3986493105804399E-3</v>
      </c>
      <c r="E34" s="20">
        <v>3.0809828934336001E-4</v>
      </c>
      <c r="F34" s="20">
        <v>1</v>
      </c>
      <c r="G34" s="20" t="s">
        <v>49</v>
      </c>
      <c r="H34" s="34" t="s">
        <v>234</v>
      </c>
    </row>
    <row r="35" spans="1:8" ht="15.75" thickBot="1" x14ac:dyDescent="0.3">
      <c r="A35" s="18" t="s">
        <v>247</v>
      </c>
      <c r="B35" s="40">
        <v>8.7956767889376297E-4</v>
      </c>
      <c r="C35" s="41">
        <v>1</v>
      </c>
      <c r="D35" s="41">
        <v>5.5475108745437504E-6</v>
      </c>
      <c r="E35" s="41">
        <v>1.59704188705343E-7</v>
      </c>
      <c r="F35" s="41">
        <v>1</v>
      </c>
      <c r="G35" s="41">
        <v>1</v>
      </c>
      <c r="H35" s="35" t="s">
        <v>234</v>
      </c>
    </row>
    <row r="37" spans="1:8" ht="15.75" thickBot="1" x14ac:dyDescent="0.3">
      <c r="A37" s="14"/>
      <c r="B37" s="24" t="s">
        <v>245</v>
      </c>
      <c r="C37" s="24" t="s">
        <v>241</v>
      </c>
      <c r="D37" s="24" t="s">
        <v>244</v>
      </c>
      <c r="E37" s="24" t="s">
        <v>248</v>
      </c>
      <c r="F37" s="24" t="s">
        <v>243</v>
      </c>
      <c r="G37" s="24" t="s">
        <v>249</v>
      </c>
      <c r="H37" s="15" t="s">
        <v>1178</v>
      </c>
    </row>
    <row r="38" spans="1:8" x14ac:dyDescent="0.25">
      <c r="A38" s="16" t="s">
        <v>241</v>
      </c>
      <c r="B38" s="42">
        <v>5.2533033931662504E-3</v>
      </c>
      <c r="C38" s="38" t="s">
        <v>49</v>
      </c>
      <c r="D38" s="38" t="s">
        <v>49</v>
      </c>
      <c r="E38" s="38" t="s">
        <v>49</v>
      </c>
      <c r="F38" s="38" t="s">
        <v>49</v>
      </c>
      <c r="G38" s="38" t="s">
        <v>49</v>
      </c>
      <c r="H38" s="33" t="s">
        <v>1181</v>
      </c>
    </row>
    <row r="39" spans="1:8" x14ac:dyDescent="0.25">
      <c r="A39" s="17" t="s">
        <v>244</v>
      </c>
      <c r="B39" s="39">
        <v>4.0392987572903098E-2</v>
      </c>
      <c r="C39" s="20">
        <v>1.08090305418388E-6</v>
      </c>
      <c r="D39" s="20" t="s">
        <v>49</v>
      </c>
      <c r="E39" s="20" t="s">
        <v>49</v>
      </c>
      <c r="F39" s="20" t="s">
        <v>49</v>
      </c>
      <c r="G39" s="20" t="s">
        <v>49</v>
      </c>
      <c r="H39" s="34" t="s">
        <v>1181</v>
      </c>
    </row>
    <row r="40" spans="1:8" x14ac:dyDescent="0.25">
      <c r="A40" s="17" t="s">
        <v>248</v>
      </c>
      <c r="B40" s="39">
        <v>4.97937316204051E-3</v>
      </c>
      <c r="C40" s="20">
        <v>2.08054064939122E-9</v>
      </c>
      <c r="D40" s="20">
        <v>1</v>
      </c>
      <c r="E40" s="20" t="s">
        <v>49</v>
      </c>
      <c r="F40" s="20" t="s">
        <v>49</v>
      </c>
      <c r="G40" s="20" t="s">
        <v>49</v>
      </c>
      <c r="H40" s="34" t="s">
        <v>1181</v>
      </c>
    </row>
    <row r="41" spans="1:8" x14ac:dyDescent="0.25">
      <c r="A41" s="17" t="s">
        <v>243</v>
      </c>
      <c r="B41" s="39">
        <v>0.61693028356579904</v>
      </c>
      <c r="C41" s="20">
        <v>1</v>
      </c>
      <c r="D41" s="20">
        <v>1.5514366178143E-4</v>
      </c>
      <c r="E41" s="20">
        <v>1.0581979823584499E-6</v>
      </c>
      <c r="F41" s="20" t="s">
        <v>49</v>
      </c>
      <c r="G41" s="20" t="s">
        <v>49</v>
      </c>
      <c r="H41" s="34" t="s">
        <v>1181</v>
      </c>
    </row>
    <row r="42" spans="1:8" x14ac:dyDescent="0.25">
      <c r="A42" s="17" t="s">
        <v>249</v>
      </c>
      <c r="B42" s="39">
        <v>1</v>
      </c>
      <c r="C42" s="20">
        <v>1</v>
      </c>
      <c r="D42" s="20">
        <v>1.5801122385831999E-2</v>
      </c>
      <c r="E42" s="20">
        <v>3.3097468016299201E-3</v>
      </c>
      <c r="F42" s="20">
        <v>1</v>
      </c>
      <c r="G42" s="20" t="s">
        <v>49</v>
      </c>
      <c r="H42" s="34" t="s">
        <v>1181</v>
      </c>
    </row>
    <row r="43" spans="1:8" ht="15.75" thickBot="1" x14ac:dyDescent="0.3">
      <c r="A43" s="18" t="s">
        <v>247</v>
      </c>
      <c r="B43" s="40">
        <v>7.1553285198784997E-2</v>
      </c>
      <c r="C43" s="41">
        <v>1</v>
      </c>
      <c r="D43" s="41">
        <v>5.9796063148422301E-4</v>
      </c>
      <c r="E43" s="41">
        <v>9.0901661998827503E-5</v>
      </c>
      <c r="F43" s="41">
        <v>1</v>
      </c>
      <c r="G43" s="41">
        <v>1</v>
      </c>
      <c r="H43" s="35" t="s">
        <v>1181</v>
      </c>
    </row>
    <row r="45" spans="1:8" ht="15.75" thickBot="1" x14ac:dyDescent="0.3">
      <c r="A45" s="14"/>
      <c r="B45" s="24" t="s">
        <v>245</v>
      </c>
      <c r="C45" s="24" t="s">
        <v>241</v>
      </c>
      <c r="D45" s="24" t="s">
        <v>244</v>
      </c>
      <c r="E45" s="24" t="s">
        <v>248</v>
      </c>
      <c r="F45" s="24" t="s">
        <v>243</v>
      </c>
      <c r="G45" s="24" t="s">
        <v>249</v>
      </c>
      <c r="H45" s="15" t="s">
        <v>1178</v>
      </c>
    </row>
    <row r="46" spans="1:8" x14ac:dyDescent="0.25">
      <c r="A46" s="16" t="s">
        <v>241</v>
      </c>
      <c r="B46" s="42">
        <v>6.6387313785782104E-9</v>
      </c>
      <c r="C46" s="38" t="s">
        <v>49</v>
      </c>
      <c r="D46" s="38" t="s">
        <v>49</v>
      </c>
      <c r="E46" s="38" t="s">
        <v>49</v>
      </c>
      <c r="F46" s="38" t="s">
        <v>49</v>
      </c>
      <c r="G46" s="38" t="s">
        <v>49</v>
      </c>
      <c r="H46" s="33" t="s">
        <v>1182</v>
      </c>
    </row>
    <row r="47" spans="1:8" x14ac:dyDescent="0.25">
      <c r="A47" s="17" t="s">
        <v>244</v>
      </c>
      <c r="B47" s="39">
        <v>4.8859384309435101E-2</v>
      </c>
      <c r="C47" s="20">
        <v>2.4151204886768898E-8</v>
      </c>
      <c r="D47" s="20" t="s">
        <v>49</v>
      </c>
      <c r="E47" s="20" t="s">
        <v>49</v>
      </c>
      <c r="F47" s="20" t="s">
        <v>49</v>
      </c>
      <c r="G47" s="20" t="s">
        <v>49</v>
      </c>
      <c r="H47" s="34" t="s">
        <v>1182</v>
      </c>
    </row>
    <row r="48" spans="1:8" x14ac:dyDescent="0.25">
      <c r="A48" s="17" t="s">
        <v>248</v>
      </c>
      <c r="B48" s="39">
        <v>0.23859969179367099</v>
      </c>
      <c r="C48" s="20">
        <v>4.4380004645560498E-10</v>
      </c>
      <c r="D48" s="20">
        <v>1</v>
      </c>
      <c r="E48" s="20" t="s">
        <v>49</v>
      </c>
      <c r="F48" s="20" t="s">
        <v>49</v>
      </c>
      <c r="G48" s="20" t="s">
        <v>49</v>
      </c>
      <c r="H48" s="34" t="s">
        <v>1182</v>
      </c>
    </row>
    <row r="49" spans="1:8" x14ac:dyDescent="0.25">
      <c r="A49" s="17" t="s">
        <v>243</v>
      </c>
      <c r="B49" s="39">
        <v>5.3798057722702403E-7</v>
      </c>
      <c r="C49" s="20">
        <v>1</v>
      </c>
      <c r="D49" s="20">
        <v>8.1996571303943104E-8</v>
      </c>
      <c r="E49" s="20">
        <v>2.0032778477039E-8</v>
      </c>
      <c r="F49" s="20" t="s">
        <v>49</v>
      </c>
      <c r="G49" s="20" t="s">
        <v>49</v>
      </c>
      <c r="H49" s="34" t="s">
        <v>1182</v>
      </c>
    </row>
    <row r="50" spans="1:8" x14ac:dyDescent="0.25">
      <c r="A50" s="17" t="s">
        <v>249</v>
      </c>
      <c r="B50" s="39">
        <v>3.9561314274650303E-2</v>
      </c>
      <c r="C50" s="20">
        <v>1</v>
      </c>
      <c r="D50" s="20">
        <v>8.8649843812585005E-4</v>
      </c>
      <c r="E50" s="20">
        <v>1.7040504165861899E-3</v>
      </c>
      <c r="F50" s="20">
        <v>1</v>
      </c>
      <c r="G50" s="20" t="s">
        <v>49</v>
      </c>
      <c r="H50" s="34" t="s">
        <v>1182</v>
      </c>
    </row>
    <row r="51" spans="1:8" ht="15.75" thickBot="1" x14ac:dyDescent="0.3">
      <c r="A51" s="18" t="s">
        <v>247</v>
      </c>
      <c r="B51" s="40">
        <v>4.1091303007185401E-7</v>
      </c>
      <c r="C51" s="41">
        <v>0.28542029832078702</v>
      </c>
      <c r="D51" s="41">
        <v>1.2801948172024E-6</v>
      </c>
      <c r="E51" s="41">
        <v>3.3132660044839901E-7</v>
      </c>
      <c r="F51" s="41">
        <v>1</v>
      </c>
      <c r="G51" s="41">
        <v>0.45684143222506401</v>
      </c>
      <c r="H51" s="35" t="s">
        <v>1182</v>
      </c>
    </row>
    <row r="53" spans="1:8" ht="15.75" thickBot="1" x14ac:dyDescent="0.3">
      <c r="A53" s="14"/>
      <c r="B53" s="24" t="s">
        <v>245</v>
      </c>
      <c r="C53" s="24" t="s">
        <v>241</v>
      </c>
      <c r="D53" s="24" t="s">
        <v>244</v>
      </c>
      <c r="E53" s="24" t="s">
        <v>248</v>
      </c>
      <c r="F53" s="24" t="s">
        <v>243</v>
      </c>
      <c r="G53" s="24" t="s">
        <v>249</v>
      </c>
      <c r="H53" s="15" t="s">
        <v>1178</v>
      </c>
    </row>
    <row r="54" spans="1:8" x14ac:dyDescent="0.25">
      <c r="A54" s="16" t="s">
        <v>241</v>
      </c>
      <c r="B54" s="42">
        <v>1.37152452952982E-6</v>
      </c>
      <c r="C54" s="38" t="s">
        <v>49</v>
      </c>
      <c r="D54" s="38" t="s">
        <v>49</v>
      </c>
      <c r="E54" s="38" t="s">
        <v>49</v>
      </c>
      <c r="F54" s="38" t="s">
        <v>49</v>
      </c>
      <c r="G54" s="38" t="s">
        <v>49</v>
      </c>
      <c r="H54" s="33" t="s">
        <v>1183</v>
      </c>
    </row>
    <row r="55" spans="1:8" x14ac:dyDescent="0.25">
      <c r="A55" s="17" t="s">
        <v>244</v>
      </c>
      <c r="B55" s="39">
        <v>0.23262666943004801</v>
      </c>
      <c r="C55" s="20">
        <v>1.9174668566031001E-6</v>
      </c>
      <c r="D55" s="20" t="s">
        <v>49</v>
      </c>
      <c r="E55" s="20" t="s">
        <v>49</v>
      </c>
      <c r="F55" s="20" t="s">
        <v>49</v>
      </c>
      <c r="G55" s="20" t="s">
        <v>49</v>
      </c>
      <c r="H55" s="34" t="s">
        <v>1183</v>
      </c>
    </row>
    <row r="56" spans="1:8" x14ac:dyDescent="0.25">
      <c r="A56" s="17" t="s">
        <v>248</v>
      </c>
      <c r="B56" s="39">
        <v>1</v>
      </c>
      <c r="C56" s="20">
        <v>2.4240425428460799E-5</v>
      </c>
      <c r="D56" s="20">
        <v>0.48371635489715298</v>
      </c>
      <c r="E56" s="20" t="s">
        <v>49</v>
      </c>
      <c r="F56" s="20" t="s">
        <v>49</v>
      </c>
      <c r="G56" s="20" t="s">
        <v>49</v>
      </c>
      <c r="H56" s="34" t="s">
        <v>1183</v>
      </c>
    </row>
    <row r="57" spans="1:8" x14ac:dyDescent="0.25">
      <c r="A57" s="17" t="s">
        <v>243</v>
      </c>
      <c r="B57" s="39">
        <v>9.8675873908465007E-9</v>
      </c>
      <c r="C57" s="20">
        <v>1</v>
      </c>
      <c r="D57" s="20">
        <v>7.90538046151186E-7</v>
      </c>
      <c r="E57" s="20">
        <v>2.2551234131000701E-6</v>
      </c>
      <c r="F57" s="20" t="s">
        <v>49</v>
      </c>
      <c r="G57" s="20" t="s">
        <v>49</v>
      </c>
      <c r="H57" s="34" t="s">
        <v>1183</v>
      </c>
    </row>
    <row r="58" spans="1:8" x14ac:dyDescent="0.25">
      <c r="A58" s="17" t="s">
        <v>249</v>
      </c>
      <c r="B58" s="39">
        <v>4.2224638262911598E-4</v>
      </c>
      <c r="C58" s="20">
        <v>1</v>
      </c>
      <c r="D58" s="20">
        <v>1.1163152914857701E-3</v>
      </c>
      <c r="E58" s="20">
        <v>4.5907772759417303E-3</v>
      </c>
      <c r="F58" s="20">
        <v>1</v>
      </c>
      <c r="G58" s="20" t="s">
        <v>49</v>
      </c>
      <c r="H58" s="34" t="s">
        <v>1183</v>
      </c>
    </row>
    <row r="59" spans="1:8" ht="15.75" thickBot="1" x14ac:dyDescent="0.3">
      <c r="A59" s="18" t="s">
        <v>247</v>
      </c>
      <c r="B59" s="40">
        <v>4.5404335918288203E-8</v>
      </c>
      <c r="C59" s="41">
        <v>1.6956602659695001E-2</v>
      </c>
      <c r="D59" s="41">
        <v>5.5475108745437504E-6</v>
      </c>
      <c r="E59" s="41">
        <v>4.8674022886016602E-6</v>
      </c>
      <c r="F59" s="41">
        <v>1</v>
      </c>
      <c r="G59" s="41">
        <v>1</v>
      </c>
      <c r="H59" s="35" t="s">
        <v>1183</v>
      </c>
    </row>
    <row r="61" spans="1:8" ht="15.75" thickBot="1" x14ac:dyDescent="0.3">
      <c r="A61" s="14"/>
      <c r="B61" s="24" t="s">
        <v>245</v>
      </c>
      <c r="C61" s="24" t="s">
        <v>241</v>
      </c>
      <c r="D61" s="24" t="s">
        <v>244</v>
      </c>
      <c r="E61" s="24" t="s">
        <v>248</v>
      </c>
      <c r="F61" s="24" t="s">
        <v>243</v>
      </c>
      <c r="G61" s="24" t="s">
        <v>249</v>
      </c>
      <c r="H61" s="15" t="s">
        <v>1178</v>
      </c>
    </row>
    <row r="62" spans="1:8" x14ac:dyDescent="0.25">
      <c r="A62" s="16" t="s">
        <v>241</v>
      </c>
      <c r="B62" s="42">
        <v>1.7097996337011E-2</v>
      </c>
      <c r="C62" s="38" t="s">
        <v>49</v>
      </c>
      <c r="D62" s="38" t="s">
        <v>49</v>
      </c>
      <c r="E62" s="38" t="s">
        <v>49</v>
      </c>
      <c r="F62" s="38" t="s">
        <v>49</v>
      </c>
      <c r="G62" s="38" t="s">
        <v>49</v>
      </c>
      <c r="H62" s="33" t="s">
        <v>1184</v>
      </c>
    </row>
    <row r="63" spans="1:8" x14ac:dyDescent="0.25">
      <c r="A63" s="17" t="s">
        <v>244</v>
      </c>
      <c r="B63" s="39">
        <v>1</v>
      </c>
      <c r="C63" s="20">
        <v>1.28755848709862E-4</v>
      </c>
      <c r="D63" s="20" t="s">
        <v>49</v>
      </c>
      <c r="E63" s="20" t="s">
        <v>49</v>
      </c>
      <c r="F63" s="20" t="s">
        <v>49</v>
      </c>
      <c r="G63" s="20" t="s">
        <v>49</v>
      </c>
      <c r="H63" s="34" t="s">
        <v>1184</v>
      </c>
    </row>
    <row r="64" spans="1:8" x14ac:dyDescent="0.25">
      <c r="A64" s="17" t="s">
        <v>248</v>
      </c>
      <c r="B64" s="39">
        <v>2.0572152187740901E-4</v>
      </c>
      <c r="C64" s="20">
        <v>6.66506792927364E-12</v>
      </c>
      <c r="D64" s="20">
        <v>0.76810247346377103</v>
      </c>
      <c r="E64" s="20" t="s">
        <v>49</v>
      </c>
      <c r="F64" s="20" t="s">
        <v>49</v>
      </c>
      <c r="G64" s="20" t="s">
        <v>49</v>
      </c>
      <c r="H64" s="34" t="s">
        <v>1184</v>
      </c>
    </row>
    <row r="65" spans="1:8" x14ac:dyDescent="0.25">
      <c r="A65" s="17" t="s">
        <v>243</v>
      </c>
      <c r="B65" s="39">
        <v>9.2632214752991604E-2</v>
      </c>
      <c r="C65" s="20">
        <v>1</v>
      </c>
      <c r="D65" s="20">
        <v>2.2972488476352602E-3</v>
      </c>
      <c r="E65" s="20">
        <v>2.8114632382053102E-8</v>
      </c>
      <c r="F65" s="20" t="s">
        <v>49</v>
      </c>
      <c r="G65" s="20" t="s">
        <v>49</v>
      </c>
      <c r="H65" s="34" t="s">
        <v>1184</v>
      </c>
    </row>
    <row r="66" spans="1:8" x14ac:dyDescent="0.25">
      <c r="A66" s="17" t="s">
        <v>249</v>
      </c>
      <c r="B66" s="39">
        <v>0.75321566776969195</v>
      </c>
      <c r="C66" s="20">
        <v>1</v>
      </c>
      <c r="D66" s="20">
        <v>0.32054503145449598</v>
      </c>
      <c r="E66" s="20">
        <v>4.5907772759417303E-3</v>
      </c>
      <c r="F66" s="20">
        <v>1</v>
      </c>
      <c r="G66" s="20" t="s">
        <v>49</v>
      </c>
      <c r="H66" s="34" t="s">
        <v>1184</v>
      </c>
    </row>
    <row r="67" spans="1:8" ht="15.75" thickBot="1" x14ac:dyDescent="0.3">
      <c r="A67" s="18" t="s">
        <v>247</v>
      </c>
      <c r="B67" s="40">
        <v>1</v>
      </c>
      <c r="C67" s="41">
        <v>1</v>
      </c>
      <c r="D67" s="41">
        <v>1</v>
      </c>
      <c r="E67" s="41">
        <v>9.9278530935946505E-2</v>
      </c>
      <c r="F67" s="41">
        <v>1</v>
      </c>
      <c r="G67" s="41">
        <v>1</v>
      </c>
      <c r="H67" s="35" t="s">
        <v>1184</v>
      </c>
    </row>
    <row r="69" spans="1:8" ht="15.75" thickBot="1" x14ac:dyDescent="0.3">
      <c r="A69" s="14"/>
      <c r="B69" s="24" t="s">
        <v>245</v>
      </c>
      <c r="C69" s="24" t="s">
        <v>241</v>
      </c>
      <c r="D69" s="24" t="s">
        <v>244</v>
      </c>
      <c r="E69" s="24" t="s">
        <v>248</v>
      </c>
      <c r="F69" s="24" t="s">
        <v>243</v>
      </c>
      <c r="G69" s="24" t="s">
        <v>249</v>
      </c>
      <c r="H69" s="15" t="s">
        <v>1178</v>
      </c>
    </row>
    <row r="70" spans="1:8" x14ac:dyDescent="0.25">
      <c r="A70" s="16" t="s">
        <v>241</v>
      </c>
      <c r="B70" s="42">
        <v>1</v>
      </c>
      <c r="C70" s="38" t="s">
        <v>49</v>
      </c>
      <c r="D70" s="38" t="s">
        <v>49</v>
      </c>
      <c r="E70" s="38" t="s">
        <v>49</v>
      </c>
      <c r="F70" s="38" t="s">
        <v>49</v>
      </c>
      <c r="G70" s="38" t="s">
        <v>49</v>
      </c>
      <c r="H70" s="33" t="s">
        <v>1185</v>
      </c>
    </row>
    <row r="71" spans="1:8" x14ac:dyDescent="0.25">
      <c r="A71" s="17" t="s">
        <v>244</v>
      </c>
      <c r="B71" s="39">
        <v>0.12407948381000999</v>
      </c>
      <c r="C71" s="20">
        <v>2.1993809720976701E-3</v>
      </c>
      <c r="D71" s="20" t="s">
        <v>49</v>
      </c>
      <c r="E71" s="20" t="s">
        <v>49</v>
      </c>
      <c r="F71" s="20" t="s">
        <v>49</v>
      </c>
      <c r="G71" s="20" t="s">
        <v>49</v>
      </c>
      <c r="H71" s="34" t="s">
        <v>1185</v>
      </c>
    </row>
    <row r="72" spans="1:8" x14ac:dyDescent="0.25">
      <c r="A72" s="17" t="s">
        <v>248</v>
      </c>
      <c r="B72" s="39">
        <v>4.8893299531261798E-7</v>
      </c>
      <c r="C72" s="20">
        <v>1.6923581291633201E-13</v>
      </c>
      <c r="D72" s="20">
        <v>1</v>
      </c>
      <c r="E72" s="20" t="s">
        <v>49</v>
      </c>
      <c r="F72" s="20" t="s">
        <v>49</v>
      </c>
      <c r="G72" s="20" t="s">
        <v>49</v>
      </c>
      <c r="H72" s="34" t="s">
        <v>1185</v>
      </c>
    </row>
    <row r="73" spans="1:8" x14ac:dyDescent="0.25">
      <c r="A73" s="17" t="s">
        <v>243</v>
      </c>
      <c r="B73" s="39">
        <v>1</v>
      </c>
      <c r="C73" s="20">
        <v>0.27519739140747901</v>
      </c>
      <c r="D73" s="20">
        <v>1</v>
      </c>
      <c r="E73" s="20">
        <v>1.95707237931398E-5</v>
      </c>
      <c r="F73" s="20" t="s">
        <v>49</v>
      </c>
      <c r="G73" s="20" t="s">
        <v>49</v>
      </c>
      <c r="H73" s="34" t="s">
        <v>1185</v>
      </c>
    </row>
    <row r="74" spans="1:8" x14ac:dyDescent="0.25">
      <c r="A74" s="17" t="s">
        <v>249</v>
      </c>
      <c r="B74" s="39">
        <v>0.383094845540003</v>
      </c>
      <c r="C74" s="20">
        <v>2.8779316449105701E-3</v>
      </c>
      <c r="D74" s="20">
        <v>1</v>
      </c>
      <c r="E74" s="20">
        <v>0.17949929125401001</v>
      </c>
      <c r="F74" s="20">
        <v>1</v>
      </c>
      <c r="G74" s="20" t="s">
        <v>49</v>
      </c>
      <c r="H74" s="34" t="s">
        <v>1185</v>
      </c>
    </row>
    <row r="75" spans="1:8" ht="15.75" thickBot="1" x14ac:dyDescent="0.3">
      <c r="A75" s="18" t="s">
        <v>247</v>
      </c>
      <c r="B75" s="40">
        <v>3.1653256854209298E-2</v>
      </c>
      <c r="C75" s="41">
        <v>1.28466234492491E-5</v>
      </c>
      <c r="D75" s="41">
        <v>1</v>
      </c>
      <c r="E75" s="41">
        <v>1</v>
      </c>
      <c r="F75" s="41">
        <v>0.14985195646198399</v>
      </c>
      <c r="G75" s="41">
        <v>1</v>
      </c>
      <c r="H75" s="35" t="s">
        <v>1185</v>
      </c>
    </row>
    <row r="77" spans="1:8" ht="15.75" thickBot="1" x14ac:dyDescent="0.3">
      <c r="A77" s="14"/>
      <c r="B77" s="24" t="s">
        <v>245</v>
      </c>
      <c r="C77" s="24" t="s">
        <v>241</v>
      </c>
      <c r="D77" s="24" t="s">
        <v>244</v>
      </c>
      <c r="E77" s="24" t="s">
        <v>248</v>
      </c>
      <c r="F77" s="24" t="s">
        <v>243</v>
      </c>
      <c r="G77" s="24" t="s">
        <v>249</v>
      </c>
      <c r="H77" s="15" t="s">
        <v>1178</v>
      </c>
    </row>
    <row r="78" spans="1:8" x14ac:dyDescent="0.25">
      <c r="A78" s="16" t="s">
        <v>241</v>
      </c>
      <c r="B78" s="42">
        <v>2.1592269307723299E-2</v>
      </c>
      <c r="C78" s="38" t="s">
        <v>49</v>
      </c>
      <c r="D78" s="38" t="s">
        <v>49</v>
      </c>
      <c r="E78" s="38" t="s">
        <v>49</v>
      </c>
      <c r="F78" s="38" t="s">
        <v>49</v>
      </c>
      <c r="G78" s="38" t="s">
        <v>49</v>
      </c>
      <c r="H78" s="33" t="s">
        <v>1186</v>
      </c>
    </row>
    <row r="79" spans="1:8" x14ac:dyDescent="0.25">
      <c r="A79" s="17" t="s">
        <v>244</v>
      </c>
      <c r="B79" s="39">
        <v>1</v>
      </c>
      <c r="C79" s="20">
        <v>1.0957068440346099E-3</v>
      </c>
      <c r="D79" s="20" t="s">
        <v>49</v>
      </c>
      <c r="E79" s="20" t="s">
        <v>49</v>
      </c>
      <c r="F79" s="20" t="s">
        <v>49</v>
      </c>
      <c r="G79" s="20" t="s">
        <v>49</v>
      </c>
      <c r="H79" s="34" t="s">
        <v>1186</v>
      </c>
    </row>
    <row r="80" spans="1:8" x14ac:dyDescent="0.25">
      <c r="A80" s="17" t="s">
        <v>248</v>
      </c>
      <c r="B80" s="39">
        <v>1</v>
      </c>
      <c r="C80" s="20">
        <v>4.0879704262289E-4</v>
      </c>
      <c r="D80" s="20">
        <v>1</v>
      </c>
      <c r="E80" s="20" t="s">
        <v>49</v>
      </c>
      <c r="F80" s="20" t="s">
        <v>49</v>
      </c>
      <c r="G80" s="20" t="s">
        <v>49</v>
      </c>
      <c r="H80" s="34" t="s">
        <v>1186</v>
      </c>
    </row>
    <row r="81" spans="1:8" x14ac:dyDescent="0.25">
      <c r="A81" s="17" t="s">
        <v>243</v>
      </c>
      <c r="B81" s="39">
        <v>5.1790699059117099E-3</v>
      </c>
      <c r="C81" s="20">
        <v>1</v>
      </c>
      <c r="D81" s="20">
        <v>5.4296104118575998E-3</v>
      </c>
      <c r="E81" s="20">
        <v>3.7688437940621903E-4</v>
      </c>
      <c r="F81" s="20" t="s">
        <v>49</v>
      </c>
      <c r="G81" s="20" t="s">
        <v>49</v>
      </c>
      <c r="H81" s="34" t="s">
        <v>1186</v>
      </c>
    </row>
    <row r="82" spans="1:8" x14ac:dyDescent="0.25">
      <c r="A82" s="17" t="s">
        <v>249</v>
      </c>
      <c r="B82" s="39">
        <v>1</v>
      </c>
      <c r="C82" s="20">
        <v>1</v>
      </c>
      <c r="D82" s="20">
        <v>1</v>
      </c>
      <c r="E82" s="20">
        <v>1</v>
      </c>
      <c r="F82" s="20">
        <v>1</v>
      </c>
      <c r="G82" s="20" t="s">
        <v>49</v>
      </c>
      <c r="H82" s="34" t="s">
        <v>1186</v>
      </c>
    </row>
    <row r="83" spans="1:8" ht="15.75" thickBot="1" x14ac:dyDescent="0.3">
      <c r="A83" s="18" t="s">
        <v>247</v>
      </c>
      <c r="B83" s="40">
        <v>1.1614948283652201E-2</v>
      </c>
      <c r="C83" s="41">
        <v>0.92559206071784805</v>
      </c>
      <c r="D83" s="41">
        <v>1.0632444688471699E-3</v>
      </c>
      <c r="E83" s="41">
        <v>1.0339606723475099E-3</v>
      </c>
      <c r="F83" s="41">
        <v>1</v>
      </c>
      <c r="G83" s="41">
        <v>0.152745995423341</v>
      </c>
      <c r="H83" s="35" t="s">
        <v>1186</v>
      </c>
    </row>
    <row r="85" spans="1:8" ht="15.75" thickBot="1" x14ac:dyDescent="0.3">
      <c r="A85" s="14"/>
      <c r="B85" s="24" t="s">
        <v>245</v>
      </c>
      <c r="C85" s="24" t="s">
        <v>241</v>
      </c>
      <c r="D85" s="24" t="s">
        <v>244</v>
      </c>
      <c r="E85" s="24" t="s">
        <v>248</v>
      </c>
      <c r="F85" s="24" t="s">
        <v>243</v>
      </c>
      <c r="G85" s="24" t="s">
        <v>249</v>
      </c>
      <c r="H85" s="15" t="s">
        <v>1178</v>
      </c>
    </row>
    <row r="86" spans="1:8" x14ac:dyDescent="0.25">
      <c r="A86" s="16" t="s">
        <v>241</v>
      </c>
      <c r="B86" s="42">
        <v>1</v>
      </c>
      <c r="C86" s="38" t="s">
        <v>49</v>
      </c>
      <c r="D86" s="38" t="s">
        <v>49</v>
      </c>
      <c r="E86" s="38" t="s">
        <v>49</v>
      </c>
      <c r="F86" s="38" t="s">
        <v>49</v>
      </c>
      <c r="G86" s="38" t="s">
        <v>49</v>
      </c>
      <c r="H86" s="33" t="s">
        <v>1187</v>
      </c>
    </row>
    <row r="87" spans="1:8" x14ac:dyDescent="0.25">
      <c r="A87" s="17" t="s">
        <v>244</v>
      </c>
      <c r="B87" s="39">
        <v>1</v>
      </c>
      <c r="C87" s="20">
        <v>1</v>
      </c>
      <c r="D87" s="20" t="s">
        <v>49</v>
      </c>
      <c r="E87" s="20" t="s">
        <v>49</v>
      </c>
      <c r="F87" s="20" t="s">
        <v>49</v>
      </c>
      <c r="G87" s="20" t="s">
        <v>49</v>
      </c>
      <c r="H87" s="34" t="s">
        <v>1187</v>
      </c>
    </row>
    <row r="88" spans="1:8" x14ac:dyDescent="0.25">
      <c r="A88" s="17" t="s">
        <v>248</v>
      </c>
      <c r="B88" s="39">
        <v>0.949451512698122</v>
      </c>
      <c r="C88" s="20">
        <v>1</v>
      </c>
      <c r="D88" s="20">
        <v>1</v>
      </c>
      <c r="E88" s="20" t="s">
        <v>49</v>
      </c>
      <c r="F88" s="20" t="s">
        <v>49</v>
      </c>
      <c r="G88" s="20" t="s">
        <v>49</v>
      </c>
      <c r="H88" s="34" t="s">
        <v>1187</v>
      </c>
    </row>
    <row r="89" spans="1:8" x14ac:dyDescent="0.25">
      <c r="A89" s="17" t="s">
        <v>243</v>
      </c>
      <c r="B89" s="39">
        <v>1</v>
      </c>
      <c r="C89" s="20">
        <v>1</v>
      </c>
      <c r="D89" s="20">
        <v>1</v>
      </c>
      <c r="E89" s="20">
        <v>1</v>
      </c>
      <c r="F89" s="20" t="s">
        <v>49</v>
      </c>
      <c r="G89" s="20" t="s">
        <v>49</v>
      </c>
      <c r="H89" s="34" t="s">
        <v>1187</v>
      </c>
    </row>
    <row r="90" spans="1:8" x14ac:dyDescent="0.25">
      <c r="A90" s="17" t="s">
        <v>249</v>
      </c>
      <c r="B90" s="39">
        <v>1</v>
      </c>
      <c r="C90" s="20">
        <v>1</v>
      </c>
      <c r="D90" s="20">
        <v>1</v>
      </c>
      <c r="E90" s="20">
        <v>1</v>
      </c>
      <c r="F90" s="20">
        <v>1</v>
      </c>
      <c r="G90" s="20" t="s">
        <v>49</v>
      </c>
      <c r="H90" s="34" t="s">
        <v>1187</v>
      </c>
    </row>
    <row r="91" spans="1:8" ht="15.75" thickBot="1" x14ac:dyDescent="0.3">
      <c r="A91" s="18" t="s">
        <v>247</v>
      </c>
      <c r="B91" s="40">
        <v>3.1270352728082298E-3</v>
      </c>
      <c r="C91" s="41">
        <v>5.6133561153009102E-3</v>
      </c>
      <c r="D91" s="41">
        <v>4.2303582554074001E-2</v>
      </c>
      <c r="E91" s="41">
        <v>0.37575490177955201</v>
      </c>
      <c r="F91" s="41">
        <v>0.14985195646198399</v>
      </c>
      <c r="G91" s="41">
        <v>0.385499394265715</v>
      </c>
      <c r="H91" s="35" t="s">
        <v>1187</v>
      </c>
    </row>
    <row r="93" spans="1:8" ht="15.75" thickBot="1" x14ac:dyDescent="0.3">
      <c r="A93" s="14"/>
      <c r="B93" s="24" t="s">
        <v>245</v>
      </c>
      <c r="C93" s="24" t="s">
        <v>241</v>
      </c>
      <c r="D93" s="24" t="s">
        <v>244</v>
      </c>
      <c r="E93" s="24" t="s">
        <v>248</v>
      </c>
      <c r="F93" s="24" t="s">
        <v>243</v>
      </c>
      <c r="G93" s="24" t="s">
        <v>249</v>
      </c>
      <c r="H93" s="15" t="s">
        <v>1178</v>
      </c>
    </row>
    <row r="94" spans="1:8" x14ac:dyDescent="0.25">
      <c r="A94" s="16" t="s">
        <v>241</v>
      </c>
      <c r="B94" s="42">
        <v>0.70841116344685695</v>
      </c>
      <c r="C94" s="38" t="s">
        <v>49</v>
      </c>
      <c r="D94" s="38" t="s">
        <v>49</v>
      </c>
      <c r="E94" s="38" t="s">
        <v>49</v>
      </c>
      <c r="F94" s="38" t="s">
        <v>49</v>
      </c>
      <c r="G94" s="38" t="s">
        <v>49</v>
      </c>
      <c r="H94" s="33" t="s">
        <v>1188</v>
      </c>
    </row>
    <row r="95" spans="1:8" x14ac:dyDescent="0.25">
      <c r="A95" s="17" t="s">
        <v>244</v>
      </c>
      <c r="B95" s="39">
        <v>0.79854722653250099</v>
      </c>
      <c r="C95" s="20">
        <v>1</v>
      </c>
      <c r="D95" s="20" t="s">
        <v>49</v>
      </c>
      <c r="E95" s="20" t="s">
        <v>49</v>
      </c>
      <c r="F95" s="20" t="s">
        <v>49</v>
      </c>
      <c r="G95" s="20" t="s">
        <v>49</v>
      </c>
      <c r="H95" s="34" t="s">
        <v>1188</v>
      </c>
    </row>
    <row r="96" spans="1:8" x14ac:dyDescent="0.25">
      <c r="A96" s="17" t="s">
        <v>248</v>
      </c>
      <c r="B96" s="39">
        <v>2.9363626929889498E-4</v>
      </c>
      <c r="C96" s="20">
        <v>7.1904778738830305E-2</v>
      </c>
      <c r="D96" s="20">
        <v>1</v>
      </c>
      <c r="E96" s="20" t="s">
        <v>49</v>
      </c>
      <c r="F96" s="20" t="s">
        <v>49</v>
      </c>
      <c r="G96" s="20" t="s">
        <v>49</v>
      </c>
      <c r="H96" s="34" t="s">
        <v>1188</v>
      </c>
    </row>
    <row r="97" spans="1:8" x14ac:dyDescent="0.25">
      <c r="A97" s="17" t="s">
        <v>243</v>
      </c>
      <c r="B97" s="39">
        <v>2.3460157058959501E-6</v>
      </c>
      <c r="C97" s="20">
        <v>9.1524165968836294E-3</v>
      </c>
      <c r="D97" s="20">
        <v>0.789075352136552</v>
      </c>
      <c r="E97" s="20">
        <v>1</v>
      </c>
      <c r="F97" s="20" t="s">
        <v>49</v>
      </c>
      <c r="G97" s="20" t="s">
        <v>49</v>
      </c>
      <c r="H97" s="34" t="s">
        <v>1188</v>
      </c>
    </row>
    <row r="98" spans="1:8" x14ac:dyDescent="0.25">
      <c r="A98" s="17" t="s">
        <v>249</v>
      </c>
      <c r="B98" s="39">
        <v>5.1772865611376602E-5</v>
      </c>
      <c r="C98" s="20">
        <v>2.4854322665235001E-2</v>
      </c>
      <c r="D98" s="20">
        <v>0.73089113685055496</v>
      </c>
      <c r="E98" s="20">
        <v>1</v>
      </c>
      <c r="F98" s="20">
        <v>1</v>
      </c>
      <c r="G98" s="20" t="s">
        <v>49</v>
      </c>
      <c r="H98" s="34" t="s">
        <v>1188</v>
      </c>
    </row>
    <row r="99" spans="1:8" ht="15.75" thickBot="1" x14ac:dyDescent="0.3">
      <c r="A99" s="18" t="s">
        <v>247</v>
      </c>
      <c r="B99" s="40">
        <v>6.47331417046688E-7</v>
      </c>
      <c r="C99" s="41">
        <v>2.6359995197447602E-4</v>
      </c>
      <c r="D99" s="41">
        <v>6.6034989575210895E-2</v>
      </c>
      <c r="E99" s="41">
        <v>1</v>
      </c>
      <c r="F99" s="41">
        <v>0.80558230948741505</v>
      </c>
      <c r="G99" s="41">
        <v>1</v>
      </c>
      <c r="H99" s="35" t="s">
        <v>1188</v>
      </c>
    </row>
    <row r="101" spans="1:8" ht="15.75" thickBot="1" x14ac:dyDescent="0.3">
      <c r="A101" s="14"/>
      <c r="B101" s="24" t="s">
        <v>245</v>
      </c>
      <c r="C101" s="24" t="s">
        <v>241</v>
      </c>
      <c r="D101" s="24" t="s">
        <v>244</v>
      </c>
      <c r="E101" s="24" t="s">
        <v>248</v>
      </c>
      <c r="F101" s="24" t="s">
        <v>243</v>
      </c>
      <c r="G101" s="24" t="s">
        <v>249</v>
      </c>
      <c r="H101" s="15" t="s">
        <v>1178</v>
      </c>
    </row>
    <row r="102" spans="1:8" x14ac:dyDescent="0.25">
      <c r="A102" s="16" t="s">
        <v>241</v>
      </c>
      <c r="B102" s="42">
        <v>1</v>
      </c>
      <c r="C102" s="38" t="s">
        <v>49</v>
      </c>
      <c r="D102" s="38" t="s">
        <v>49</v>
      </c>
      <c r="E102" s="38" t="s">
        <v>49</v>
      </c>
      <c r="F102" s="38" t="s">
        <v>49</v>
      </c>
      <c r="G102" s="38" t="s">
        <v>49</v>
      </c>
      <c r="H102" s="33" t="s">
        <v>1189</v>
      </c>
    </row>
    <row r="103" spans="1:8" x14ac:dyDescent="0.25">
      <c r="A103" s="17" t="s">
        <v>244</v>
      </c>
      <c r="B103" s="39">
        <v>0.43622543610671</v>
      </c>
      <c r="C103" s="20">
        <v>0.86632250627616503</v>
      </c>
      <c r="D103" s="20" t="s">
        <v>49</v>
      </c>
      <c r="E103" s="20" t="s">
        <v>49</v>
      </c>
      <c r="F103" s="20" t="s">
        <v>49</v>
      </c>
      <c r="G103" s="20" t="s">
        <v>49</v>
      </c>
      <c r="H103" s="34" t="s">
        <v>1189</v>
      </c>
    </row>
    <row r="104" spans="1:8" x14ac:dyDescent="0.25">
      <c r="A104" s="17" t="s">
        <v>248</v>
      </c>
      <c r="B104" s="39">
        <v>1</v>
      </c>
      <c r="C104" s="20">
        <v>1</v>
      </c>
      <c r="D104" s="20">
        <v>1</v>
      </c>
      <c r="E104" s="20" t="s">
        <v>49</v>
      </c>
      <c r="F104" s="20" t="s">
        <v>49</v>
      </c>
      <c r="G104" s="20" t="s">
        <v>49</v>
      </c>
      <c r="H104" s="34" t="s">
        <v>1189</v>
      </c>
    </row>
    <row r="105" spans="1:8" x14ac:dyDescent="0.25">
      <c r="A105" s="17" t="s">
        <v>243</v>
      </c>
      <c r="B105" s="39">
        <v>1</v>
      </c>
      <c r="C105" s="20">
        <v>1</v>
      </c>
      <c r="D105" s="20">
        <v>1</v>
      </c>
      <c r="E105" s="20">
        <v>1</v>
      </c>
      <c r="F105" s="20" t="s">
        <v>49</v>
      </c>
      <c r="G105" s="20" t="s">
        <v>49</v>
      </c>
      <c r="H105" s="34" t="s">
        <v>1189</v>
      </c>
    </row>
    <row r="106" spans="1:8" x14ac:dyDescent="0.25">
      <c r="A106" s="17" t="s">
        <v>249</v>
      </c>
      <c r="B106" s="39">
        <v>1</v>
      </c>
      <c r="C106" s="20">
        <v>1</v>
      </c>
      <c r="D106" s="20">
        <v>1</v>
      </c>
      <c r="E106" s="20">
        <v>1</v>
      </c>
      <c r="F106" s="20">
        <v>1</v>
      </c>
      <c r="G106" s="20" t="s">
        <v>49</v>
      </c>
      <c r="H106" s="34" t="s">
        <v>1189</v>
      </c>
    </row>
    <row r="107" spans="1:8" ht="15.75" thickBot="1" x14ac:dyDescent="0.3">
      <c r="A107" s="18" t="s">
        <v>247</v>
      </c>
      <c r="B107" s="40">
        <v>1</v>
      </c>
      <c r="C107" s="41">
        <v>1</v>
      </c>
      <c r="D107" s="41">
        <v>1</v>
      </c>
      <c r="E107" s="41">
        <v>1</v>
      </c>
      <c r="F107" s="41">
        <v>1</v>
      </c>
      <c r="G107" s="41">
        <v>1</v>
      </c>
      <c r="H107" s="35" t="s">
        <v>1189</v>
      </c>
    </row>
    <row r="109" spans="1:8" ht="15.75" thickBot="1" x14ac:dyDescent="0.3">
      <c r="A109" s="14"/>
      <c r="B109" s="24" t="s">
        <v>245</v>
      </c>
      <c r="C109" s="24" t="s">
        <v>241</v>
      </c>
      <c r="D109" s="24" t="s">
        <v>244</v>
      </c>
      <c r="E109" s="24" t="s">
        <v>248</v>
      </c>
      <c r="F109" s="24" t="s">
        <v>243</v>
      </c>
      <c r="G109" s="24" t="s">
        <v>249</v>
      </c>
      <c r="H109" s="15" t="s">
        <v>1178</v>
      </c>
    </row>
    <row r="110" spans="1:8" x14ac:dyDescent="0.25">
      <c r="A110" s="16" t="s">
        <v>241</v>
      </c>
      <c r="B110" s="85">
        <v>0.31861330656594999</v>
      </c>
      <c r="C110" s="38" t="s">
        <v>49</v>
      </c>
      <c r="D110" s="38" t="s">
        <v>49</v>
      </c>
      <c r="E110" s="38" t="s">
        <v>49</v>
      </c>
      <c r="F110" s="38" t="s">
        <v>49</v>
      </c>
      <c r="G110" s="38" t="s">
        <v>49</v>
      </c>
      <c r="H110" s="33" t="s">
        <v>1190</v>
      </c>
    </row>
    <row r="111" spans="1:8" x14ac:dyDescent="0.25">
      <c r="A111" s="17" t="s">
        <v>244</v>
      </c>
      <c r="B111" s="86">
        <v>1</v>
      </c>
      <c r="C111" s="20">
        <v>1</v>
      </c>
      <c r="D111" s="20" t="s">
        <v>49</v>
      </c>
      <c r="E111" s="20" t="s">
        <v>49</v>
      </c>
      <c r="F111" s="20" t="s">
        <v>49</v>
      </c>
      <c r="G111" s="20" t="s">
        <v>49</v>
      </c>
      <c r="H111" s="34" t="s">
        <v>1190</v>
      </c>
    </row>
    <row r="112" spans="1:8" x14ac:dyDescent="0.25">
      <c r="A112" s="17" t="s">
        <v>248</v>
      </c>
      <c r="B112" s="86">
        <v>5.4751142858027997E-5</v>
      </c>
      <c r="C112" s="20">
        <v>0.100278495005763</v>
      </c>
      <c r="D112" s="20">
        <v>0.129622951215461</v>
      </c>
      <c r="E112" s="20" t="s">
        <v>49</v>
      </c>
      <c r="F112" s="20" t="s">
        <v>49</v>
      </c>
      <c r="G112" s="20" t="s">
        <v>49</v>
      </c>
      <c r="H112" s="34" t="s">
        <v>1190</v>
      </c>
    </row>
    <row r="113" spans="1:8" x14ac:dyDescent="0.25">
      <c r="A113" s="17" t="s">
        <v>243</v>
      </c>
      <c r="B113" s="86">
        <v>8.0132658277397694E-3</v>
      </c>
      <c r="C113" s="20">
        <v>1</v>
      </c>
      <c r="D113" s="20">
        <v>1</v>
      </c>
      <c r="E113" s="20">
        <v>1</v>
      </c>
      <c r="F113" s="20" t="s">
        <v>49</v>
      </c>
      <c r="G113" s="20" t="s">
        <v>49</v>
      </c>
      <c r="H113" s="34" t="s">
        <v>1190</v>
      </c>
    </row>
    <row r="114" spans="1:8" x14ac:dyDescent="0.25">
      <c r="A114" s="17" t="s">
        <v>249</v>
      </c>
      <c r="B114" s="86">
        <v>1</v>
      </c>
      <c r="C114" s="20">
        <v>1</v>
      </c>
      <c r="D114" s="20">
        <v>1</v>
      </c>
      <c r="E114" s="20">
        <v>6.3276073093873397E-2</v>
      </c>
      <c r="F114" s="20">
        <v>0.56579939087196995</v>
      </c>
      <c r="G114" s="20" t="s">
        <v>49</v>
      </c>
      <c r="H114" s="34" t="s">
        <v>1190</v>
      </c>
    </row>
    <row r="115" spans="1:8" ht="15.75" thickBot="1" x14ac:dyDescent="0.3">
      <c r="A115" s="18" t="s">
        <v>247</v>
      </c>
      <c r="B115" s="87">
        <v>1</v>
      </c>
      <c r="C115" s="41">
        <v>1</v>
      </c>
      <c r="D115" s="41">
        <v>1</v>
      </c>
      <c r="E115" s="41">
        <v>8.0870453296950001E-2</v>
      </c>
      <c r="F115" s="41">
        <v>1</v>
      </c>
      <c r="G115" s="41">
        <v>1</v>
      </c>
      <c r="H115" s="35" t="s">
        <v>1190</v>
      </c>
    </row>
    <row r="117" spans="1:8" ht="15.75" thickBot="1" x14ac:dyDescent="0.3">
      <c r="A117" s="14"/>
      <c r="B117" s="24" t="s">
        <v>245</v>
      </c>
      <c r="C117" s="24" t="s">
        <v>241</v>
      </c>
      <c r="D117" s="24" t="s">
        <v>244</v>
      </c>
      <c r="E117" s="24" t="s">
        <v>248</v>
      </c>
      <c r="F117" s="24" t="s">
        <v>243</v>
      </c>
      <c r="G117" s="24" t="s">
        <v>249</v>
      </c>
      <c r="H117" s="15" t="s">
        <v>1178</v>
      </c>
    </row>
    <row r="118" spans="1:8" x14ac:dyDescent="0.25">
      <c r="A118" s="28" t="s">
        <v>241</v>
      </c>
      <c r="B118" s="71">
        <v>7.5131104239408395E-18</v>
      </c>
      <c r="C118" s="72" t="s">
        <v>49</v>
      </c>
      <c r="D118" s="72" t="s">
        <v>49</v>
      </c>
      <c r="E118" s="72" t="s">
        <v>49</v>
      </c>
      <c r="F118" s="72" t="s">
        <v>49</v>
      </c>
      <c r="G118" s="72" t="s">
        <v>49</v>
      </c>
      <c r="H118" s="25" t="s">
        <v>1233</v>
      </c>
    </row>
    <row r="119" spans="1:8" x14ac:dyDescent="0.25">
      <c r="A119" s="29" t="s">
        <v>244</v>
      </c>
      <c r="B119" s="73">
        <v>1.3603255625126001E-9</v>
      </c>
      <c r="C119" s="70">
        <v>7.4710121824843497E-15</v>
      </c>
      <c r="D119" s="70" t="s">
        <v>49</v>
      </c>
      <c r="E119" s="70" t="s">
        <v>49</v>
      </c>
      <c r="F119" s="70" t="s">
        <v>49</v>
      </c>
      <c r="G119" s="70" t="s">
        <v>49</v>
      </c>
      <c r="H119" s="26" t="s">
        <v>1233</v>
      </c>
    </row>
    <row r="120" spans="1:8" x14ac:dyDescent="0.25">
      <c r="A120" s="29" t="s">
        <v>248</v>
      </c>
      <c r="B120" s="73">
        <v>9.1986839448319601E-4</v>
      </c>
      <c r="C120" s="70">
        <v>7.0707408139093003E-9</v>
      </c>
      <c r="D120" s="70">
        <v>4.3301498583883498E-10</v>
      </c>
      <c r="E120" s="70" t="s">
        <v>49</v>
      </c>
      <c r="F120" s="70" t="s">
        <v>49</v>
      </c>
      <c r="G120" s="70" t="s">
        <v>49</v>
      </c>
      <c r="H120" s="26" t="s">
        <v>1233</v>
      </c>
    </row>
    <row r="121" spans="1:8" x14ac:dyDescent="0.25">
      <c r="A121" s="29" t="s">
        <v>243</v>
      </c>
      <c r="B121" s="73">
        <v>1.55363232941115E-17</v>
      </c>
      <c r="C121" s="70">
        <v>8.1515618026674098E-3</v>
      </c>
      <c r="D121" s="70">
        <v>1.53364951470949E-12</v>
      </c>
      <c r="E121" s="70">
        <v>2.6845553579186401E-13</v>
      </c>
      <c r="F121" s="70" t="s">
        <v>49</v>
      </c>
      <c r="G121" s="70" t="s">
        <v>49</v>
      </c>
      <c r="H121" s="26" t="s">
        <v>1233</v>
      </c>
    </row>
    <row r="122" spans="1:8" x14ac:dyDescent="0.25">
      <c r="A122" s="29" t="s">
        <v>249</v>
      </c>
      <c r="B122" s="73">
        <v>6.9681124672766196E-3</v>
      </c>
      <c r="C122" s="70">
        <v>2.4114186021404699E-9</v>
      </c>
      <c r="D122" s="70">
        <v>1</v>
      </c>
      <c r="E122" s="70">
        <v>4.9290714529352601E-5</v>
      </c>
      <c r="F122" s="70">
        <v>4.9123257917342798E-8</v>
      </c>
      <c r="G122" s="70" t="s">
        <v>49</v>
      </c>
      <c r="H122" s="26" t="s">
        <v>1233</v>
      </c>
    </row>
    <row r="123" spans="1:8" ht="15.75" thickBot="1" x14ac:dyDescent="0.3">
      <c r="A123" s="30" t="s">
        <v>247</v>
      </c>
      <c r="B123" s="74">
        <v>0.25817349346117602</v>
      </c>
      <c r="C123" s="75">
        <v>1</v>
      </c>
      <c r="D123" s="75">
        <v>3.8272135279608801E-4</v>
      </c>
      <c r="E123" s="75">
        <v>1</v>
      </c>
      <c r="F123" s="75">
        <v>2.05150100975184E-2</v>
      </c>
      <c r="G123" s="75">
        <v>1.48404899717324E-2</v>
      </c>
      <c r="H123" s="27" t="s">
        <v>1233</v>
      </c>
    </row>
    <row r="125" spans="1:8" ht="15.75" thickBot="1" x14ac:dyDescent="0.3">
      <c r="A125" s="14"/>
      <c r="B125" s="24" t="s">
        <v>245</v>
      </c>
      <c r="C125" s="24" t="s">
        <v>241</v>
      </c>
      <c r="D125" s="24" t="s">
        <v>244</v>
      </c>
      <c r="E125" s="24" t="s">
        <v>248</v>
      </c>
      <c r="F125" s="24" t="s">
        <v>243</v>
      </c>
      <c r="G125" s="24" t="s">
        <v>249</v>
      </c>
      <c r="H125" s="15" t="s">
        <v>1178</v>
      </c>
    </row>
    <row r="126" spans="1:8" x14ac:dyDescent="0.25">
      <c r="A126" s="28" t="s">
        <v>241</v>
      </c>
      <c r="B126" s="71">
        <v>1.7532364209028039E-8</v>
      </c>
      <c r="C126" s="72" t="s">
        <v>49</v>
      </c>
      <c r="D126" s="72" t="s">
        <v>49</v>
      </c>
      <c r="E126" s="72" t="s">
        <v>49</v>
      </c>
      <c r="F126" s="72" t="s">
        <v>49</v>
      </c>
      <c r="G126" s="72" t="s">
        <v>49</v>
      </c>
      <c r="H126" s="25" t="s">
        <v>1250</v>
      </c>
    </row>
    <row r="127" spans="1:8" x14ac:dyDescent="0.25">
      <c r="A127" s="29" t="s">
        <v>244</v>
      </c>
      <c r="B127" s="73">
        <v>1</v>
      </c>
      <c r="C127" s="70">
        <v>6.8284275082194164E-5</v>
      </c>
      <c r="D127" s="70" t="s">
        <v>49</v>
      </c>
      <c r="E127" s="70" t="s">
        <v>49</v>
      </c>
      <c r="F127" s="70" t="s">
        <v>49</v>
      </c>
      <c r="G127" s="70" t="s">
        <v>49</v>
      </c>
      <c r="H127" s="26" t="s">
        <v>1250</v>
      </c>
    </row>
    <row r="128" spans="1:8" x14ac:dyDescent="0.25">
      <c r="A128" s="29" t="s">
        <v>248</v>
      </c>
      <c r="B128" s="73">
        <v>1.8921281108095491E-10</v>
      </c>
      <c r="C128" s="70">
        <v>0.1562119215741061</v>
      </c>
      <c r="D128" s="70">
        <v>1.5140284011688249E-6</v>
      </c>
      <c r="E128" s="70" t="s">
        <v>49</v>
      </c>
      <c r="F128" s="70" t="s">
        <v>49</v>
      </c>
      <c r="G128" s="70" t="s">
        <v>49</v>
      </c>
      <c r="H128" s="26" t="s">
        <v>1250</v>
      </c>
    </row>
    <row r="129" spans="1:8" x14ac:dyDescent="0.25">
      <c r="A129" s="29" t="s">
        <v>243</v>
      </c>
      <c r="B129" s="73">
        <v>1.062684513317226E-14</v>
      </c>
      <c r="C129" s="70">
        <v>1.23518983593606E-5</v>
      </c>
      <c r="D129" s="70">
        <v>9.1015127563850754E-10</v>
      </c>
      <c r="E129" s="70">
        <v>0.72803120121066855</v>
      </c>
      <c r="F129" s="70" t="s">
        <v>49</v>
      </c>
      <c r="G129" s="70" t="s">
        <v>49</v>
      </c>
      <c r="H129" s="26" t="s">
        <v>1250</v>
      </c>
    </row>
    <row r="130" spans="1:8" x14ac:dyDescent="0.25">
      <c r="A130" s="29" t="s">
        <v>249</v>
      </c>
      <c r="B130" s="73">
        <v>1</v>
      </c>
      <c r="C130" s="70">
        <v>0.32524588820829181</v>
      </c>
      <c r="D130" s="70">
        <v>1</v>
      </c>
      <c r="E130" s="70">
        <v>9.7462301803554734E-3</v>
      </c>
      <c r="F130" s="70">
        <v>9.5790352938818554E-6</v>
      </c>
      <c r="G130" s="70" t="s">
        <v>49</v>
      </c>
      <c r="H130" s="26" t="s">
        <v>1250</v>
      </c>
    </row>
    <row r="131" spans="1:8" ht="15.75" thickBot="1" x14ac:dyDescent="0.3">
      <c r="A131" s="30" t="s">
        <v>247</v>
      </c>
      <c r="B131" s="74">
        <v>4.109130300718537E-7</v>
      </c>
      <c r="C131" s="75">
        <v>0.68892088355370329</v>
      </c>
      <c r="D131" s="75">
        <v>7.1102537397852738E-5</v>
      </c>
      <c r="E131" s="75">
        <v>1</v>
      </c>
      <c r="F131" s="75">
        <v>9.0304226127655665E-2</v>
      </c>
      <c r="G131" s="75">
        <v>1.94003230582851E-2</v>
      </c>
      <c r="H131" s="27" t="s">
        <v>1250</v>
      </c>
    </row>
  </sheetData>
  <conditionalFormatting sqref="B6:G11 B14:G19 B22:G27 B30:G35 B38:G43 B46:G51 B54:G59 B62:G67 B70:G75 B78:G83 B86:G91 B94:G99 B102:G107 B110:G115 B118:G123">
    <cfRule type="cellIs" dxfId="7" priority="7" operator="lessThan">
      <formula>0.05</formula>
    </cfRule>
  </conditionalFormatting>
  <conditionalFormatting sqref="B131:G131 B126 B127:C127 B128:D128 B129:E129 B130:F130">
    <cfRule type="cellIs" dxfId="6" priority="6" operator="lessThan">
      <formula>0.05</formula>
    </cfRule>
  </conditionalFormatting>
  <conditionalFormatting sqref="C126:G126">
    <cfRule type="cellIs" dxfId="5" priority="5" operator="lessThan">
      <formula>0.05</formula>
    </cfRule>
  </conditionalFormatting>
  <conditionalFormatting sqref="D127:G127">
    <cfRule type="cellIs" dxfId="4" priority="4" operator="lessThan">
      <formula>0.05</formula>
    </cfRule>
  </conditionalFormatting>
  <conditionalFormatting sqref="E128:G128">
    <cfRule type="cellIs" dxfId="3" priority="3" operator="lessThan">
      <formula>0.05</formula>
    </cfRule>
  </conditionalFormatting>
  <conditionalFormatting sqref="F129:G129">
    <cfRule type="cellIs" dxfId="2" priority="2" operator="lessThan">
      <formula>0.05</formula>
    </cfRule>
  </conditionalFormatting>
  <conditionalFormatting sqref="G130">
    <cfRule type="cellIs" dxfId="1" priority="1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7"/>
  <sheetViews>
    <sheetView workbookViewId="0">
      <selection activeCell="A7" sqref="A7"/>
    </sheetView>
  </sheetViews>
  <sheetFormatPr baseColWidth="10" defaultRowHeight="15" x14ac:dyDescent="0.25"/>
  <cols>
    <col min="1" max="1" width="8" style="2" bestFit="1" customWidth="1"/>
    <col min="2" max="4" width="12" style="23" bestFit="1" customWidth="1"/>
    <col min="5" max="5" width="19.140625" style="2" bestFit="1" customWidth="1"/>
    <col min="6" max="6" width="23.28515625" style="2" bestFit="1" customWidth="1"/>
  </cols>
  <sheetData>
    <row r="1" spans="1:6" x14ac:dyDescent="0.25">
      <c r="A1" s="13" t="s">
        <v>1231</v>
      </c>
    </row>
    <row r="2" spans="1:6" x14ac:dyDescent="0.25">
      <c r="A2" s="13"/>
    </row>
    <row r="3" spans="1:6" x14ac:dyDescent="0.25">
      <c r="A3" s="32" t="s">
        <v>1240</v>
      </c>
    </row>
    <row r="4" spans="1:6" ht="15.75" thickBot="1" x14ac:dyDescent="0.3"/>
    <row r="5" spans="1:6" ht="30.75" thickBot="1" x14ac:dyDescent="0.3">
      <c r="A5" s="31" t="s">
        <v>1173</v>
      </c>
      <c r="B5" s="46" t="s">
        <v>1218</v>
      </c>
      <c r="C5" s="47" t="s">
        <v>1220</v>
      </c>
      <c r="D5" s="47" t="s">
        <v>1219</v>
      </c>
      <c r="E5" s="48" t="s">
        <v>1216</v>
      </c>
      <c r="F5" s="49" t="s">
        <v>1217</v>
      </c>
    </row>
    <row r="6" spans="1:6" x14ac:dyDescent="0.25">
      <c r="A6" s="44" t="s">
        <v>267</v>
      </c>
      <c r="B6" s="50">
        <v>0</v>
      </c>
      <c r="C6" s="51">
        <v>5.6129564631012298E-3</v>
      </c>
      <c r="D6" s="51">
        <v>0.13471095511442999</v>
      </c>
      <c r="E6" s="52" t="s">
        <v>1192</v>
      </c>
      <c r="F6" s="53" t="s">
        <v>1199</v>
      </c>
    </row>
    <row r="7" spans="1:6" x14ac:dyDescent="0.25">
      <c r="A7" s="45" t="s">
        <v>489</v>
      </c>
      <c r="B7" s="54">
        <v>0</v>
      </c>
      <c r="C7" s="55">
        <v>3.10796551024769E-2</v>
      </c>
      <c r="D7" s="55">
        <v>0.74591172245944504</v>
      </c>
      <c r="E7" s="56" t="s">
        <v>1192</v>
      </c>
      <c r="F7" s="57" t="s">
        <v>1199</v>
      </c>
    </row>
    <row r="8" spans="1:6" x14ac:dyDescent="0.25">
      <c r="A8" s="45" t="s">
        <v>632</v>
      </c>
      <c r="B8" s="54">
        <v>0</v>
      </c>
      <c r="C8" s="55">
        <v>3.7269960807166398E-4</v>
      </c>
      <c r="D8" s="55">
        <v>8.9447905937199198E-3</v>
      </c>
      <c r="E8" s="56" t="s">
        <v>1192</v>
      </c>
      <c r="F8" s="57" t="s">
        <v>1199</v>
      </c>
    </row>
    <row r="9" spans="1:6" x14ac:dyDescent="0.25">
      <c r="A9" s="45" t="s">
        <v>917</v>
      </c>
      <c r="B9" s="58" t="s">
        <v>1193</v>
      </c>
      <c r="C9" s="59">
        <v>9.9537161910387109E-13</v>
      </c>
      <c r="D9" s="59">
        <v>2.3888918858492901E-11</v>
      </c>
      <c r="E9" s="60" t="s">
        <v>1192</v>
      </c>
      <c r="F9" s="61" t="s">
        <v>1199</v>
      </c>
    </row>
    <row r="10" spans="1:6" x14ac:dyDescent="0.25">
      <c r="A10" s="45" t="s">
        <v>267</v>
      </c>
      <c r="B10" s="62">
        <v>0</v>
      </c>
      <c r="C10" s="63">
        <v>4.0366097736449298E-5</v>
      </c>
      <c r="D10" s="63">
        <v>9.6878634567478298E-4</v>
      </c>
      <c r="E10" s="64" t="s">
        <v>1194</v>
      </c>
      <c r="F10" s="65" t="s">
        <v>1199</v>
      </c>
    </row>
    <row r="11" spans="1:6" x14ac:dyDescent="0.25">
      <c r="A11" s="45" t="s">
        <v>489</v>
      </c>
      <c r="B11" s="54">
        <v>0</v>
      </c>
      <c r="C11" s="55">
        <v>8.3235742944341305E-4</v>
      </c>
      <c r="D11" s="55">
        <v>1.9976578306641901E-2</v>
      </c>
      <c r="E11" s="56" t="s">
        <v>1194</v>
      </c>
      <c r="F11" s="57" t="s">
        <v>1199</v>
      </c>
    </row>
    <row r="12" spans="1:6" x14ac:dyDescent="0.25">
      <c r="A12" s="45" t="s">
        <v>632</v>
      </c>
      <c r="B12" s="54">
        <v>4.9377247266846003E-2</v>
      </c>
      <c r="C12" s="55">
        <v>7.11059577870687E-6</v>
      </c>
      <c r="D12" s="55">
        <v>1.7065429868896501E-4</v>
      </c>
      <c r="E12" s="56" t="s">
        <v>1194</v>
      </c>
      <c r="F12" s="57" t="s">
        <v>1199</v>
      </c>
    </row>
    <row r="13" spans="1:6" x14ac:dyDescent="0.25">
      <c r="A13" s="45" t="s">
        <v>917</v>
      </c>
      <c r="B13" s="58">
        <v>150.29099523394399</v>
      </c>
      <c r="C13" s="59">
        <v>8.2961794195898403E-22</v>
      </c>
      <c r="D13" s="59">
        <v>1.9910830607015599E-20</v>
      </c>
      <c r="E13" s="60" t="s">
        <v>1194</v>
      </c>
      <c r="F13" s="61" t="s">
        <v>1199</v>
      </c>
    </row>
    <row r="14" spans="1:6" x14ac:dyDescent="0.25">
      <c r="A14" s="45" t="s">
        <v>267</v>
      </c>
      <c r="B14" s="62">
        <v>2.3158423883345498</v>
      </c>
      <c r="C14" s="63">
        <v>9.2546839188681305E-3</v>
      </c>
      <c r="D14" s="63">
        <v>0.22211241405283499</v>
      </c>
      <c r="E14" s="64" t="s">
        <v>1195</v>
      </c>
      <c r="F14" s="65" t="s">
        <v>1199</v>
      </c>
    </row>
    <row r="15" spans="1:6" x14ac:dyDescent="0.25">
      <c r="A15" s="45" t="s">
        <v>489</v>
      </c>
      <c r="B15" s="54">
        <v>35.837048657382098</v>
      </c>
      <c r="C15" s="55">
        <v>9.1201631381772796E-10</v>
      </c>
      <c r="D15" s="55">
        <v>2.1888391531625502E-8</v>
      </c>
      <c r="E15" s="56" t="s">
        <v>1195</v>
      </c>
      <c r="F15" s="57" t="s">
        <v>1199</v>
      </c>
    </row>
    <row r="16" spans="1:6" x14ac:dyDescent="0.25">
      <c r="A16" s="45" t="s">
        <v>632</v>
      </c>
      <c r="B16" s="54">
        <v>30.661485973836498</v>
      </c>
      <c r="C16" s="55">
        <v>2.7455616212165498E-18</v>
      </c>
      <c r="D16" s="55">
        <v>6.5893478909197196E-17</v>
      </c>
      <c r="E16" s="56" t="s">
        <v>1195</v>
      </c>
      <c r="F16" s="57" t="s">
        <v>1199</v>
      </c>
    </row>
    <row r="17" spans="1:6" x14ac:dyDescent="0.25">
      <c r="A17" s="45" t="s">
        <v>917</v>
      </c>
      <c r="B17" s="58">
        <v>0</v>
      </c>
      <c r="C17" s="59">
        <v>1.5594734038833201E-57</v>
      </c>
      <c r="D17" s="59">
        <v>3.7427361693199701E-56</v>
      </c>
      <c r="E17" s="60" t="s">
        <v>1195</v>
      </c>
      <c r="F17" s="61" t="s">
        <v>1199</v>
      </c>
    </row>
    <row r="18" spans="1:6" x14ac:dyDescent="0.25">
      <c r="A18" s="45" t="s">
        <v>267</v>
      </c>
      <c r="B18" s="62">
        <v>10.5461128414484</v>
      </c>
      <c r="C18" s="63">
        <v>9.8448739795907294E-7</v>
      </c>
      <c r="D18" s="63">
        <v>2.3627697551017801E-5</v>
      </c>
      <c r="E18" s="64" t="s">
        <v>1196</v>
      </c>
      <c r="F18" s="65" t="s">
        <v>1199</v>
      </c>
    </row>
    <row r="19" spans="1:6" x14ac:dyDescent="0.25">
      <c r="A19" s="45" t="s">
        <v>489</v>
      </c>
      <c r="B19" s="54">
        <v>0</v>
      </c>
      <c r="C19" s="55">
        <v>3.10796551024769E-2</v>
      </c>
      <c r="D19" s="55">
        <v>0.74591172245944504</v>
      </c>
      <c r="E19" s="56" t="s">
        <v>1196</v>
      </c>
      <c r="F19" s="57" t="s">
        <v>1199</v>
      </c>
    </row>
    <row r="20" spans="1:6" x14ac:dyDescent="0.25">
      <c r="A20" s="45" t="s">
        <v>632</v>
      </c>
      <c r="B20" s="54">
        <v>0.21476007350475301</v>
      </c>
      <c r="C20" s="55">
        <v>2.71918772829466E-2</v>
      </c>
      <c r="D20" s="55">
        <v>0.65260505479071895</v>
      </c>
      <c r="E20" s="56" t="s">
        <v>1196</v>
      </c>
      <c r="F20" s="57" t="s">
        <v>1199</v>
      </c>
    </row>
    <row r="21" spans="1:6" x14ac:dyDescent="0.25">
      <c r="A21" s="45" t="s">
        <v>917</v>
      </c>
      <c r="B21" s="58">
        <v>0.547194288615379</v>
      </c>
      <c r="C21" s="59">
        <v>0.33167292113719299</v>
      </c>
      <c r="D21" s="59">
        <v>1</v>
      </c>
      <c r="E21" s="60" t="s">
        <v>1196</v>
      </c>
      <c r="F21" s="61" t="s">
        <v>1199</v>
      </c>
    </row>
    <row r="22" spans="1:6" x14ac:dyDescent="0.25">
      <c r="A22" s="45" t="s">
        <v>267</v>
      </c>
      <c r="B22" s="62">
        <v>0</v>
      </c>
      <c r="C22" s="63">
        <v>1.1706014667686501E-3</v>
      </c>
      <c r="D22" s="63">
        <v>2.8094435202447698E-2</v>
      </c>
      <c r="E22" s="64" t="s">
        <v>1197</v>
      </c>
      <c r="F22" s="65" t="s">
        <v>1199</v>
      </c>
    </row>
    <row r="23" spans="1:6" x14ac:dyDescent="0.25">
      <c r="A23" s="45" t="s">
        <v>489</v>
      </c>
      <c r="B23" s="54">
        <v>0</v>
      </c>
      <c r="C23" s="55">
        <v>1.1368400158814299E-2</v>
      </c>
      <c r="D23" s="55">
        <v>0.27284160381154299</v>
      </c>
      <c r="E23" s="56" t="s">
        <v>1197</v>
      </c>
      <c r="F23" s="57" t="s">
        <v>1199</v>
      </c>
    </row>
    <row r="24" spans="1:6" x14ac:dyDescent="0.25">
      <c r="A24" s="45" t="s">
        <v>632</v>
      </c>
      <c r="B24" s="54">
        <v>0</v>
      </c>
      <c r="C24" s="55">
        <v>6.9648207779599198E-5</v>
      </c>
      <c r="D24" s="55">
        <v>1.6715569867103799E-3</v>
      </c>
      <c r="E24" s="56" t="s">
        <v>1197</v>
      </c>
      <c r="F24" s="57" t="s">
        <v>1199</v>
      </c>
    </row>
    <row r="25" spans="1:6" x14ac:dyDescent="0.25">
      <c r="A25" s="45" t="s">
        <v>917</v>
      </c>
      <c r="B25" s="58" t="s">
        <v>1193</v>
      </c>
      <c r="C25" s="59">
        <v>7.0740370123849401E-16</v>
      </c>
      <c r="D25" s="59">
        <v>1.6977688829723799E-14</v>
      </c>
      <c r="E25" s="60" t="s">
        <v>1197</v>
      </c>
      <c r="F25" s="61" t="s">
        <v>1199</v>
      </c>
    </row>
    <row r="26" spans="1:6" x14ac:dyDescent="0.25">
      <c r="A26" s="45" t="s">
        <v>267</v>
      </c>
      <c r="B26" s="62">
        <v>0</v>
      </c>
      <c r="C26" s="63">
        <v>1</v>
      </c>
      <c r="D26" s="63">
        <v>1</v>
      </c>
      <c r="E26" s="64" t="s">
        <v>1198</v>
      </c>
      <c r="F26" s="65" t="s">
        <v>1199</v>
      </c>
    </row>
    <row r="27" spans="1:6" x14ac:dyDescent="0.25">
      <c r="A27" s="45" t="s">
        <v>489</v>
      </c>
      <c r="B27" s="54" t="s">
        <v>1193</v>
      </c>
      <c r="C27" s="55">
        <v>0.16666666666666699</v>
      </c>
      <c r="D27" s="55">
        <v>1</v>
      </c>
      <c r="E27" s="56" t="s">
        <v>1198</v>
      </c>
      <c r="F27" s="57" t="s">
        <v>1199</v>
      </c>
    </row>
    <row r="28" spans="1:6" x14ac:dyDescent="0.25">
      <c r="A28" s="45" t="s">
        <v>632</v>
      </c>
      <c r="B28" s="54">
        <v>0</v>
      </c>
      <c r="C28" s="55">
        <v>1</v>
      </c>
      <c r="D28" s="55">
        <v>1</v>
      </c>
      <c r="E28" s="56" t="s">
        <v>1198</v>
      </c>
      <c r="F28" s="57" t="s">
        <v>1199</v>
      </c>
    </row>
    <row r="29" spans="1:6" ht="15.75" thickBot="1" x14ac:dyDescent="0.3">
      <c r="A29" s="43" t="s">
        <v>917</v>
      </c>
      <c r="B29" s="66">
        <v>0</v>
      </c>
      <c r="C29" s="67">
        <v>1</v>
      </c>
      <c r="D29" s="67">
        <v>1</v>
      </c>
      <c r="E29" s="68" t="s">
        <v>1198</v>
      </c>
      <c r="F29" s="69" t="s">
        <v>1199</v>
      </c>
    </row>
    <row r="30" spans="1:6" x14ac:dyDescent="0.25">
      <c r="A30" s="44" t="s">
        <v>267</v>
      </c>
      <c r="B30" s="50">
        <v>2.9783645049458101</v>
      </c>
      <c r="C30" s="51">
        <v>3.2586815632745699E-4</v>
      </c>
      <c r="D30" s="51">
        <v>7.8208357518589709E-3</v>
      </c>
      <c r="E30" s="52" t="s">
        <v>1200</v>
      </c>
      <c r="F30" s="53" t="s">
        <v>1203</v>
      </c>
    </row>
    <row r="31" spans="1:6" x14ac:dyDescent="0.25">
      <c r="A31" s="45" t="s">
        <v>489</v>
      </c>
      <c r="B31" s="54">
        <v>0.87426908631991695</v>
      </c>
      <c r="C31" s="55">
        <v>0.85640103130484901</v>
      </c>
      <c r="D31" s="55">
        <v>1</v>
      </c>
      <c r="E31" s="56" t="s">
        <v>1200</v>
      </c>
      <c r="F31" s="57" t="s">
        <v>1203</v>
      </c>
    </row>
    <row r="32" spans="1:6" x14ac:dyDescent="0.25">
      <c r="A32" s="45" t="s">
        <v>632</v>
      </c>
      <c r="B32" s="54">
        <v>1.68818784068542</v>
      </c>
      <c r="C32" s="55">
        <v>7.9735212850804399E-2</v>
      </c>
      <c r="D32" s="55">
        <v>1</v>
      </c>
      <c r="E32" s="56" t="s">
        <v>1200</v>
      </c>
      <c r="F32" s="57" t="s">
        <v>1203</v>
      </c>
    </row>
    <row r="33" spans="1:6" x14ac:dyDescent="0.25">
      <c r="A33" s="45" t="s">
        <v>917</v>
      </c>
      <c r="B33" s="58">
        <v>0.101396704053514</v>
      </c>
      <c r="C33" s="59">
        <v>3.8436500444608701E-8</v>
      </c>
      <c r="D33" s="59">
        <v>9.2247601067061003E-7</v>
      </c>
      <c r="E33" s="60" t="s">
        <v>1200</v>
      </c>
      <c r="F33" s="61" t="s">
        <v>1203</v>
      </c>
    </row>
    <row r="34" spans="1:6" x14ac:dyDescent="0.25">
      <c r="A34" s="45" t="s">
        <v>267</v>
      </c>
      <c r="B34" s="62">
        <v>1.8817086292697101</v>
      </c>
      <c r="C34" s="63">
        <v>2.69114240805432E-2</v>
      </c>
      <c r="D34" s="63">
        <v>0.64587417793303703</v>
      </c>
      <c r="E34" s="64" t="s">
        <v>1201</v>
      </c>
      <c r="F34" s="65" t="s">
        <v>1203</v>
      </c>
    </row>
    <row r="35" spans="1:6" x14ac:dyDescent="0.25">
      <c r="A35" s="45" t="s">
        <v>489</v>
      </c>
      <c r="B35" s="54">
        <v>5.2018563234330397</v>
      </c>
      <c r="C35" s="55">
        <v>1.6690918200258199E-6</v>
      </c>
      <c r="D35" s="55">
        <v>4.0058203680619701E-5</v>
      </c>
      <c r="E35" s="56" t="s">
        <v>1201</v>
      </c>
      <c r="F35" s="57" t="s">
        <v>1203</v>
      </c>
    </row>
    <row r="36" spans="1:6" x14ac:dyDescent="0.25">
      <c r="A36" s="45" t="s">
        <v>632</v>
      </c>
      <c r="B36" s="54">
        <v>2.9606258962398599</v>
      </c>
      <c r="C36" s="55">
        <v>2.1256824157168398E-5</v>
      </c>
      <c r="D36" s="55">
        <v>5.1016377977204197E-4</v>
      </c>
      <c r="E36" s="56" t="s">
        <v>1201</v>
      </c>
      <c r="F36" s="57" t="s">
        <v>1203</v>
      </c>
    </row>
    <row r="37" spans="1:6" x14ac:dyDescent="0.25">
      <c r="A37" s="45" t="s">
        <v>917</v>
      </c>
      <c r="B37" s="58">
        <v>0</v>
      </c>
      <c r="C37" s="59">
        <v>1.26407384208232E-31</v>
      </c>
      <c r="D37" s="59">
        <v>3.03377722099758E-30</v>
      </c>
      <c r="E37" s="60" t="s">
        <v>1201</v>
      </c>
      <c r="F37" s="61" t="s">
        <v>1203</v>
      </c>
    </row>
    <row r="38" spans="1:6" x14ac:dyDescent="0.25">
      <c r="A38" s="45" t="s">
        <v>267</v>
      </c>
      <c r="B38" s="62">
        <v>0</v>
      </c>
      <c r="C38" s="63">
        <v>0.20566733011200899</v>
      </c>
      <c r="D38" s="63">
        <v>1</v>
      </c>
      <c r="E38" s="64" t="s">
        <v>1192</v>
      </c>
      <c r="F38" s="65" t="s">
        <v>1203</v>
      </c>
    </row>
    <row r="39" spans="1:6" x14ac:dyDescent="0.25">
      <c r="A39" s="45" t="s">
        <v>489</v>
      </c>
      <c r="B39" s="54">
        <v>0</v>
      </c>
      <c r="C39" s="55">
        <v>0.36037362065823503</v>
      </c>
      <c r="D39" s="55">
        <v>1</v>
      </c>
      <c r="E39" s="56" t="s">
        <v>1192</v>
      </c>
      <c r="F39" s="57" t="s">
        <v>1203</v>
      </c>
    </row>
    <row r="40" spans="1:6" x14ac:dyDescent="0.25">
      <c r="A40" s="45" t="s">
        <v>632</v>
      </c>
      <c r="B40" s="54">
        <v>0</v>
      </c>
      <c r="C40" s="55">
        <v>6.0431143453425297E-2</v>
      </c>
      <c r="D40" s="55">
        <v>1</v>
      </c>
      <c r="E40" s="56" t="s">
        <v>1192</v>
      </c>
      <c r="F40" s="57" t="s">
        <v>1203</v>
      </c>
    </row>
    <row r="41" spans="1:6" x14ac:dyDescent="0.25">
      <c r="A41" s="45" t="s">
        <v>917</v>
      </c>
      <c r="B41" s="58" t="s">
        <v>1193</v>
      </c>
      <c r="C41" s="59">
        <v>4.3399199318030602E-5</v>
      </c>
      <c r="D41" s="59">
        <v>1.04158078363273E-3</v>
      </c>
      <c r="E41" s="60" t="s">
        <v>1192</v>
      </c>
      <c r="F41" s="61" t="s">
        <v>1203</v>
      </c>
    </row>
    <row r="42" spans="1:6" x14ac:dyDescent="0.25">
      <c r="A42" s="45" t="s">
        <v>267</v>
      </c>
      <c r="B42" s="62">
        <v>0</v>
      </c>
      <c r="C42" s="63">
        <v>7.1608726270304106E-5</v>
      </c>
      <c r="D42" s="63">
        <v>1.7186094304873E-3</v>
      </c>
      <c r="E42" s="64" t="s">
        <v>1194</v>
      </c>
      <c r="F42" s="65" t="s">
        <v>1203</v>
      </c>
    </row>
    <row r="43" spans="1:6" x14ac:dyDescent="0.25">
      <c r="A43" s="45" t="s">
        <v>489</v>
      </c>
      <c r="B43" s="54">
        <v>0</v>
      </c>
      <c r="C43" s="55">
        <v>1.4107428821132999E-3</v>
      </c>
      <c r="D43" s="55">
        <v>3.3857829170719202E-2</v>
      </c>
      <c r="E43" s="56" t="s">
        <v>1194</v>
      </c>
      <c r="F43" s="57" t="s">
        <v>1203</v>
      </c>
    </row>
    <row r="44" spans="1:6" x14ac:dyDescent="0.25">
      <c r="A44" s="45" t="s">
        <v>632</v>
      </c>
      <c r="B44" s="54">
        <v>0</v>
      </c>
      <c r="C44" s="55">
        <v>5.41923950560478E-7</v>
      </c>
      <c r="D44" s="55">
        <v>1.3006174813451501E-5</v>
      </c>
      <c r="E44" s="56" t="s">
        <v>1194</v>
      </c>
      <c r="F44" s="57" t="s">
        <v>1203</v>
      </c>
    </row>
    <row r="45" spans="1:6" x14ac:dyDescent="0.25">
      <c r="A45" s="45" t="s">
        <v>917</v>
      </c>
      <c r="B45" s="58" t="s">
        <v>1193</v>
      </c>
      <c r="C45" s="59">
        <v>1.3663888032682401E-22</v>
      </c>
      <c r="D45" s="59">
        <v>3.27933312784378E-21</v>
      </c>
      <c r="E45" s="60" t="s">
        <v>1194</v>
      </c>
      <c r="F45" s="61" t="s">
        <v>1203</v>
      </c>
    </row>
    <row r="46" spans="1:6" x14ac:dyDescent="0.25">
      <c r="A46" s="45" t="s">
        <v>267</v>
      </c>
      <c r="B46" s="62">
        <v>0</v>
      </c>
      <c r="C46" s="63">
        <v>7.5448443730592105E-2</v>
      </c>
      <c r="D46" s="63">
        <v>1</v>
      </c>
      <c r="E46" s="64" t="s">
        <v>1202</v>
      </c>
      <c r="F46" s="65" t="s">
        <v>1203</v>
      </c>
    </row>
    <row r="47" spans="1:6" x14ac:dyDescent="0.25">
      <c r="A47" s="45" t="s">
        <v>489</v>
      </c>
      <c r="B47" s="54">
        <v>0</v>
      </c>
      <c r="C47" s="55">
        <v>0.221309170827549</v>
      </c>
      <c r="D47" s="55">
        <v>1</v>
      </c>
      <c r="E47" s="56" t="s">
        <v>1202</v>
      </c>
      <c r="F47" s="57" t="s">
        <v>1203</v>
      </c>
    </row>
    <row r="48" spans="1:6" x14ac:dyDescent="0.25">
      <c r="A48" s="45" t="s">
        <v>632</v>
      </c>
      <c r="B48" s="54">
        <v>1.2624272560502501</v>
      </c>
      <c r="C48" s="55">
        <v>0.745145276739411</v>
      </c>
      <c r="D48" s="55">
        <v>1</v>
      </c>
      <c r="E48" s="56" t="s">
        <v>1202</v>
      </c>
      <c r="F48" s="57" t="s">
        <v>1203</v>
      </c>
    </row>
    <row r="49" spans="1:6" x14ac:dyDescent="0.25">
      <c r="A49" s="45" t="s">
        <v>917</v>
      </c>
      <c r="B49" s="58">
        <v>4.4675589958633299</v>
      </c>
      <c r="C49" s="59">
        <v>1.71903273123836E-2</v>
      </c>
      <c r="D49" s="59">
        <v>0.41256785549720698</v>
      </c>
      <c r="E49" s="60" t="s">
        <v>1202</v>
      </c>
      <c r="F49" s="61" t="s">
        <v>1203</v>
      </c>
    </row>
    <row r="50" spans="1:6" x14ac:dyDescent="0.25">
      <c r="A50" s="45" t="s">
        <v>267</v>
      </c>
      <c r="B50" s="62">
        <v>0</v>
      </c>
      <c r="C50" s="63">
        <v>2.2643897473080001E-4</v>
      </c>
      <c r="D50" s="63">
        <v>5.4345353935392002E-3</v>
      </c>
      <c r="E50" s="64" t="s">
        <v>1197</v>
      </c>
      <c r="F50" s="65" t="s">
        <v>1203</v>
      </c>
    </row>
    <row r="51" spans="1:6" x14ac:dyDescent="0.25">
      <c r="A51" s="45" t="s">
        <v>489</v>
      </c>
      <c r="B51" s="54">
        <v>0</v>
      </c>
      <c r="C51" s="55">
        <v>2.41962947037355E-3</v>
      </c>
      <c r="D51" s="55">
        <v>5.8071107288965099E-2</v>
      </c>
      <c r="E51" s="56" t="s">
        <v>1197</v>
      </c>
      <c r="F51" s="57" t="s">
        <v>1203</v>
      </c>
    </row>
    <row r="52" spans="1:6" x14ac:dyDescent="0.25">
      <c r="A52" s="45" t="s">
        <v>632</v>
      </c>
      <c r="B52" s="54">
        <v>0</v>
      </c>
      <c r="C52" s="55">
        <v>3.40490867314536E-6</v>
      </c>
      <c r="D52" s="55">
        <v>8.1717808155488606E-5</v>
      </c>
      <c r="E52" s="56" t="s">
        <v>1197</v>
      </c>
      <c r="F52" s="57" t="s">
        <v>1203</v>
      </c>
    </row>
    <row r="53" spans="1:6" ht="15.75" thickBot="1" x14ac:dyDescent="0.3">
      <c r="A53" s="43" t="s">
        <v>917</v>
      </c>
      <c r="B53" s="66" t="s">
        <v>1193</v>
      </c>
      <c r="C53" s="67">
        <v>1.6337317438672799E-20</v>
      </c>
      <c r="D53" s="67">
        <v>3.92095618528148E-19</v>
      </c>
      <c r="E53" s="68" t="s">
        <v>1197</v>
      </c>
      <c r="F53" s="69" t="s">
        <v>1203</v>
      </c>
    </row>
    <row r="54" spans="1:6" x14ac:dyDescent="0.25">
      <c r="A54" s="44" t="s">
        <v>267</v>
      </c>
      <c r="B54" s="50">
        <v>7.9224127039040697</v>
      </c>
      <c r="C54" s="51">
        <v>2.2643967514648199E-8</v>
      </c>
      <c r="D54" s="51">
        <v>3.6230348023437198E-7</v>
      </c>
      <c r="E54" s="52" t="s">
        <v>274</v>
      </c>
      <c r="F54" s="53" t="s">
        <v>1207</v>
      </c>
    </row>
    <row r="55" spans="1:6" x14ac:dyDescent="0.25">
      <c r="A55" s="45" t="s">
        <v>489</v>
      </c>
      <c r="B55" s="54">
        <v>6.1732203451666603</v>
      </c>
      <c r="C55" s="55">
        <v>1.6425639289165401E-5</v>
      </c>
      <c r="D55" s="55">
        <v>2.6281022862664701E-4</v>
      </c>
      <c r="E55" s="56" t="s">
        <v>274</v>
      </c>
      <c r="F55" s="57" t="s">
        <v>1207</v>
      </c>
    </row>
    <row r="56" spans="1:6" x14ac:dyDescent="0.25">
      <c r="A56" s="45" t="s">
        <v>632</v>
      </c>
      <c r="B56" s="54">
        <v>2.9337202213598101</v>
      </c>
      <c r="C56" s="55">
        <v>1.51578239118607E-4</v>
      </c>
      <c r="D56" s="55">
        <v>2.4252518258977198E-3</v>
      </c>
      <c r="E56" s="56" t="s">
        <v>274</v>
      </c>
      <c r="F56" s="57" t="s">
        <v>1207</v>
      </c>
    </row>
    <row r="57" spans="1:6" x14ac:dyDescent="0.25">
      <c r="A57" s="45" t="s">
        <v>917</v>
      </c>
      <c r="B57" s="58">
        <v>2.4041064936049999E-2</v>
      </c>
      <c r="C57" s="59">
        <v>2.4256583859398301E-34</v>
      </c>
      <c r="D57" s="59">
        <v>3.8810534175037302E-33</v>
      </c>
      <c r="E57" s="60" t="s">
        <v>274</v>
      </c>
      <c r="F57" s="61" t="s">
        <v>1207</v>
      </c>
    </row>
    <row r="58" spans="1:6" x14ac:dyDescent="0.25">
      <c r="A58" s="45" t="s">
        <v>267</v>
      </c>
      <c r="B58" s="62">
        <v>5.7494795599958903E-2</v>
      </c>
      <c r="C58" s="63">
        <v>2.44585501600354E-5</v>
      </c>
      <c r="D58" s="63">
        <v>3.9133680256056699E-4</v>
      </c>
      <c r="E58" s="64" t="s">
        <v>1204</v>
      </c>
      <c r="F58" s="65" t="s">
        <v>1207</v>
      </c>
    </row>
    <row r="59" spans="1:6" x14ac:dyDescent="0.25">
      <c r="A59" s="45" t="s">
        <v>489</v>
      </c>
      <c r="B59" s="54">
        <v>0</v>
      </c>
      <c r="C59" s="55">
        <v>8.6970907863217806E-5</v>
      </c>
      <c r="D59" s="55">
        <v>1.3915345258114799E-3</v>
      </c>
      <c r="E59" s="56" t="s">
        <v>1204</v>
      </c>
      <c r="F59" s="57" t="s">
        <v>1207</v>
      </c>
    </row>
    <row r="60" spans="1:6" x14ac:dyDescent="0.25">
      <c r="A60" s="45" t="s">
        <v>632</v>
      </c>
      <c r="B60" s="54">
        <v>0.115256415823486</v>
      </c>
      <c r="C60" s="55">
        <v>7.3225134153348201E-6</v>
      </c>
      <c r="D60" s="55">
        <v>1.17160214645357E-4</v>
      </c>
      <c r="E60" s="56" t="s">
        <v>1204</v>
      </c>
      <c r="F60" s="57" t="s">
        <v>1207</v>
      </c>
    </row>
    <row r="61" spans="1:6" x14ac:dyDescent="0.25">
      <c r="A61" s="45" t="s">
        <v>917</v>
      </c>
      <c r="B61" s="58">
        <v>53.453295762683197</v>
      </c>
      <c r="C61" s="59">
        <v>3.4472966588505703E-24</v>
      </c>
      <c r="D61" s="59">
        <v>5.5156746541609102E-23</v>
      </c>
      <c r="E61" s="60" t="s">
        <v>1204</v>
      </c>
      <c r="F61" s="61" t="s">
        <v>1207</v>
      </c>
    </row>
    <row r="62" spans="1:6" x14ac:dyDescent="0.25">
      <c r="A62" s="45" t="s">
        <v>267</v>
      </c>
      <c r="B62" s="62">
        <v>0</v>
      </c>
      <c r="C62" s="63">
        <v>4.5045907969998598E-2</v>
      </c>
      <c r="D62" s="63">
        <v>0.72073452751997802</v>
      </c>
      <c r="E62" s="64" t="s">
        <v>1205</v>
      </c>
      <c r="F62" s="65" t="s">
        <v>1207</v>
      </c>
    </row>
    <row r="63" spans="1:6" x14ac:dyDescent="0.25">
      <c r="A63" s="45" t="s">
        <v>489</v>
      </c>
      <c r="B63" s="54">
        <v>0</v>
      </c>
      <c r="C63" s="55">
        <v>0.13583275930451399</v>
      </c>
      <c r="D63" s="55">
        <v>1</v>
      </c>
      <c r="E63" s="56" t="s">
        <v>1205</v>
      </c>
      <c r="F63" s="57" t="s">
        <v>1207</v>
      </c>
    </row>
    <row r="64" spans="1:6" x14ac:dyDescent="0.25">
      <c r="A64" s="45" t="s">
        <v>632</v>
      </c>
      <c r="B64" s="54">
        <v>0</v>
      </c>
      <c r="C64" s="55">
        <v>1.135328338572E-2</v>
      </c>
      <c r="D64" s="55">
        <v>0.18165253417152</v>
      </c>
      <c r="E64" s="56" t="s">
        <v>1205</v>
      </c>
      <c r="F64" s="57" t="s">
        <v>1207</v>
      </c>
    </row>
    <row r="65" spans="1:6" x14ac:dyDescent="0.25">
      <c r="A65" s="45" t="s">
        <v>917</v>
      </c>
      <c r="B65" s="58" t="s">
        <v>1193</v>
      </c>
      <c r="C65" s="59">
        <v>6.10426735709133E-8</v>
      </c>
      <c r="D65" s="59">
        <v>9.7668277713461301E-7</v>
      </c>
      <c r="E65" s="60" t="s">
        <v>1205</v>
      </c>
      <c r="F65" s="61" t="s">
        <v>1207</v>
      </c>
    </row>
    <row r="66" spans="1:6" x14ac:dyDescent="0.25">
      <c r="A66" s="45" t="s">
        <v>267</v>
      </c>
      <c r="B66" s="62">
        <v>0.38195234997761202</v>
      </c>
      <c r="C66" s="63">
        <v>5.2701003993050999E-2</v>
      </c>
      <c r="D66" s="63">
        <v>0.84321606388881698</v>
      </c>
      <c r="E66" s="64" t="s">
        <v>1206</v>
      </c>
      <c r="F66" s="65" t="s">
        <v>1207</v>
      </c>
    </row>
    <row r="67" spans="1:6" x14ac:dyDescent="0.25">
      <c r="A67" s="45" t="s">
        <v>489</v>
      </c>
      <c r="B67" s="54">
        <v>0.58423560005813802</v>
      </c>
      <c r="C67" s="55">
        <v>0.38550417838193002</v>
      </c>
      <c r="D67" s="55">
        <v>1</v>
      </c>
      <c r="E67" s="56" t="s">
        <v>1206</v>
      </c>
      <c r="F67" s="57" t="s">
        <v>1207</v>
      </c>
    </row>
    <row r="68" spans="1:6" x14ac:dyDescent="0.25">
      <c r="A68" s="45" t="s">
        <v>632</v>
      </c>
      <c r="B68" s="54">
        <v>1.2509904165121299</v>
      </c>
      <c r="C68" s="55">
        <v>0.49201450977212902</v>
      </c>
      <c r="D68" s="55">
        <v>1</v>
      </c>
      <c r="E68" s="56" t="s">
        <v>1206</v>
      </c>
      <c r="F68" s="57" t="s">
        <v>1207</v>
      </c>
    </row>
    <row r="69" spans="1:6" ht="15.75" thickBot="1" x14ac:dyDescent="0.3">
      <c r="A69" s="43" t="s">
        <v>917</v>
      </c>
      <c r="B69" s="66">
        <v>1.9650784375899999</v>
      </c>
      <c r="C69" s="67">
        <v>5.0247887685343003E-2</v>
      </c>
      <c r="D69" s="67">
        <v>0.80396620296548804</v>
      </c>
      <c r="E69" s="68" t="s">
        <v>1206</v>
      </c>
      <c r="F69" s="69" t="s">
        <v>1207</v>
      </c>
    </row>
    <row r="70" spans="1:6" x14ac:dyDescent="0.25">
      <c r="A70" s="44" t="s">
        <v>267</v>
      </c>
      <c r="B70" s="50">
        <v>0</v>
      </c>
      <c r="C70" s="51">
        <v>1</v>
      </c>
      <c r="D70" s="51">
        <v>1</v>
      </c>
      <c r="E70" s="52" t="s">
        <v>1208</v>
      </c>
      <c r="F70" s="53" t="s">
        <v>1215</v>
      </c>
    </row>
    <row r="71" spans="1:6" x14ac:dyDescent="0.25">
      <c r="A71" s="45" t="s">
        <v>489</v>
      </c>
      <c r="B71" s="54">
        <v>0</v>
      </c>
      <c r="C71" s="55">
        <v>1</v>
      </c>
      <c r="D71" s="55">
        <v>1</v>
      </c>
      <c r="E71" s="56" t="s">
        <v>1208</v>
      </c>
      <c r="F71" s="57" t="s">
        <v>1215</v>
      </c>
    </row>
    <row r="72" spans="1:6" x14ac:dyDescent="0.25">
      <c r="A72" s="45" t="s">
        <v>632</v>
      </c>
      <c r="B72" s="54" t="s">
        <v>1193</v>
      </c>
      <c r="C72" s="55">
        <v>0.43939393939394</v>
      </c>
      <c r="D72" s="55">
        <v>1</v>
      </c>
      <c r="E72" s="56" t="s">
        <v>1208</v>
      </c>
      <c r="F72" s="57" t="s">
        <v>1215</v>
      </c>
    </row>
    <row r="73" spans="1:6" x14ac:dyDescent="0.25">
      <c r="A73" s="45" t="s">
        <v>917</v>
      </c>
      <c r="B73" s="58">
        <v>0</v>
      </c>
      <c r="C73" s="59">
        <v>1</v>
      </c>
      <c r="D73" s="59">
        <v>1</v>
      </c>
      <c r="E73" s="60" t="s">
        <v>1208</v>
      </c>
      <c r="F73" s="61" t="s">
        <v>1215</v>
      </c>
    </row>
    <row r="74" spans="1:6" x14ac:dyDescent="0.25">
      <c r="A74" s="45" t="s">
        <v>267</v>
      </c>
      <c r="B74" s="62">
        <v>0</v>
      </c>
      <c r="C74" s="63">
        <v>1</v>
      </c>
      <c r="D74" s="63">
        <v>1</v>
      </c>
      <c r="E74" s="64" t="s">
        <v>1209</v>
      </c>
      <c r="F74" s="65" t="s">
        <v>1215</v>
      </c>
    </row>
    <row r="75" spans="1:6" x14ac:dyDescent="0.25">
      <c r="A75" s="45" t="s">
        <v>489</v>
      </c>
      <c r="B75" s="54">
        <v>0</v>
      </c>
      <c r="C75" s="55">
        <v>1</v>
      </c>
      <c r="D75" s="55">
        <v>1</v>
      </c>
      <c r="E75" s="56" t="s">
        <v>1209</v>
      </c>
      <c r="F75" s="57" t="s">
        <v>1215</v>
      </c>
    </row>
    <row r="76" spans="1:6" x14ac:dyDescent="0.25">
      <c r="A76" s="45" t="s">
        <v>632</v>
      </c>
      <c r="B76" s="54" t="s">
        <v>1193</v>
      </c>
      <c r="C76" s="55">
        <v>0.43939393939394</v>
      </c>
      <c r="D76" s="55">
        <v>1</v>
      </c>
      <c r="E76" s="56" t="s">
        <v>1209</v>
      </c>
      <c r="F76" s="57" t="s">
        <v>1215</v>
      </c>
    </row>
    <row r="77" spans="1:6" x14ac:dyDescent="0.25">
      <c r="A77" s="45" t="s">
        <v>917</v>
      </c>
      <c r="B77" s="58">
        <v>0</v>
      </c>
      <c r="C77" s="59">
        <v>1</v>
      </c>
      <c r="D77" s="59">
        <v>1</v>
      </c>
      <c r="E77" s="60" t="s">
        <v>1209</v>
      </c>
      <c r="F77" s="61" t="s">
        <v>1215</v>
      </c>
    </row>
    <row r="78" spans="1:6" x14ac:dyDescent="0.25">
      <c r="A78" s="45" t="s">
        <v>267</v>
      </c>
      <c r="B78" s="62">
        <v>5.8371930548668702</v>
      </c>
      <c r="C78" s="63">
        <v>0.107492417976289</v>
      </c>
      <c r="D78" s="63">
        <v>1</v>
      </c>
      <c r="E78" s="64" t="s">
        <v>1210</v>
      </c>
      <c r="F78" s="65" t="s">
        <v>1215</v>
      </c>
    </row>
    <row r="79" spans="1:6" x14ac:dyDescent="0.25">
      <c r="A79" s="45" t="s">
        <v>489</v>
      </c>
      <c r="B79" s="54">
        <v>0</v>
      </c>
      <c r="C79" s="55">
        <v>1</v>
      </c>
      <c r="D79" s="55">
        <v>1</v>
      </c>
      <c r="E79" s="56" t="s">
        <v>1210</v>
      </c>
      <c r="F79" s="57" t="s">
        <v>1215</v>
      </c>
    </row>
    <row r="80" spans="1:6" x14ac:dyDescent="0.25">
      <c r="A80" s="45" t="s">
        <v>632</v>
      </c>
      <c r="B80" s="54">
        <v>1.9976233320101899</v>
      </c>
      <c r="C80" s="55">
        <v>0.64701293330325604</v>
      </c>
      <c r="D80" s="55">
        <v>1</v>
      </c>
      <c r="E80" s="56" t="s">
        <v>1210</v>
      </c>
      <c r="F80" s="57" t="s">
        <v>1215</v>
      </c>
    </row>
    <row r="81" spans="1:6" x14ac:dyDescent="0.25">
      <c r="A81" s="45" t="s">
        <v>917</v>
      </c>
      <c r="B81" s="58">
        <v>0</v>
      </c>
      <c r="C81" s="59">
        <v>0.31053489521231498</v>
      </c>
      <c r="D81" s="59">
        <v>1</v>
      </c>
      <c r="E81" s="60" t="s">
        <v>1210</v>
      </c>
      <c r="F81" s="61" t="s">
        <v>1215</v>
      </c>
    </row>
    <row r="82" spans="1:6" x14ac:dyDescent="0.25">
      <c r="A82" s="45" t="s">
        <v>267</v>
      </c>
      <c r="B82" s="62">
        <v>2.09549158654215</v>
      </c>
      <c r="C82" s="63">
        <v>0.46425304049285598</v>
      </c>
      <c r="D82" s="63">
        <v>1</v>
      </c>
      <c r="E82" s="64" t="s">
        <v>1211</v>
      </c>
      <c r="F82" s="65" t="s">
        <v>1215</v>
      </c>
    </row>
    <row r="83" spans="1:6" x14ac:dyDescent="0.25">
      <c r="A83" s="45" t="s">
        <v>489</v>
      </c>
      <c r="B83" s="54" t="s">
        <v>1193</v>
      </c>
      <c r="C83" s="55">
        <v>4.63528162511257E-3</v>
      </c>
      <c r="D83" s="55">
        <v>0.12978788550315201</v>
      </c>
      <c r="E83" s="56" t="s">
        <v>1211</v>
      </c>
      <c r="F83" s="57" t="s">
        <v>1215</v>
      </c>
    </row>
    <row r="84" spans="1:6" x14ac:dyDescent="0.25">
      <c r="A84" s="45" t="s">
        <v>632</v>
      </c>
      <c r="B84" s="54">
        <v>6.1148989544017596</v>
      </c>
      <c r="C84" s="55">
        <v>2.0205113206935399E-3</v>
      </c>
      <c r="D84" s="55">
        <v>5.6574316979419101E-2</v>
      </c>
      <c r="E84" s="56" t="s">
        <v>1211</v>
      </c>
      <c r="F84" s="57" t="s">
        <v>1215</v>
      </c>
    </row>
    <row r="85" spans="1:6" x14ac:dyDescent="0.25">
      <c r="A85" s="45" t="s">
        <v>917</v>
      </c>
      <c r="B85" s="58">
        <v>0</v>
      </c>
      <c r="C85" s="59">
        <v>3.8017350918306897E-11</v>
      </c>
      <c r="D85" s="59">
        <v>1.0644858257125901E-9</v>
      </c>
      <c r="E85" s="60" t="s">
        <v>1211</v>
      </c>
      <c r="F85" s="61" t="s">
        <v>1215</v>
      </c>
    </row>
    <row r="86" spans="1:6" x14ac:dyDescent="0.25">
      <c r="A86" s="45" t="s">
        <v>267</v>
      </c>
      <c r="B86" s="62">
        <v>0</v>
      </c>
      <c r="C86" s="63">
        <v>1</v>
      </c>
      <c r="D86" s="63">
        <v>1</v>
      </c>
      <c r="E86" s="64" t="s">
        <v>1212</v>
      </c>
      <c r="F86" s="65" t="s">
        <v>1215</v>
      </c>
    </row>
    <row r="87" spans="1:6" x14ac:dyDescent="0.25">
      <c r="A87" s="45" t="s">
        <v>489</v>
      </c>
      <c r="B87" s="54">
        <v>0</v>
      </c>
      <c r="C87" s="55">
        <v>1</v>
      </c>
      <c r="D87" s="55">
        <v>1</v>
      </c>
      <c r="E87" s="56" t="s">
        <v>1212</v>
      </c>
      <c r="F87" s="57" t="s">
        <v>1215</v>
      </c>
    </row>
    <row r="88" spans="1:6" x14ac:dyDescent="0.25">
      <c r="A88" s="45" t="s">
        <v>632</v>
      </c>
      <c r="B88" s="54">
        <v>0</v>
      </c>
      <c r="C88" s="55">
        <v>1</v>
      </c>
      <c r="D88" s="55">
        <v>1</v>
      </c>
      <c r="E88" s="56" t="s">
        <v>1212</v>
      </c>
      <c r="F88" s="57" t="s">
        <v>1215</v>
      </c>
    </row>
    <row r="89" spans="1:6" x14ac:dyDescent="0.25">
      <c r="A89" s="45" t="s">
        <v>917</v>
      </c>
      <c r="B89" s="58" t="s">
        <v>1193</v>
      </c>
      <c r="C89" s="59">
        <v>0.28787878787878801</v>
      </c>
      <c r="D89" s="59">
        <v>1</v>
      </c>
      <c r="E89" s="60" t="s">
        <v>1212</v>
      </c>
      <c r="F89" s="61" t="s">
        <v>1215</v>
      </c>
    </row>
    <row r="90" spans="1:6" x14ac:dyDescent="0.25">
      <c r="A90" s="45" t="s">
        <v>267</v>
      </c>
      <c r="B90" s="62">
        <v>0</v>
      </c>
      <c r="C90" s="63">
        <v>0.33934084908818002</v>
      </c>
      <c r="D90" s="63">
        <v>1</v>
      </c>
      <c r="E90" s="64" t="s">
        <v>1213</v>
      </c>
      <c r="F90" s="65" t="s">
        <v>1215</v>
      </c>
    </row>
    <row r="91" spans="1:6" x14ac:dyDescent="0.25">
      <c r="A91" s="45" t="s">
        <v>489</v>
      </c>
      <c r="B91" s="54">
        <v>0</v>
      </c>
      <c r="C91" s="55">
        <v>0.19030892159834001</v>
      </c>
      <c r="D91" s="55">
        <v>1</v>
      </c>
      <c r="E91" s="56" t="s">
        <v>1213</v>
      </c>
      <c r="F91" s="57" t="s">
        <v>1215</v>
      </c>
    </row>
    <row r="92" spans="1:6" x14ac:dyDescent="0.25">
      <c r="A92" s="45" t="s">
        <v>632</v>
      </c>
      <c r="B92" s="54">
        <v>0</v>
      </c>
      <c r="C92" s="55">
        <v>2.7143196714092402E-4</v>
      </c>
      <c r="D92" s="55">
        <v>7.6000950799458801E-3</v>
      </c>
      <c r="E92" s="56" t="s">
        <v>1213</v>
      </c>
      <c r="F92" s="57" t="s">
        <v>1215</v>
      </c>
    </row>
    <row r="93" spans="1:6" x14ac:dyDescent="0.25">
      <c r="A93" s="45" t="s">
        <v>917</v>
      </c>
      <c r="B93" s="58" t="s">
        <v>1193</v>
      </c>
      <c r="C93" s="59">
        <v>1.32682057366983E-9</v>
      </c>
      <c r="D93" s="59">
        <v>3.7150976062755201E-8</v>
      </c>
      <c r="E93" s="60" t="s">
        <v>1213</v>
      </c>
      <c r="F93" s="61" t="s">
        <v>1215</v>
      </c>
    </row>
    <row r="94" spans="1:6" x14ac:dyDescent="0.25">
      <c r="A94" s="45" t="s">
        <v>267</v>
      </c>
      <c r="B94" s="62">
        <v>0</v>
      </c>
      <c r="C94" s="63">
        <v>1</v>
      </c>
      <c r="D94" s="63">
        <v>1</v>
      </c>
      <c r="E94" s="64" t="s">
        <v>1214</v>
      </c>
      <c r="F94" s="65" t="s">
        <v>1215</v>
      </c>
    </row>
    <row r="95" spans="1:6" x14ac:dyDescent="0.25">
      <c r="A95" s="45" t="s">
        <v>489</v>
      </c>
      <c r="B95" s="54">
        <v>0</v>
      </c>
      <c r="C95" s="55">
        <v>1</v>
      </c>
      <c r="D95" s="55">
        <v>1</v>
      </c>
      <c r="E95" s="56" t="s">
        <v>1214</v>
      </c>
      <c r="F95" s="57" t="s">
        <v>1215</v>
      </c>
    </row>
    <row r="96" spans="1:6" x14ac:dyDescent="0.25">
      <c r="A96" s="45" t="s">
        <v>632</v>
      </c>
      <c r="B96" s="54">
        <v>0</v>
      </c>
      <c r="C96" s="55">
        <v>6.2062937062937001E-2</v>
      </c>
      <c r="D96" s="55">
        <v>1</v>
      </c>
      <c r="E96" s="56" t="s">
        <v>1214</v>
      </c>
      <c r="F96" s="57" t="s">
        <v>1215</v>
      </c>
    </row>
    <row r="97" spans="1:6" ht="15.75" thickBot="1" x14ac:dyDescent="0.3">
      <c r="A97" s="43" t="s">
        <v>917</v>
      </c>
      <c r="B97" s="66" t="s">
        <v>1193</v>
      </c>
      <c r="C97" s="67">
        <v>1.3011182366021101E-3</v>
      </c>
      <c r="D97" s="67">
        <v>3.6431310624859103E-2</v>
      </c>
      <c r="E97" s="68" t="s">
        <v>1214</v>
      </c>
      <c r="F97" s="69" t="s">
        <v>1215</v>
      </c>
    </row>
  </sheetData>
  <conditionalFormatting sqref="C6:D97">
    <cfRule type="cellIs" dxfId="0" priority="1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Overview</vt:lpstr>
      <vt:lpstr>Supp. Table S1</vt:lpstr>
      <vt:lpstr>Supp. Table S2</vt:lpstr>
      <vt:lpstr>Sup. Table S3</vt:lpstr>
      <vt:lpstr>Sup. Table S4</vt:lpstr>
      <vt:lpstr>Sup. 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aserse</dc:creator>
  <cp:lastModifiedBy>glaserse</cp:lastModifiedBy>
  <dcterms:created xsi:type="dcterms:W3CDTF">2024-07-29T08:39:46Z</dcterms:created>
  <dcterms:modified xsi:type="dcterms:W3CDTF">2025-01-29T06:55:26Z</dcterms:modified>
</cp:coreProperties>
</file>